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enh/Desktop/"/>
    </mc:Choice>
  </mc:AlternateContent>
  <xr:revisionPtr revIDLastSave="0" documentId="13_ncr:1_{E356F62B-9CED-294C-8A20-C73ADFB02DFF}" xr6:coauthVersionLast="47" xr6:coauthVersionMax="47" xr10:uidLastSave="{00000000-0000-0000-0000-000000000000}"/>
  <bookViews>
    <workbookView xWindow="0" yWindow="500" windowWidth="28800" windowHeight="16420" activeTab="1" xr2:uid="{3EBCAB58-9932-448E-96D1-70E3F6D87F58}"/>
  </bookViews>
  <sheets>
    <sheet name="Sheet1" sheetId="1" r:id="rId1"/>
    <sheet name="semantic" sheetId="2" r:id="rId2"/>
    <sheet name="both" sheetId="5" r:id="rId3"/>
    <sheet name="grammaticall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2" l="1"/>
  <c r="E1" i="2"/>
  <c r="G224" i="5"/>
  <c r="F224" i="5"/>
  <c r="D223" i="5"/>
  <c r="D132" i="5"/>
  <c r="E132" i="5" s="1"/>
  <c r="F132" i="5" s="1"/>
  <c r="D74" i="5"/>
  <c r="E74" i="5" s="1"/>
  <c r="F74" i="5" s="1"/>
  <c r="D230" i="5"/>
  <c r="E230" i="5" s="1"/>
  <c r="F230" i="5" s="1"/>
  <c r="E456" i="5"/>
  <c r="F456" i="5" s="1"/>
  <c r="D456" i="5"/>
  <c r="D239" i="5"/>
  <c r="E239" i="5" s="1"/>
  <c r="F239" i="5" s="1"/>
  <c r="D238" i="5"/>
  <c r="E238" i="5" s="1"/>
  <c r="F238" i="5" s="1"/>
  <c r="D195" i="5"/>
  <c r="E195" i="5" s="1"/>
  <c r="F195" i="5" s="1"/>
  <c r="D34" i="5"/>
  <c r="E34" i="5" s="1"/>
  <c r="F34" i="5" s="1"/>
  <c r="D361" i="5"/>
  <c r="E361" i="5" s="1"/>
  <c r="F361" i="5" s="1"/>
  <c r="E276" i="5"/>
  <c r="F276" i="5" s="1"/>
  <c r="D276" i="5"/>
  <c r="D273" i="5"/>
  <c r="E273" i="5" s="1"/>
  <c r="F273" i="5" s="1"/>
  <c r="D272" i="5"/>
  <c r="E272" i="5" s="1"/>
  <c r="F272" i="5" s="1"/>
  <c r="D197" i="5"/>
  <c r="E197" i="5" s="1"/>
  <c r="F197" i="5" s="1"/>
  <c r="E43" i="5"/>
  <c r="F43" i="5" s="1"/>
  <c r="D43" i="5"/>
  <c r="D359" i="5"/>
  <c r="E359" i="5" s="1"/>
  <c r="F359" i="5" s="1"/>
  <c r="E314" i="5"/>
  <c r="F314" i="5" s="1"/>
  <c r="D314" i="5"/>
  <c r="D406" i="5"/>
  <c r="E406" i="5" s="1"/>
  <c r="F406" i="5" s="1"/>
  <c r="D427" i="5"/>
  <c r="E427" i="5" s="1"/>
  <c r="F427" i="5" s="1"/>
  <c r="D12" i="5"/>
  <c r="E12" i="5" s="1"/>
  <c r="F12" i="5" s="1"/>
  <c r="D169" i="5"/>
  <c r="E169" i="5" s="1"/>
  <c r="F169" i="5" s="1"/>
  <c r="D463" i="5"/>
  <c r="E463" i="5" s="1"/>
  <c r="F463" i="5" s="1"/>
  <c r="D366" i="5"/>
  <c r="E366" i="5" s="1"/>
  <c r="F366" i="5" s="1"/>
  <c r="D423" i="5"/>
  <c r="E423" i="5" s="1"/>
  <c r="F423" i="5" s="1"/>
  <c r="E472" i="5"/>
  <c r="F472" i="5" s="1"/>
  <c r="D472" i="5"/>
  <c r="D465" i="5"/>
  <c r="E465" i="5" s="1"/>
  <c r="F465" i="5" s="1"/>
  <c r="D181" i="5"/>
  <c r="E181" i="5" s="1"/>
  <c r="F181" i="5" s="1"/>
  <c r="D200" i="5"/>
  <c r="E200" i="5" s="1"/>
  <c r="F200" i="5" s="1"/>
  <c r="D21" i="5"/>
  <c r="E21" i="5" s="1"/>
  <c r="F21" i="5" s="1"/>
  <c r="D180" i="5"/>
  <c r="E180" i="5" s="1"/>
  <c r="F180" i="5" s="1"/>
  <c r="D73" i="5"/>
  <c r="E73" i="5" s="1"/>
  <c r="F73" i="5" s="1"/>
  <c r="D365" i="5"/>
  <c r="E365" i="5" s="1"/>
  <c r="F365" i="5" s="1"/>
  <c r="E408" i="5"/>
  <c r="F408" i="5" s="1"/>
  <c r="D408" i="5"/>
  <c r="D461" i="5"/>
  <c r="E461" i="5" s="1"/>
  <c r="F461" i="5" s="1"/>
  <c r="D104" i="5"/>
  <c r="E104" i="5" s="1"/>
  <c r="F104" i="5" s="1"/>
  <c r="D229" i="5"/>
  <c r="E229" i="5" s="1"/>
  <c r="F229" i="5" s="1"/>
  <c r="D325" i="5"/>
  <c r="E325" i="5" s="1"/>
  <c r="F325" i="5" s="1"/>
  <c r="D72" i="5"/>
  <c r="E72" i="5" s="1"/>
  <c r="F72" i="5" s="1"/>
  <c r="D351" i="5"/>
  <c r="E351" i="5" s="1"/>
  <c r="F351" i="5" s="1"/>
  <c r="D94" i="5"/>
  <c r="E94" i="5" s="1"/>
  <c r="F94" i="5" s="1"/>
  <c r="D25" i="5"/>
  <c r="E25" i="5" s="1"/>
  <c r="F25" i="5" s="1"/>
  <c r="F349" i="5"/>
  <c r="D349" i="5"/>
  <c r="E349" i="5" s="1"/>
  <c r="F136" i="5"/>
  <c r="E136" i="5"/>
  <c r="D136" i="5"/>
  <c r="F135" i="5"/>
  <c r="D135" i="5"/>
  <c r="E135" i="5" s="1"/>
  <c r="D203" i="5"/>
  <c r="E203" i="5" s="1"/>
  <c r="F203" i="5" s="1"/>
  <c r="D271" i="5"/>
  <c r="E271" i="5" s="1"/>
  <c r="F271" i="5" s="1"/>
  <c r="D321" i="5"/>
  <c r="E321" i="5" s="1"/>
  <c r="F321" i="5" s="1"/>
  <c r="D198" i="5"/>
  <c r="E198" i="5" s="1"/>
  <c r="F198" i="5" s="1"/>
  <c r="D399" i="5"/>
  <c r="E399" i="5" s="1"/>
  <c r="F399" i="5" s="1"/>
  <c r="D389" i="5"/>
  <c r="E389" i="5" s="1"/>
  <c r="F389" i="5" s="1"/>
  <c r="D103" i="5"/>
  <c r="E103" i="5" s="1"/>
  <c r="F103" i="5" s="1"/>
  <c r="D299" i="5"/>
  <c r="E299" i="5" s="1"/>
  <c r="F299" i="5" s="1"/>
  <c r="D38" i="5"/>
  <c r="E38" i="5" s="1"/>
  <c r="F38" i="5" s="1"/>
  <c r="D404" i="5"/>
  <c r="E404" i="5" s="1"/>
  <c r="F404" i="5" s="1"/>
  <c r="D192" i="5"/>
  <c r="E192" i="5" s="1"/>
  <c r="F192" i="5" s="1"/>
  <c r="D422" i="5"/>
  <c r="E422" i="5" s="1"/>
  <c r="F422" i="5" s="1"/>
  <c r="E262" i="5"/>
  <c r="F262" i="5" s="1"/>
  <c r="D262" i="5"/>
  <c r="D270" i="5"/>
  <c r="E270" i="5" s="1"/>
  <c r="F270" i="5" s="1"/>
  <c r="D236" i="5"/>
  <c r="E236" i="5" s="1"/>
  <c r="F236" i="5" s="1"/>
  <c r="D37" i="5"/>
  <c r="E37" i="5" s="1"/>
  <c r="F37" i="5" s="1"/>
  <c r="D166" i="5"/>
  <c r="E166" i="5" s="1"/>
  <c r="F166" i="5" s="1"/>
  <c r="D93" i="5"/>
  <c r="E93" i="5" s="1"/>
  <c r="F93" i="5" s="1"/>
  <c r="E285" i="5"/>
  <c r="F285" i="5" s="1"/>
  <c r="D285" i="5"/>
  <c r="E403" i="5"/>
  <c r="F403" i="5" s="1"/>
  <c r="D403" i="5"/>
  <c r="D19" i="5"/>
  <c r="E19" i="5" s="1"/>
  <c r="F19" i="5" s="1"/>
  <c r="D30" i="5"/>
  <c r="E30" i="5" s="1"/>
  <c r="F30" i="5" s="1"/>
  <c r="E240" i="5"/>
  <c r="F240" i="5" s="1"/>
  <c r="D240" i="5"/>
  <c r="D111" i="5"/>
  <c r="E111" i="5" s="1"/>
  <c r="F111" i="5" s="1"/>
  <c r="D60" i="5"/>
  <c r="E60" i="5" s="1"/>
  <c r="F60" i="5" s="1"/>
  <c r="D8" i="5"/>
  <c r="E8" i="5" s="1"/>
  <c r="F8" i="5" s="1"/>
  <c r="D202" i="5"/>
  <c r="E202" i="5" s="1"/>
  <c r="F202" i="5" s="1"/>
  <c r="F35" i="5"/>
  <c r="D35" i="5"/>
  <c r="E35" i="5" s="1"/>
  <c r="E313" i="5"/>
  <c r="F313" i="5" s="1"/>
  <c r="D313" i="5"/>
  <c r="D20" i="5"/>
  <c r="E20" i="5" s="1"/>
  <c r="F20" i="5" s="1"/>
  <c r="D388" i="5"/>
  <c r="E388" i="5" s="1"/>
  <c r="F388" i="5" s="1"/>
  <c r="F116" i="5"/>
  <c r="D116" i="5"/>
  <c r="E116" i="5" s="1"/>
  <c r="D205" i="5"/>
  <c r="E205" i="5" s="1"/>
  <c r="F205" i="5" s="1"/>
  <c r="F204" i="5"/>
  <c r="D204" i="5"/>
  <c r="E204" i="5" s="1"/>
  <c r="D110" i="5"/>
  <c r="E110" i="5" s="1"/>
  <c r="F110" i="5" s="1"/>
  <c r="D235" i="5"/>
  <c r="E235" i="5" s="1"/>
  <c r="F235" i="5" s="1"/>
  <c r="D274" i="5"/>
  <c r="E274" i="5" s="1"/>
  <c r="F274" i="5" s="1"/>
  <c r="D452" i="5"/>
  <c r="E452" i="5" s="1"/>
  <c r="F452" i="5" s="1"/>
  <c r="E289" i="5"/>
  <c r="F289" i="5" s="1"/>
  <c r="D289" i="5"/>
  <c r="D470" i="5"/>
  <c r="E470" i="5" s="1"/>
  <c r="F470" i="5" s="1"/>
  <c r="D222" i="5"/>
  <c r="E222" i="5" s="1"/>
  <c r="F222" i="5" s="1"/>
  <c r="D348" i="5"/>
  <c r="E348" i="5" s="1"/>
  <c r="F348" i="5" s="1"/>
  <c r="D298" i="5"/>
  <c r="E298" i="5" s="1"/>
  <c r="F298" i="5" s="1"/>
  <c r="D324" i="5"/>
  <c r="E324" i="5" s="1"/>
  <c r="F324" i="5" s="1"/>
  <c r="E387" i="5"/>
  <c r="F387" i="5" s="1"/>
  <c r="D387" i="5"/>
  <c r="D402" i="5"/>
  <c r="E402" i="5" s="1"/>
  <c r="F402" i="5" s="1"/>
  <c r="E373" i="5"/>
  <c r="F373" i="5" s="1"/>
  <c r="D373" i="5"/>
  <c r="D462" i="5"/>
  <c r="E462" i="5" s="1"/>
  <c r="F462" i="5" s="1"/>
  <c r="D477" i="5"/>
  <c r="E477" i="5" s="1"/>
  <c r="F477" i="5" s="1"/>
  <c r="D460" i="5"/>
  <c r="E460" i="5" s="1"/>
  <c r="F460" i="5" s="1"/>
  <c r="D53" i="5"/>
  <c r="E53" i="5" s="1"/>
  <c r="F53" i="5" s="1"/>
  <c r="D201" i="5"/>
  <c r="E201" i="5" s="1"/>
  <c r="F201" i="5" s="1"/>
  <c r="E449" i="5"/>
  <c r="F449" i="5" s="1"/>
  <c r="D449" i="5"/>
  <c r="D401" i="5"/>
  <c r="E401" i="5" s="1"/>
  <c r="F401" i="5" s="1"/>
  <c r="D295" i="5"/>
  <c r="E295" i="5" s="1"/>
  <c r="F295" i="5" s="1"/>
  <c r="D105" i="5"/>
  <c r="E105" i="5" s="1"/>
  <c r="F105" i="5" s="1"/>
  <c r="E312" i="5"/>
  <c r="F312" i="5" s="1"/>
  <c r="D312" i="5"/>
  <c r="D221" i="5"/>
  <c r="E221" i="5" s="1"/>
  <c r="F221" i="5" s="1"/>
  <c r="D459" i="5"/>
  <c r="E459" i="5" s="1"/>
  <c r="F459" i="5" s="1"/>
  <c r="D3" i="5"/>
  <c r="E3" i="5" s="1"/>
  <c r="F3" i="5" s="1"/>
  <c r="E352" i="5"/>
  <c r="F352" i="5" s="1"/>
  <c r="D352" i="5"/>
  <c r="D92" i="5"/>
  <c r="E92" i="5" s="1"/>
  <c r="F92" i="5" s="1"/>
  <c r="E91" i="5"/>
  <c r="F91" i="5" s="1"/>
  <c r="D91" i="5"/>
  <c r="F196" i="5"/>
  <c r="D196" i="5"/>
  <c r="E196" i="5" s="1"/>
  <c r="D338" i="5"/>
  <c r="E338" i="5" s="1"/>
  <c r="F338" i="5" s="1"/>
  <c r="D209" i="5"/>
  <c r="E209" i="5" s="1"/>
  <c r="F209" i="5" s="1"/>
  <c r="D442" i="5"/>
  <c r="E442" i="5" s="1"/>
  <c r="F442" i="5" s="1"/>
  <c r="F228" i="5"/>
  <c r="E228" i="5"/>
  <c r="D228" i="5"/>
  <c r="E413" i="5"/>
  <c r="F413" i="5" s="1"/>
  <c r="D413" i="5"/>
  <c r="D90" i="5"/>
  <c r="E90" i="5" s="1"/>
  <c r="F90" i="5" s="1"/>
  <c r="D150" i="5"/>
  <c r="E150" i="5" s="1"/>
  <c r="F150" i="5" s="1"/>
  <c r="D354" i="5"/>
  <c r="E354" i="5" s="1"/>
  <c r="F354" i="5" s="1"/>
  <c r="D386" i="5"/>
  <c r="E386" i="5" s="1"/>
  <c r="F386" i="5" s="1"/>
  <c r="F137" i="5"/>
  <c r="D137" i="5"/>
  <c r="E137" i="5" s="1"/>
  <c r="D385" i="5"/>
  <c r="E385" i="5" s="1"/>
  <c r="F385" i="5" s="1"/>
  <c r="E356" i="5"/>
  <c r="F356" i="5" s="1"/>
  <c r="D356" i="5"/>
  <c r="E384" i="5"/>
  <c r="F384" i="5" s="1"/>
  <c r="D384" i="5"/>
  <c r="D419" i="5"/>
  <c r="E419" i="5" s="1"/>
  <c r="F419" i="5" s="1"/>
  <c r="D98" i="5"/>
  <c r="E98" i="5" s="1"/>
  <c r="F98" i="5" s="1"/>
  <c r="D407" i="5"/>
  <c r="E407" i="5" s="1"/>
  <c r="F407" i="5" s="1"/>
  <c r="D261" i="5"/>
  <c r="E261" i="5" s="1"/>
  <c r="F261" i="5" s="1"/>
  <c r="F300" i="5"/>
  <c r="D300" i="5"/>
  <c r="E300" i="5" s="1"/>
  <c r="D206" i="5"/>
  <c r="E206" i="5" s="1"/>
  <c r="F206" i="5" s="1"/>
  <c r="D10" i="5"/>
  <c r="E10" i="5" s="1"/>
  <c r="F10" i="5" s="1"/>
  <c r="E199" i="5"/>
  <c r="F199" i="5" s="1"/>
  <c r="D199" i="5"/>
  <c r="D225" i="5"/>
  <c r="E225" i="5" s="1"/>
  <c r="F225" i="5" s="1"/>
  <c r="E7" i="5"/>
  <c r="F7" i="5" s="1"/>
  <c r="D7" i="5"/>
  <c r="D71" i="5"/>
  <c r="E71" i="5" s="1"/>
  <c r="F71" i="5" s="1"/>
  <c r="D320" i="5"/>
  <c r="E320" i="5" s="1"/>
  <c r="F320" i="5" s="1"/>
  <c r="D70" i="5"/>
  <c r="E70" i="5" s="1"/>
  <c r="F70" i="5" s="1"/>
  <c r="D96" i="5"/>
  <c r="E96" i="5" s="1"/>
  <c r="F96" i="5" s="1"/>
  <c r="D5" i="5"/>
  <c r="E5" i="5" s="1"/>
  <c r="F5" i="5" s="1"/>
  <c r="D186" i="5"/>
  <c r="E186" i="5" s="1"/>
  <c r="F186" i="5" s="1"/>
  <c r="F455" i="5"/>
  <c r="D455" i="5"/>
  <c r="E455" i="5" s="1"/>
  <c r="F390" i="5"/>
  <c r="E390" i="5"/>
  <c r="D390" i="5"/>
  <c r="F32" i="5"/>
  <c r="D32" i="5"/>
  <c r="E32" i="5" s="1"/>
  <c r="D414" i="5"/>
  <c r="E414" i="5" s="1"/>
  <c r="F414" i="5" s="1"/>
  <c r="D31" i="5"/>
  <c r="E31" i="5" s="1"/>
  <c r="F31" i="5" s="1"/>
  <c r="D89" i="5"/>
  <c r="E89" i="5" s="1"/>
  <c r="F89" i="5" s="1"/>
  <c r="F115" i="5"/>
  <c r="E115" i="5"/>
  <c r="D115" i="5"/>
  <c r="E448" i="5"/>
  <c r="F448" i="5" s="1"/>
  <c r="D448" i="5"/>
  <c r="D237" i="5"/>
  <c r="E237" i="5" s="1"/>
  <c r="F237" i="5" s="1"/>
  <c r="D323" i="5"/>
  <c r="E323" i="5" s="1"/>
  <c r="F323" i="5" s="1"/>
  <c r="D263" i="5"/>
  <c r="E263" i="5" s="1"/>
  <c r="F263" i="5" s="1"/>
  <c r="D339" i="5"/>
  <c r="E339" i="5" s="1"/>
  <c r="F339" i="5" s="1"/>
  <c r="D220" i="5"/>
  <c r="E220" i="5" s="1"/>
  <c r="F220" i="5" s="1"/>
  <c r="D114" i="5"/>
  <c r="E114" i="5" s="1"/>
  <c r="F114" i="5" s="1"/>
  <c r="D475" i="5"/>
  <c r="E475" i="5" s="1"/>
  <c r="F475" i="5" s="1"/>
  <c r="E219" i="5"/>
  <c r="F219" i="5" s="1"/>
  <c r="D219" i="5"/>
  <c r="F191" i="5"/>
  <c r="D191" i="5"/>
  <c r="E191" i="5" s="1"/>
  <c r="E383" i="5"/>
  <c r="F383" i="5" s="1"/>
  <c r="D383" i="5"/>
  <c r="D69" i="5"/>
  <c r="E69" i="5" s="1"/>
  <c r="F69" i="5" s="1"/>
  <c r="D269" i="5"/>
  <c r="E269" i="5" s="1"/>
  <c r="F269" i="5" s="1"/>
  <c r="D88" i="5"/>
  <c r="E88" i="5" s="1"/>
  <c r="F88" i="5" s="1"/>
  <c r="D109" i="5"/>
  <c r="E109" i="5" s="1"/>
  <c r="F109" i="5" s="1"/>
  <c r="D2" i="5"/>
  <c r="E2" i="5" s="1"/>
  <c r="F2" i="5" s="1"/>
  <c r="D371" i="5"/>
  <c r="E371" i="5" s="1"/>
  <c r="F371" i="5" s="1"/>
  <c r="D42" i="5"/>
  <c r="E42" i="5" s="1"/>
  <c r="F42" i="5" s="1"/>
  <c r="D305" i="5"/>
  <c r="E305" i="5" s="1"/>
  <c r="F305" i="5" s="1"/>
  <c r="D95" i="5"/>
  <c r="E95" i="5" s="1"/>
  <c r="F95" i="5" s="1"/>
  <c r="E149" i="5"/>
  <c r="F149" i="5" s="1"/>
  <c r="D149" i="5"/>
  <c r="F410" i="5"/>
  <c r="D410" i="5"/>
  <c r="E410" i="5" s="1"/>
  <c r="D4" i="5"/>
  <c r="E4" i="5" s="1"/>
  <c r="F4" i="5" s="1"/>
  <c r="E362" i="5"/>
  <c r="F362" i="5" s="1"/>
  <c r="D362" i="5"/>
  <c r="D148" i="5"/>
  <c r="E148" i="5" s="1"/>
  <c r="F148" i="5" s="1"/>
  <c r="D194" i="5"/>
  <c r="E194" i="5" s="1"/>
  <c r="F194" i="5" s="1"/>
  <c r="D294" i="5"/>
  <c r="E294" i="5" s="1"/>
  <c r="F294" i="5" s="1"/>
  <c r="D41" i="5"/>
  <c r="E41" i="5" s="1"/>
  <c r="F41" i="5" s="1"/>
  <c r="D304" i="5"/>
  <c r="E304" i="5" s="1"/>
  <c r="F304" i="5" s="1"/>
  <c r="D357" i="5"/>
  <c r="E357" i="5" s="1"/>
  <c r="F357" i="5" s="1"/>
  <c r="D178" i="5"/>
  <c r="E178" i="5" s="1"/>
  <c r="F178" i="5" s="1"/>
  <c r="D108" i="5"/>
  <c r="E108" i="5" s="1"/>
  <c r="F108" i="5" s="1"/>
  <c r="D315" i="5"/>
  <c r="E315" i="5" s="1"/>
  <c r="F315" i="5" s="1"/>
  <c r="D218" i="5"/>
  <c r="E218" i="5" s="1"/>
  <c r="F218" i="5" s="1"/>
  <c r="E326" i="5"/>
  <c r="F326" i="5" s="1"/>
  <c r="D326" i="5"/>
  <c r="D227" i="5"/>
  <c r="E227" i="5" s="1"/>
  <c r="F227" i="5" s="1"/>
  <c r="E65" i="5"/>
  <c r="F65" i="5" s="1"/>
  <c r="D65" i="5"/>
  <c r="D59" i="5"/>
  <c r="E59" i="5" s="1"/>
  <c r="F59" i="5" s="1"/>
  <c r="D147" i="5"/>
  <c r="E147" i="5" s="1"/>
  <c r="F147" i="5" s="1"/>
  <c r="E436" i="5"/>
  <c r="F436" i="5" s="1"/>
  <c r="D436" i="5"/>
  <c r="D302" i="5"/>
  <c r="E302" i="5" s="1"/>
  <c r="F302" i="5" s="1"/>
  <c r="D217" i="5"/>
  <c r="E217" i="5" s="1"/>
  <c r="F217" i="5" s="1"/>
  <c r="D40" i="5"/>
  <c r="E40" i="5" s="1"/>
  <c r="F40" i="5" s="1"/>
  <c r="D435" i="5"/>
  <c r="E435" i="5" s="1"/>
  <c r="F435" i="5" s="1"/>
  <c r="D64" i="5"/>
  <c r="E64" i="5" s="1"/>
  <c r="F64" i="5" s="1"/>
  <c r="F301" i="5"/>
  <c r="D301" i="5"/>
  <c r="E301" i="5" s="1"/>
  <c r="D347" i="5"/>
  <c r="E347" i="5" s="1"/>
  <c r="F347" i="5" s="1"/>
  <c r="D243" i="5"/>
  <c r="E243" i="5" s="1"/>
  <c r="F243" i="5" s="1"/>
  <c r="E62" i="5"/>
  <c r="F62" i="5" s="1"/>
  <c r="D62" i="5"/>
  <c r="D58" i="5"/>
  <c r="E58" i="5" s="1"/>
  <c r="F58" i="5" s="1"/>
  <c r="E63" i="5"/>
  <c r="F63" i="5" s="1"/>
  <c r="D63" i="5"/>
  <c r="D119" i="5"/>
  <c r="E119" i="5" s="1"/>
  <c r="F119" i="5" s="1"/>
  <c r="D293" i="5"/>
  <c r="E293" i="5" s="1"/>
  <c r="F293" i="5" s="1"/>
  <c r="F120" i="5"/>
  <c r="D120" i="5"/>
  <c r="E120" i="5" s="1"/>
  <c r="D13" i="5"/>
  <c r="E13" i="5" s="1"/>
  <c r="F13" i="5" s="1"/>
  <c r="D469" i="5"/>
  <c r="E469" i="5" s="1"/>
  <c r="F469" i="5" s="1"/>
  <c r="D55" i="5"/>
  <c r="E55" i="5" s="1"/>
  <c r="F55" i="5" s="1"/>
  <c r="F66" i="5"/>
  <c r="D66" i="5"/>
  <c r="E66" i="5" s="1"/>
  <c r="E16" i="5"/>
  <c r="F16" i="5" s="1"/>
  <c r="D16" i="5"/>
  <c r="D382" i="5"/>
  <c r="E382" i="5" s="1"/>
  <c r="F382" i="5" s="1"/>
  <c r="D127" i="5"/>
  <c r="E127" i="5" s="1"/>
  <c r="F127" i="5" s="1"/>
  <c r="D9" i="5"/>
  <c r="E9" i="5" s="1"/>
  <c r="F9" i="5" s="1"/>
  <c r="D311" i="5"/>
  <c r="E311" i="5" s="1"/>
  <c r="F311" i="5" s="1"/>
  <c r="E162" i="5"/>
  <c r="F162" i="5" s="1"/>
  <c r="D162" i="5"/>
  <c r="D161" i="5"/>
  <c r="E161" i="5" s="1"/>
  <c r="F161" i="5" s="1"/>
  <c r="D46" i="5"/>
  <c r="E46" i="5" s="1"/>
  <c r="F46" i="5" s="1"/>
  <c r="F124" i="5"/>
  <c r="E124" i="5"/>
  <c r="D124" i="5"/>
  <c r="D259" i="5"/>
  <c r="E259" i="5" s="1"/>
  <c r="F259" i="5" s="1"/>
  <c r="D87" i="5"/>
  <c r="E87" i="5" s="1"/>
  <c r="F87" i="5" s="1"/>
  <c r="D160" i="5"/>
  <c r="E160" i="5" s="1"/>
  <c r="F160" i="5" s="1"/>
  <c r="D360" i="5"/>
  <c r="E360" i="5" s="1"/>
  <c r="F360" i="5" s="1"/>
  <c r="E216" i="5"/>
  <c r="F216" i="5" s="1"/>
  <c r="D216" i="5"/>
  <c r="E350" i="5"/>
  <c r="F350" i="5" s="1"/>
  <c r="D350" i="5"/>
  <c r="D15" i="5"/>
  <c r="E15" i="5" s="1"/>
  <c r="F15" i="5" s="1"/>
  <c r="E11" i="5"/>
  <c r="F11" i="5" s="1"/>
  <c r="D11" i="5"/>
  <c r="D146" i="5"/>
  <c r="E146" i="5" s="1"/>
  <c r="F146" i="5" s="1"/>
  <c r="D468" i="5"/>
  <c r="E468" i="5" s="1"/>
  <c r="F468" i="5" s="1"/>
  <c r="D303" i="5"/>
  <c r="E303" i="5" s="1"/>
  <c r="F303" i="5" s="1"/>
  <c r="D215" i="5"/>
  <c r="E215" i="5" s="1"/>
  <c r="F215" i="5" s="1"/>
  <c r="D420" i="5"/>
  <c r="E420" i="5" s="1"/>
  <c r="F420" i="5" s="1"/>
  <c r="E258" i="5"/>
  <c r="F258" i="5" s="1"/>
  <c r="D258" i="5"/>
  <c r="D396" i="5"/>
  <c r="E396" i="5" s="1"/>
  <c r="F396" i="5" s="1"/>
  <c r="D145" i="5"/>
  <c r="E145" i="5" s="1"/>
  <c r="F145" i="5" s="1"/>
  <c r="D99" i="5"/>
  <c r="E99" i="5" s="1"/>
  <c r="F99" i="5" s="1"/>
  <c r="E288" i="5"/>
  <c r="F288" i="5" s="1"/>
  <c r="D288" i="5"/>
  <c r="F370" i="5"/>
  <c r="D370" i="5"/>
  <c r="E370" i="5" s="1"/>
  <c r="D141" i="5"/>
  <c r="E141" i="5" s="1"/>
  <c r="F141" i="5" s="1"/>
  <c r="E193" i="5"/>
  <c r="F193" i="5" s="1"/>
  <c r="D193" i="5"/>
  <c r="D168" i="5"/>
  <c r="E168" i="5" s="1"/>
  <c r="F168" i="5" s="1"/>
  <c r="D14" i="5"/>
  <c r="E14" i="5" s="1"/>
  <c r="F14" i="5" s="1"/>
  <c r="D126" i="5"/>
  <c r="E126" i="5" s="1"/>
  <c r="F126" i="5" s="1"/>
  <c r="F159" i="5"/>
  <c r="D159" i="5"/>
  <c r="E159" i="5" s="1"/>
  <c r="D184" i="5"/>
  <c r="E184" i="5" s="1"/>
  <c r="F184" i="5" s="1"/>
  <c r="D102" i="5"/>
  <c r="E102" i="5" s="1"/>
  <c r="F102" i="5" s="1"/>
  <c r="D369" i="5"/>
  <c r="E369" i="5" s="1"/>
  <c r="F369" i="5" s="1"/>
  <c r="E86" i="5"/>
  <c r="F86" i="5" s="1"/>
  <c r="D86" i="5"/>
  <c r="D466" i="5"/>
  <c r="E466" i="5" s="1"/>
  <c r="F466" i="5" s="1"/>
  <c r="D138" i="5"/>
  <c r="E138" i="5" s="1"/>
  <c r="F138" i="5" s="1"/>
  <c r="D268" i="5"/>
  <c r="E268" i="5" s="1"/>
  <c r="F268" i="5" s="1"/>
  <c r="D421" i="5"/>
  <c r="E421" i="5" s="1"/>
  <c r="F421" i="5" s="1"/>
  <c r="D131" i="5"/>
  <c r="E131" i="5" s="1"/>
  <c r="F131" i="5" s="1"/>
  <c r="D260" i="5"/>
  <c r="E260" i="5" s="1"/>
  <c r="F260" i="5" s="1"/>
  <c r="F107" i="5"/>
  <c r="E107" i="5"/>
  <c r="D107" i="5"/>
  <c r="D85" i="5"/>
  <c r="E85" i="5" s="1"/>
  <c r="F85" i="5" s="1"/>
  <c r="D434" i="5"/>
  <c r="E434" i="5" s="1"/>
  <c r="F434" i="5" s="1"/>
  <c r="D134" i="5"/>
  <c r="E134" i="5" s="1"/>
  <c r="F134" i="5" s="1"/>
  <c r="D165" i="5"/>
  <c r="E165" i="5" s="1"/>
  <c r="F165" i="5" s="1"/>
  <c r="D275" i="5"/>
  <c r="E275" i="5" s="1"/>
  <c r="F275" i="5" s="1"/>
  <c r="D36" i="5"/>
  <c r="E36" i="5" s="1"/>
  <c r="F36" i="5" s="1"/>
  <c r="D400" i="5"/>
  <c r="E400" i="5" s="1"/>
  <c r="F400" i="5" s="1"/>
  <c r="D214" i="5"/>
  <c r="E214" i="5" s="1"/>
  <c r="F214" i="5" s="1"/>
  <c r="D395" i="5"/>
  <c r="E395" i="5" s="1"/>
  <c r="F395" i="5" s="1"/>
  <c r="E50" i="5"/>
  <c r="F50" i="5" s="1"/>
  <c r="D50" i="5"/>
  <c r="D234" i="5"/>
  <c r="E234" i="5" s="1"/>
  <c r="F234" i="5" s="1"/>
  <c r="D433" i="5"/>
  <c r="E433" i="5" s="1"/>
  <c r="F433" i="5" s="1"/>
  <c r="D52" i="5"/>
  <c r="E52" i="5" s="1"/>
  <c r="F52" i="5" s="1"/>
  <c r="D447" i="5"/>
  <c r="E447" i="5" s="1"/>
  <c r="F447" i="5" s="1"/>
  <c r="F397" i="5"/>
  <c r="D397" i="5"/>
  <c r="E397" i="5" s="1"/>
  <c r="D257" i="5"/>
  <c r="E257" i="5" s="1"/>
  <c r="F257" i="5" s="1"/>
  <c r="D446" i="5"/>
  <c r="E446" i="5" s="1"/>
  <c r="F446" i="5" s="1"/>
  <c r="D177" i="5"/>
  <c r="E177" i="5" s="1"/>
  <c r="F177" i="5" s="1"/>
  <c r="D364" i="5"/>
  <c r="E364" i="5" s="1"/>
  <c r="F364" i="5" s="1"/>
  <c r="E457" i="5"/>
  <c r="F457" i="5" s="1"/>
  <c r="D457" i="5"/>
  <c r="F101" i="5"/>
  <c r="D101" i="5"/>
  <c r="E101" i="5" s="1"/>
  <c r="D256" i="5"/>
  <c r="E256" i="5" s="1"/>
  <c r="F256" i="5" s="1"/>
  <c r="D279" i="5"/>
  <c r="E279" i="5" s="1"/>
  <c r="F279" i="5" s="1"/>
  <c r="D68" i="5"/>
  <c r="E68" i="5" s="1"/>
  <c r="F68" i="5" s="1"/>
  <c r="F458" i="5"/>
  <c r="E458" i="5"/>
  <c r="D458" i="5"/>
  <c r="E437" i="5"/>
  <c r="F437" i="5" s="1"/>
  <c r="D437" i="5"/>
  <c r="D167" i="5"/>
  <c r="E167" i="5" s="1"/>
  <c r="F167" i="5" s="1"/>
  <c r="E158" i="5"/>
  <c r="F158" i="5" s="1"/>
  <c r="D158" i="5"/>
  <c r="D106" i="5"/>
  <c r="E106" i="5" s="1"/>
  <c r="F106" i="5" s="1"/>
  <c r="D358" i="5"/>
  <c r="E358" i="5" s="1"/>
  <c r="F358" i="5" s="1"/>
  <c r="D292" i="5"/>
  <c r="E292" i="5" s="1"/>
  <c r="F292" i="5" s="1"/>
  <c r="D157" i="5"/>
  <c r="E157" i="5" s="1"/>
  <c r="F157" i="5" s="1"/>
  <c r="D267" i="5"/>
  <c r="E267" i="5" s="1"/>
  <c r="F267" i="5" s="1"/>
  <c r="D296" i="5"/>
  <c r="E296" i="5" s="1"/>
  <c r="F296" i="5" s="1"/>
  <c r="D266" i="5"/>
  <c r="E266" i="5" s="1"/>
  <c r="F266" i="5" s="1"/>
  <c r="D56" i="5"/>
  <c r="E56" i="5" s="1"/>
  <c r="F56" i="5" s="1"/>
  <c r="D140" i="5"/>
  <c r="E140" i="5" s="1"/>
  <c r="F140" i="5" s="1"/>
  <c r="D255" i="5"/>
  <c r="E255" i="5" s="1"/>
  <c r="F255" i="5" s="1"/>
  <c r="D84" i="5"/>
  <c r="E84" i="5" s="1"/>
  <c r="F84" i="5" s="1"/>
  <c r="D310" i="5"/>
  <c r="E310" i="5" s="1"/>
  <c r="F310" i="5" s="1"/>
  <c r="E394" i="5"/>
  <c r="F394" i="5" s="1"/>
  <c r="D394" i="5"/>
  <c r="D254" i="5"/>
  <c r="E254" i="5" s="1"/>
  <c r="F254" i="5" s="1"/>
  <c r="D439" i="5"/>
  <c r="E439" i="5" s="1"/>
  <c r="F439" i="5" s="1"/>
  <c r="D29" i="5"/>
  <c r="E29" i="5" s="1"/>
  <c r="F29" i="5" s="1"/>
  <c r="D144" i="5"/>
  <c r="E144" i="5" s="1"/>
  <c r="F144" i="5" s="1"/>
  <c r="E83" i="5"/>
  <c r="F83" i="5" s="1"/>
  <c r="D83" i="5"/>
  <c r="F253" i="5"/>
  <c r="D253" i="5"/>
  <c r="E253" i="5" s="1"/>
  <c r="D319" i="5"/>
  <c r="E319" i="5" s="1"/>
  <c r="F319" i="5" s="1"/>
  <c r="D125" i="5"/>
  <c r="E125" i="5" s="1"/>
  <c r="F125" i="5" s="1"/>
  <c r="E82" i="5"/>
  <c r="F82" i="5" s="1"/>
  <c r="D82" i="5"/>
  <c r="D190" i="5"/>
  <c r="E190" i="5" s="1"/>
  <c r="F190" i="5" s="1"/>
  <c r="E409" i="5"/>
  <c r="F409" i="5" s="1"/>
  <c r="D409" i="5"/>
  <c r="D309" i="5"/>
  <c r="E309" i="5" s="1"/>
  <c r="F309" i="5" s="1"/>
  <c r="D308" i="5"/>
  <c r="E308" i="5" s="1"/>
  <c r="F308" i="5" s="1"/>
  <c r="D173" i="5"/>
  <c r="E173" i="5" s="1"/>
  <c r="F173" i="5" s="1"/>
  <c r="F291" i="5"/>
  <c r="D291" i="5"/>
  <c r="E291" i="5" s="1"/>
  <c r="E392" i="5"/>
  <c r="F392" i="5" s="1"/>
  <c r="D392" i="5"/>
  <c r="D24" i="5"/>
  <c r="E24" i="5" s="1"/>
  <c r="F24" i="5" s="1"/>
  <c r="D163" i="5"/>
  <c r="E163" i="5" s="1"/>
  <c r="F163" i="5" s="1"/>
  <c r="D172" i="5"/>
  <c r="E172" i="5" s="1"/>
  <c r="F172" i="5" s="1"/>
  <c r="D57" i="5"/>
  <c r="E57" i="5" s="1"/>
  <c r="F57" i="5" s="1"/>
  <c r="D156" i="5"/>
  <c r="E156" i="5" s="1"/>
  <c r="F156" i="5" s="1"/>
  <c r="F355" i="5"/>
  <c r="D355" i="5"/>
  <c r="E355" i="5" s="1"/>
  <c r="D23" i="5"/>
  <c r="E23" i="5" s="1"/>
  <c r="F23" i="5" s="1"/>
  <c r="D474" i="5"/>
  <c r="E474" i="5" s="1"/>
  <c r="F474" i="5" s="1"/>
  <c r="D297" i="5"/>
  <c r="E297" i="5" s="1"/>
  <c r="F297" i="5" s="1"/>
  <c r="D252" i="5"/>
  <c r="E252" i="5" s="1"/>
  <c r="F252" i="5" s="1"/>
  <c r="E464" i="5"/>
  <c r="F464" i="5" s="1"/>
  <c r="D464" i="5"/>
  <c r="E337" i="5"/>
  <c r="F337" i="5" s="1"/>
  <c r="D337" i="5"/>
  <c r="D251" i="5"/>
  <c r="E251" i="5" s="1"/>
  <c r="F251" i="5" s="1"/>
  <c r="D280" i="5"/>
  <c r="E280" i="5" s="1"/>
  <c r="F280" i="5" s="1"/>
  <c r="D97" i="5"/>
  <c r="E97" i="5" s="1"/>
  <c r="F97" i="5" s="1"/>
  <c r="D81" i="5"/>
  <c r="E81" i="5" s="1"/>
  <c r="F81" i="5" s="1"/>
  <c r="D112" i="5"/>
  <c r="E112" i="5" s="1"/>
  <c r="F112" i="5" s="1"/>
  <c r="F183" i="5"/>
  <c r="E183" i="5"/>
  <c r="D183" i="5"/>
  <c r="E213" i="5"/>
  <c r="F213" i="5" s="1"/>
  <c r="D213" i="5"/>
  <c r="D155" i="5"/>
  <c r="E155" i="5" s="1"/>
  <c r="F155" i="5" s="1"/>
  <c r="D143" i="5"/>
  <c r="E143" i="5" s="1"/>
  <c r="F143" i="5" s="1"/>
  <c r="F123" i="5"/>
  <c r="D123" i="5"/>
  <c r="E123" i="5" s="1"/>
  <c r="D381" i="5"/>
  <c r="E381" i="5" s="1"/>
  <c r="F381" i="5" s="1"/>
  <c r="D28" i="5"/>
  <c r="E28" i="5" s="1"/>
  <c r="F28" i="5" s="1"/>
  <c r="D380" i="5"/>
  <c r="E380" i="5" s="1"/>
  <c r="F380" i="5" s="1"/>
  <c r="D179" i="5"/>
  <c r="E179" i="5" s="1"/>
  <c r="F179" i="5" s="1"/>
  <c r="E27" i="5"/>
  <c r="F27" i="5" s="1"/>
  <c r="D27" i="5"/>
  <c r="D363" i="5"/>
  <c r="E363" i="5" s="1"/>
  <c r="F363" i="5" s="1"/>
  <c r="D250" i="5"/>
  <c r="E250" i="5" s="1"/>
  <c r="F250" i="5" s="1"/>
  <c r="F424" i="5"/>
  <c r="D424" i="5"/>
  <c r="E424" i="5" s="1"/>
  <c r="D345" i="5"/>
  <c r="E345" i="5" s="1"/>
  <c r="F345" i="5" s="1"/>
  <c r="E426" i="5"/>
  <c r="F426" i="5" s="1"/>
  <c r="D426" i="5"/>
  <c r="D278" i="5"/>
  <c r="E278" i="5" s="1"/>
  <c r="F278" i="5" s="1"/>
  <c r="D176" i="5"/>
  <c r="E176" i="5" s="1"/>
  <c r="F176" i="5" s="1"/>
  <c r="D80" i="5"/>
  <c r="E80" i="5" s="1"/>
  <c r="F80" i="5" s="1"/>
  <c r="D1" i="5"/>
  <c r="E1" i="5" s="1"/>
  <c r="F1" i="5" s="1"/>
  <c r="D336" i="5"/>
  <c r="E336" i="5" s="1"/>
  <c r="F336" i="5" s="1"/>
  <c r="D432" i="5"/>
  <c r="E432" i="5" s="1"/>
  <c r="F432" i="5" s="1"/>
  <c r="D290" i="5"/>
  <c r="E290" i="5" s="1"/>
  <c r="F290" i="5" s="1"/>
  <c r="D265" i="5"/>
  <c r="E265" i="5" s="1"/>
  <c r="F265" i="5" s="1"/>
  <c r="D113" i="5"/>
  <c r="E113" i="5" s="1"/>
  <c r="F113" i="5" s="1"/>
  <c r="D335" i="5"/>
  <c r="E335" i="5" s="1"/>
  <c r="F335" i="5" s="1"/>
  <c r="D142" i="5"/>
  <c r="E142" i="5" s="1"/>
  <c r="F142" i="5" s="1"/>
  <c r="D249" i="5"/>
  <c r="E249" i="5" s="1"/>
  <c r="F249" i="5" s="1"/>
  <c r="E441" i="5"/>
  <c r="F441" i="5" s="1"/>
  <c r="D441" i="5"/>
  <c r="D164" i="5"/>
  <c r="E164" i="5" s="1"/>
  <c r="F164" i="5" s="1"/>
  <c r="D54" i="5"/>
  <c r="E54" i="5" s="1"/>
  <c r="F54" i="5" s="1"/>
  <c r="D287" i="5"/>
  <c r="E287" i="5" s="1"/>
  <c r="F287" i="5" s="1"/>
  <c r="E79" i="5"/>
  <c r="F79" i="5" s="1"/>
  <c r="D79" i="5"/>
  <c r="F212" i="5"/>
  <c r="D212" i="5"/>
  <c r="E212" i="5" s="1"/>
  <c r="D425" i="5"/>
  <c r="E425" i="5" s="1"/>
  <c r="F425" i="5" s="1"/>
  <c r="E39" i="5"/>
  <c r="F39" i="5" s="1"/>
  <c r="D39" i="5"/>
  <c r="D139" i="5"/>
  <c r="E139" i="5" s="1"/>
  <c r="F139" i="5" s="1"/>
  <c r="D473" i="5"/>
  <c r="E473" i="5" s="1"/>
  <c r="F473" i="5" s="1"/>
  <c r="D431" i="5"/>
  <c r="E431" i="5" s="1"/>
  <c r="F431" i="5" s="1"/>
  <c r="D175" i="5"/>
  <c r="E175" i="5" s="1"/>
  <c r="F175" i="5" s="1"/>
  <c r="E18" i="5"/>
  <c r="F18" i="5" s="1"/>
  <c r="D18" i="5"/>
  <c r="D467" i="5"/>
  <c r="E467" i="5" s="1"/>
  <c r="F467" i="5" s="1"/>
  <c r="D317" i="5"/>
  <c r="E317" i="5" s="1"/>
  <c r="F317" i="5" s="1"/>
  <c r="E393" i="5"/>
  <c r="F393" i="5" s="1"/>
  <c r="D393" i="5"/>
  <c r="D322" i="5"/>
  <c r="E322" i="5" s="1"/>
  <c r="F322" i="5" s="1"/>
  <c r="D182" i="5"/>
  <c r="E182" i="5" s="1"/>
  <c r="F182" i="5" s="1"/>
  <c r="D281" i="5"/>
  <c r="E281" i="5" s="1"/>
  <c r="F281" i="5" s="1"/>
  <c r="D343" i="5"/>
  <c r="E343" i="5" s="1"/>
  <c r="F343" i="5" s="1"/>
  <c r="E282" i="5"/>
  <c r="F282" i="5" s="1"/>
  <c r="D282" i="5"/>
  <c r="D22" i="5"/>
  <c r="E22" i="5" s="1"/>
  <c r="F22" i="5" s="1"/>
  <c r="D412" i="5"/>
  <c r="E412" i="5" s="1"/>
  <c r="F412" i="5" s="1"/>
  <c r="D445" i="5"/>
  <c r="E445" i="5" s="1"/>
  <c r="F445" i="5" s="1"/>
  <c r="D51" i="5"/>
  <c r="E51" i="5" s="1"/>
  <c r="F51" i="5" s="1"/>
  <c r="D226" i="5"/>
  <c r="E226" i="5" s="1"/>
  <c r="F226" i="5" s="1"/>
  <c r="D130" i="5"/>
  <c r="E130" i="5" s="1"/>
  <c r="F130" i="5" s="1"/>
  <c r="D78" i="5"/>
  <c r="E78" i="5" s="1"/>
  <c r="F78" i="5" s="1"/>
  <c r="D367" i="5"/>
  <c r="E367" i="5" s="1"/>
  <c r="F367" i="5" s="1"/>
  <c r="D372" i="5"/>
  <c r="E372" i="5" s="1"/>
  <c r="F372" i="5" s="1"/>
  <c r="D471" i="5"/>
  <c r="E471" i="5" s="1"/>
  <c r="F471" i="5" s="1"/>
  <c r="D277" i="5"/>
  <c r="E277" i="5" s="1"/>
  <c r="F277" i="5" s="1"/>
  <c r="D379" i="5"/>
  <c r="E379" i="5" s="1"/>
  <c r="F379" i="5" s="1"/>
  <c r="D440" i="5"/>
  <c r="E440" i="5" s="1"/>
  <c r="F440" i="5" s="1"/>
  <c r="D378" i="5"/>
  <c r="E378" i="5" s="1"/>
  <c r="F378" i="5" s="1"/>
  <c r="D264" i="5"/>
  <c r="E264" i="5" s="1"/>
  <c r="F264" i="5" s="1"/>
  <c r="D405" i="5"/>
  <c r="E405" i="5" s="1"/>
  <c r="F405" i="5" s="1"/>
  <c r="D233" i="5"/>
  <c r="E233" i="5" s="1"/>
  <c r="F233" i="5" s="1"/>
  <c r="E418" i="5"/>
  <c r="F418" i="5" s="1"/>
  <c r="D418" i="5"/>
  <c r="D391" i="5"/>
  <c r="E391" i="5" s="1"/>
  <c r="F391" i="5" s="1"/>
  <c r="E185" i="5"/>
  <c r="F185" i="5" s="1"/>
  <c r="D185" i="5"/>
  <c r="D374" i="5"/>
  <c r="E374" i="5" s="1"/>
  <c r="F374" i="5" s="1"/>
  <c r="E334" i="5"/>
  <c r="F334" i="5" s="1"/>
  <c r="D334" i="5"/>
  <c r="D77" i="5"/>
  <c r="E77" i="5" s="1"/>
  <c r="F77" i="5" s="1"/>
  <c r="D398" i="5"/>
  <c r="E398" i="5" s="1"/>
  <c r="F398" i="5" s="1"/>
  <c r="D241" i="5"/>
  <c r="E241" i="5" s="1"/>
  <c r="F241" i="5" s="1"/>
  <c r="D45" i="5"/>
  <c r="E45" i="5" s="1"/>
  <c r="F45" i="5" s="1"/>
  <c r="F211" i="5"/>
  <c r="E211" i="5"/>
  <c r="D211" i="5"/>
  <c r="D411" i="5"/>
  <c r="E411" i="5" s="1"/>
  <c r="F411" i="5" s="1"/>
  <c r="D318" i="5"/>
  <c r="E318" i="5" s="1"/>
  <c r="F318" i="5" s="1"/>
  <c r="D377" i="5"/>
  <c r="E377" i="5" s="1"/>
  <c r="F377" i="5" s="1"/>
  <c r="D208" i="5"/>
  <c r="E208" i="5" s="1"/>
  <c r="F208" i="5" s="1"/>
  <c r="E333" i="5"/>
  <c r="F333" i="5" s="1"/>
  <c r="D333" i="5"/>
  <c r="F187" i="5"/>
  <c r="D187" i="5"/>
  <c r="E187" i="5" s="1"/>
  <c r="D438" i="5"/>
  <c r="E438" i="5" s="1"/>
  <c r="F438" i="5" s="1"/>
  <c r="D49" i="5"/>
  <c r="E49" i="5" s="1"/>
  <c r="F49" i="5" s="1"/>
  <c r="E128" i="5"/>
  <c r="F128" i="5" s="1"/>
  <c r="D128" i="5"/>
  <c r="D444" i="5"/>
  <c r="E444" i="5" s="1"/>
  <c r="F444" i="5" s="1"/>
  <c r="E44" i="5"/>
  <c r="F44" i="5" s="1"/>
  <c r="D44" i="5"/>
  <c r="D189" i="5"/>
  <c r="E189" i="5" s="1"/>
  <c r="F189" i="5" s="1"/>
  <c r="D122" i="5"/>
  <c r="E122" i="5" s="1"/>
  <c r="F122" i="5" s="1"/>
  <c r="F174" i="5"/>
  <c r="D174" i="5"/>
  <c r="E174" i="5" s="1"/>
  <c r="D307" i="5"/>
  <c r="E307" i="5" s="1"/>
  <c r="F307" i="5" s="1"/>
  <c r="E154" i="5"/>
  <c r="F154" i="5" s="1"/>
  <c r="D154" i="5"/>
  <c r="D316" i="5"/>
  <c r="E316" i="5" s="1"/>
  <c r="F316" i="5" s="1"/>
  <c r="D153" i="5"/>
  <c r="E153" i="5" s="1"/>
  <c r="F153" i="5" s="1"/>
  <c r="E207" i="5"/>
  <c r="F207" i="5" s="1"/>
  <c r="D207" i="5"/>
  <c r="E188" i="5"/>
  <c r="F188" i="5" s="1"/>
  <c r="D188" i="5"/>
  <c r="D342" i="5"/>
  <c r="E342" i="5" s="1"/>
  <c r="F342" i="5" s="1"/>
  <c r="D284" i="5"/>
  <c r="E284" i="5" s="1"/>
  <c r="F284" i="5" s="1"/>
  <c r="F341" i="5"/>
  <c r="E341" i="5"/>
  <c r="D341" i="5"/>
  <c r="D48" i="5"/>
  <c r="E48" i="5" s="1"/>
  <c r="F48" i="5" s="1"/>
  <c r="D33" i="5"/>
  <c r="E33" i="5" s="1"/>
  <c r="F33" i="5" s="1"/>
  <c r="D26" i="5"/>
  <c r="E26" i="5" s="1"/>
  <c r="F26" i="5" s="1"/>
  <c r="E346" i="5"/>
  <c r="F346" i="5" s="1"/>
  <c r="D346" i="5"/>
  <c r="D133" i="5"/>
  <c r="E133" i="5" s="1"/>
  <c r="F133" i="5" s="1"/>
  <c r="D47" i="5"/>
  <c r="E47" i="5" s="1"/>
  <c r="F47" i="5" s="1"/>
  <c r="D152" i="5"/>
  <c r="E152" i="5" s="1"/>
  <c r="F152" i="5" s="1"/>
  <c r="D17" i="5"/>
  <c r="E17" i="5" s="1"/>
  <c r="F17" i="5" s="1"/>
  <c r="D231" i="5"/>
  <c r="E231" i="5" s="1"/>
  <c r="F231" i="5" s="1"/>
  <c r="D129" i="5"/>
  <c r="E129" i="5" s="1"/>
  <c r="F129" i="5" s="1"/>
  <c r="D332" i="5"/>
  <c r="E332" i="5" s="1"/>
  <c r="F332" i="5" s="1"/>
  <c r="D340" i="5"/>
  <c r="E340" i="5" s="1"/>
  <c r="F340" i="5" s="1"/>
  <c r="D76" i="5"/>
  <c r="E76" i="5" s="1"/>
  <c r="F76" i="5" s="1"/>
  <c r="D331" i="5"/>
  <c r="E331" i="5" s="1"/>
  <c r="F331" i="5" s="1"/>
  <c r="D67" i="5"/>
  <c r="E67" i="5" s="1"/>
  <c r="F67" i="5" s="1"/>
  <c r="D248" i="5"/>
  <c r="E248" i="5" s="1"/>
  <c r="F248" i="5" s="1"/>
  <c r="D306" i="5"/>
  <c r="E306" i="5" s="1"/>
  <c r="F306" i="5" s="1"/>
  <c r="D170" i="5"/>
  <c r="E170" i="5" s="1"/>
  <c r="F170" i="5" s="1"/>
  <c r="D450" i="5"/>
  <c r="E450" i="5" s="1"/>
  <c r="F450" i="5" s="1"/>
  <c r="D479" i="5"/>
  <c r="E479" i="5" s="1"/>
  <c r="F479" i="5" s="1"/>
  <c r="D344" i="5"/>
  <c r="E344" i="5" s="1"/>
  <c r="F344" i="5" s="1"/>
  <c r="D430" i="5"/>
  <c r="E430" i="5" s="1"/>
  <c r="F430" i="5" s="1"/>
  <c r="D117" i="5"/>
  <c r="E117" i="5" s="1"/>
  <c r="F117" i="5" s="1"/>
  <c r="D242" i="5"/>
  <c r="E242" i="5" s="1"/>
  <c r="F242" i="5" s="1"/>
  <c r="D6" i="5"/>
  <c r="E6" i="5" s="1"/>
  <c r="F6" i="5" s="1"/>
  <c r="D247" i="5"/>
  <c r="E247" i="5" s="1"/>
  <c r="F247" i="5" s="1"/>
  <c r="D376" i="5"/>
  <c r="E376" i="5" s="1"/>
  <c r="F376" i="5" s="1"/>
  <c r="F100" i="5"/>
  <c r="E100" i="5"/>
  <c r="D100" i="5"/>
  <c r="D75" i="5"/>
  <c r="E75" i="5" s="1"/>
  <c r="F75" i="5" s="1"/>
  <c r="D151" i="5"/>
  <c r="E151" i="5" s="1"/>
  <c r="F151" i="5" s="1"/>
  <c r="D121" i="5"/>
  <c r="E121" i="5" s="1"/>
  <c r="F121" i="5" s="1"/>
  <c r="D210" i="5"/>
  <c r="E210" i="5" s="1"/>
  <c r="F210" i="5" s="1"/>
  <c r="F368" i="5"/>
  <c r="E368" i="5"/>
  <c r="D368" i="5"/>
  <c r="D375" i="5"/>
  <c r="E375" i="5" s="1"/>
  <c r="F375" i="5" s="1"/>
  <c r="D61" i="5"/>
  <c r="E61" i="5" s="1"/>
  <c r="F61" i="5" s="1"/>
  <c r="D429" i="5"/>
  <c r="E429" i="5" s="1"/>
  <c r="F429" i="5" s="1"/>
  <c r="D443" i="5"/>
  <c r="E443" i="5" s="1"/>
  <c r="F443" i="5" s="1"/>
  <c r="E246" i="5"/>
  <c r="F246" i="5" s="1"/>
  <c r="D246" i="5"/>
  <c r="D330" i="5"/>
  <c r="E330" i="5" s="1"/>
  <c r="F330" i="5" s="1"/>
  <c r="D245" i="5"/>
  <c r="E245" i="5" s="1"/>
  <c r="F245" i="5" s="1"/>
  <c r="D428" i="5"/>
  <c r="E428" i="5" s="1"/>
  <c r="F428" i="5" s="1"/>
  <c r="D283" i="5"/>
  <c r="E283" i="5" s="1"/>
  <c r="F283" i="5" s="1"/>
  <c r="D329" i="5"/>
  <c r="E329" i="5" s="1"/>
  <c r="F329" i="5" s="1"/>
  <c r="E244" i="5"/>
  <c r="F244" i="5" s="1"/>
  <c r="D244" i="5"/>
  <c r="D328" i="5"/>
  <c r="E328" i="5" s="1"/>
  <c r="F328" i="5" s="1"/>
  <c r="D118" i="5"/>
  <c r="E118" i="5" s="1"/>
  <c r="F118" i="5" s="1"/>
  <c r="D415" i="5"/>
  <c r="E415" i="5" s="1"/>
  <c r="F415" i="5" s="1"/>
  <c r="D327" i="5"/>
  <c r="E327" i="5" s="1"/>
  <c r="F327" i="5" s="1"/>
  <c r="E481" i="5"/>
  <c r="F481" i="5" s="1"/>
  <c r="D481" i="5"/>
  <c r="D478" i="5"/>
  <c r="E478" i="5" s="1"/>
  <c r="F478" i="5" s="1"/>
  <c r="D171" i="5"/>
  <c r="E171" i="5" s="1"/>
  <c r="F171" i="5" s="1"/>
  <c r="E416" i="5"/>
  <c r="F416" i="5" s="1"/>
  <c r="D416" i="5"/>
  <c r="D451" i="5"/>
  <c r="E451" i="5" s="1"/>
  <c r="F451" i="5" s="1"/>
  <c r="E232" i="5"/>
  <c r="F232" i="5" s="1"/>
  <c r="D232" i="5"/>
  <c r="D286" i="5"/>
  <c r="E286" i="5" s="1"/>
  <c r="F286" i="5" s="1"/>
  <c r="D353" i="5"/>
  <c r="E353" i="5" s="1"/>
  <c r="F353" i="5" s="1"/>
  <c r="E480" i="5"/>
  <c r="F480" i="5" s="1"/>
  <c r="D480" i="5"/>
  <c r="D476" i="5"/>
  <c r="E476" i="5" s="1"/>
  <c r="F476" i="5" s="1"/>
  <c r="D417" i="5"/>
  <c r="E417" i="5" s="1"/>
  <c r="F417" i="5" s="1"/>
  <c r="D454" i="5"/>
  <c r="E454" i="5" s="1"/>
  <c r="F454" i="5" s="1"/>
  <c r="D453" i="5"/>
  <c r="E453" i="5" s="1"/>
  <c r="F234" i="4"/>
  <c r="D3" i="4"/>
  <c r="E3" i="4" s="1"/>
  <c r="D6" i="4"/>
  <c r="E6" i="4" s="1"/>
  <c r="D11" i="4"/>
  <c r="E11" i="4" s="1"/>
  <c r="D14" i="4"/>
  <c r="E14" i="4" s="1"/>
  <c r="D19" i="4"/>
  <c r="E19" i="4" s="1"/>
  <c r="D22" i="4"/>
  <c r="E22" i="4" s="1"/>
  <c r="D27" i="4"/>
  <c r="E27" i="4" s="1"/>
  <c r="D30" i="4"/>
  <c r="E30" i="4" s="1"/>
  <c r="D35" i="4"/>
  <c r="E35" i="4" s="1"/>
  <c r="D38" i="4"/>
  <c r="E38" i="4" s="1"/>
  <c r="D43" i="4"/>
  <c r="E43" i="4" s="1"/>
  <c r="D46" i="4"/>
  <c r="E46" i="4" s="1"/>
  <c r="D51" i="4"/>
  <c r="E51" i="4" s="1"/>
  <c r="D54" i="4"/>
  <c r="E54" i="4" s="1"/>
  <c r="D59" i="4"/>
  <c r="E59" i="4" s="1"/>
  <c r="D62" i="4"/>
  <c r="E62" i="4" s="1"/>
  <c r="D67" i="4"/>
  <c r="E67" i="4" s="1"/>
  <c r="D70" i="4"/>
  <c r="E70" i="4" s="1"/>
  <c r="D75" i="4"/>
  <c r="E75" i="4" s="1"/>
  <c r="D78" i="4"/>
  <c r="E78" i="4" s="1"/>
  <c r="D83" i="4"/>
  <c r="E83" i="4" s="1"/>
  <c r="D86" i="4"/>
  <c r="E86" i="4" s="1"/>
  <c r="D91" i="4"/>
  <c r="E91" i="4" s="1"/>
  <c r="D94" i="4"/>
  <c r="E94" i="4" s="1"/>
  <c r="D99" i="4"/>
  <c r="E99" i="4" s="1"/>
  <c r="D102" i="4"/>
  <c r="E102" i="4" s="1"/>
  <c r="D107" i="4"/>
  <c r="E107" i="4" s="1"/>
  <c r="D110" i="4"/>
  <c r="E110" i="4" s="1"/>
  <c r="D118" i="4"/>
  <c r="E118" i="4" s="1"/>
  <c r="D126" i="4"/>
  <c r="E126" i="4" s="1"/>
  <c r="D134" i="4"/>
  <c r="E134" i="4" s="1"/>
  <c r="D142" i="4"/>
  <c r="E142" i="4" s="1"/>
  <c r="D150" i="4"/>
  <c r="E150" i="4" s="1"/>
  <c r="D158" i="4"/>
  <c r="E158" i="4" s="1"/>
  <c r="C2" i="4"/>
  <c r="D2" i="4" s="1"/>
  <c r="E2" i="4" s="1"/>
  <c r="C3" i="4"/>
  <c r="C4" i="4"/>
  <c r="D4" i="4" s="1"/>
  <c r="E4" i="4" s="1"/>
  <c r="C5" i="4"/>
  <c r="D5" i="4" s="1"/>
  <c r="E5" i="4" s="1"/>
  <c r="C6" i="4"/>
  <c r="C7" i="4"/>
  <c r="D7" i="4" s="1"/>
  <c r="E7" i="4" s="1"/>
  <c r="C8" i="4"/>
  <c r="D8" i="4" s="1"/>
  <c r="E8" i="4" s="1"/>
  <c r="C9" i="4"/>
  <c r="D9" i="4" s="1"/>
  <c r="E9" i="4" s="1"/>
  <c r="C10" i="4"/>
  <c r="D10" i="4" s="1"/>
  <c r="E10" i="4" s="1"/>
  <c r="C11" i="4"/>
  <c r="C12" i="4"/>
  <c r="D12" i="4" s="1"/>
  <c r="E12" i="4" s="1"/>
  <c r="C13" i="4"/>
  <c r="D13" i="4" s="1"/>
  <c r="E13" i="4" s="1"/>
  <c r="C14" i="4"/>
  <c r="C15" i="4"/>
  <c r="D15" i="4" s="1"/>
  <c r="E15" i="4" s="1"/>
  <c r="C16" i="4"/>
  <c r="D16" i="4" s="1"/>
  <c r="E16" i="4" s="1"/>
  <c r="C17" i="4"/>
  <c r="D17" i="4" s="1"/>
  <c r="E17" i="4" s="1"/>
  <c r="C18" i="4"/>
  <c r="D18" i="4" s="1"/>
  <c r="E18" i="4" s="1"/>
  <c r="C19" i="4"/>
  <c r="C20" i="4"/>
  <c r="D20" i="4" s="1"/>
  <c r="E20" i="4" s="1"/>
  <c r="C21" i="4"/>
  <c r="D21" i="4" s="1"/>
  <c r="E21" i="4" s="1"/>
  <c r="C22" i="4"/>
  <c r="C23" i="4"/>
  <c r="D23" i="4" s="1"/>
  <c r="E23" i="4" s="1"/>
  <c r="C24" i="4"/>
  <c r="D24" i="4" s="1"/>
  <c r="E24" i="4" s="1"/>
  <c r="C25" i="4"/>
  <c r="D25" i="4" s="1"/>
  <c r="E25" i="4" s="1"/>
  <c r="C26" i="4"/>
  <c r="D26" i="4" s="1"/>
  <c r="E26" i="4" s="1"/>
  <c r="C27" i="4"/>
  <c r="C28" i="4"/>
  <c r="D28" i="4" s="1"/>
  <c r="E28" i="4" s="1"/>
  <c r="C29" i="4"/>
  <c r="D29" i="4" s="1"/>
  <c r="E29" i="4" s="1"/>
  <c r="C30" i="4"/>
  <c r="C31" i="4"/>
  <c r="D31" i="4" s="1"/>
  <c r="E31" i="4" s="1"/>
  <c r="C32" i="4"/>
  <c r="D32" i="4" s="1"/>
  <c r="E32" i="4" s="1"/>
  <c r="C33" i="4"/>
  <c r="D33" i="4" s="1"/>
  <c r="E33" i="4" s="1"/>
  <c r="C34" i="4"/>
  <c r="D34" i="4" s="1"/>
  <c r="E34" i="4" s="1"/>
  <c r="C35" i="4"/>
  <c r="C36" i="4"/>
  <c r="D36" i="4" s="1"/>
  <c r="E36" i="4" s="1"/>
  <c r="C37" i="4"/>
  <c r="D37" i="4" s="1"/>
  <c r="E37" i="4" s="1"/>
  <c r="C38" i="4"/>
  <c r="C39" i="4"/>
  <c r="D39" i="4" s="1"/>
  <c r="E39" i="4" s="1"/>
  <c r="C40" i="4"/>
  <c r="D40" i="4" s="1"/>
  <c r="E40" i="4" s="1"/>
  <c r="C41" i="4"/>
  <c r="D41" i="4" s="1"/>
  <c r="E41" i="4" s="1"/>
  <c r="C42" i="4"/>
  <c r="D42" i="4" s="1"/>
  <c r="E42" i="4" s="1"/>
  <c r="C43" i="4"/>
  <c r="C44" i="4"/>
  <c r="D44" i="4" s="1"/>
  <c r="E44" i="4" s="1"/>
  <c r="C45" i="4"/>
  <c r="D45" i="4" s="1"/>
  <c r="E45" i="4" s="1"/>
  <c r="C46" i="4"/>
  <c r="C47" i="4"/>
  <c r="D47" i="4" s="1"/>
  <c r="E47" i="4" s="1"/>
  <c r="C48" i="4"/>
  <c r="D48" i="4" s="1"/>
  <c r="E48" i="4" s="1"/>
  <c r="C49" i="4"/>
  <c r="D49" i="4" s="1"/>
  <c r="E49" i="4" s="1"/>
  <c r="C50" i="4"/>
  <c r="D50" i="4" s="1"/>
  <c r="E50" i="4" s="1"/>
  <c r="C51" i="4"/>
  <c r="C52" i="4"/>
  <c r="D52" i="4" s="1"/>
  <c r="E52" i="4" s="1"/>
  <c r="C53" i="4"/>
  <c r="D53" i="4" s="1"/>
  <c r="E53" i="4" s="1"/>
  <c r="C54" i="4"/>
  <c r="C55" i="4"/>
  <c r="D55" i="4" s="1"/>
  <c r="E55" i="4" s="1"/>
  <c r="C56" i="4"/>
  <c r="D56" i="4" s="1"/>
  <c r="E56" i="4" s="1"/>
  <c r="C57" i="4"/>
  <c r="D57" i="4" s="1"/>
  <c r="E57" i="4" s="1"/>
  <c r="C58" i="4"/>
  <c r="D58" i="4" s="1"/>
  <c r="E58" i="4" s="1"/>
  <c r="C59" i="4"/>
  <c r="C60" i="4"/>
  <c r="D60" i="4" s="1"/>
  <c r="E60" i="4" s="1"/>
  <c r="C61" i="4"/>
  <c r="D61" i="4" s="1"/>
  <c r="E61" i="4" s="1"/>
  <c r="C62" i="4"/>
  <c r="C63" i="4"/>
  <c r="D63" i="4" s="1"/>
  <c r="E63" i="4" s="1"/>
  <c r="C64" i="4"/>
  <c r="D64" i="4" s="1"/>
  <c r="E64" i="4" s="1"/>
  <c r="C65" i="4"/>
  <c r="D65" i="4" s="1"/>
  <c r="E65" i="4" s="1"/>
  <c r="C66" i="4"/>
  <c r="D66" i="4" s="1"/>
  <c r="E66" i="4" s="1"/>
  <c r="C67" i="4"/>
  <c r="C68" i="4"/>
  <c r="D68" i="4" s="1"/>
  <c r="E68" i="4" s="1"/>
  <c r="C69" i="4"/>
  <c r="D69" i="4" s="1"/>
  <c r="E69" i="4" s="1"/>
  <c r="C70" i="4"/>
  <c r="C71" i="4"/>
  <c r="D71" i="4" s="1"/>
  <c r="E71" i="4" s="1"/>
  <c r="C72" i="4"/>
  <c r="D72" i="4" s="1"/>
  <c r="E72" i="4" s="1"/>
  <c r="C73" i="4"/>
  <c r="D73" i="4" s="1"/>
  <c r="E73" i="4" s="1"/>
  <c r="C74" i="4"/>
  <c r="D74" i="4" s="1"/>
  <c r="E74" i="4" s="1"/>
  <c r="C75" i="4"/>
  <c r="C76" i="4"/>
  <c r="D76" i="4" s="1"/>
  <c r="E76" i="4" s="1"/>
  <c r="C77" i="4"/>
  <c r="D77" i="4" s="1"/>
  <c r="E77" i="4" s="1"/>
  <c r="C78" i="4"/>
  <c r="C79" i="4"/>
  <c r="D79" i="4" s="1"/>
  <c r="E79" i="4" s="1"/>
  <c r="C80" i="4"/>
  <c r="D80" i="4" s="1"/>
  <c r="E80" i="4" s="1"/>
  <c r="C81" i="4"/>
  <c r="D81" i="4" s="1"/>
  <c r="E81" i="4" s="1"/>
  <c r="C82" i="4"/>
  <c r="D82" i="4" s="1"/>
  <c r="E82" i="4" s="1"/>
  <c r="C83" i="4"/>
  <c r="C84" i="4"/>
  <c r="D84" i="4" s="1"/>
  <c r="E84" i="4" s="1"/>
  <c r="C85" i="4"/>
  <c r="D85" i="4" s="1"/>
  <c r="E85" i="4" s="1"/>
  <c r="C86" i="4"/>
  <c r="C87" i="4"/>
  <c r="D87" i="4" s="1"/>
  <c r="E87" i="4" s="1"/>
  <c r="C88" i="4"/>
  <c r="D88" i="4" s="1"/>
  <c r="E88" i="4" s="1"/>
  <c r="C89" i="4"/>
  <c r="D89" i="4" s="1"/>
  <c r="E89" i="4" s="1"/>
  <c r="C90" i="4"/>
  <c r="D90" i="4" s="1"/>
  <c r="E90" i="4" s="1"/>
  <c r="C91" i="4"/>
  <c r="C92" i="4"/>
  <c r="D92" i="4" s="1"/>
  <c r="E92" i="4" s="1"/>
  <c r="C93" i="4"/>
  <c r="D93" i="4" s="1"/>
  <c r="E93" i="4" s="1"/>
  <c r="C94" i="4"/>
  <c r="C95" i="4"/>
  <c r="D95" i="4" s="1"/>
  <c r="E95" i="4" s="1"/>
  <c r="C96" i="4"/>
  <c r="D96" i="4" s="1"/>
  <c r="E96" i="4" s="1"/>
  <c r="C97" i="4"/>
  <c r="D97" i="4" s="1"/>
  <c r="E97" i="4" s="1"/>
  <c r="C98" i="4"/>
  <c r="D98" i="4" s="1"/>
  <c r="E98" i="4" s="1"/>
  <c r="C99" i="4"/>
  <c r="C100" i="4"/>
  <c r="D100" i="4" s="1"/>
  <c r="E100" i="4" s="1"/>
  <c r="C101" i="4"/>
  <c r="D101" i="4" s="1"/>
  <c r="E101" i="4" s="1"/>
  <c r="C102" i="4"/>
  <c r="C103" i="4"/>
  <c r="D103" i="4" s="1"/>
  <c r="E103" i="4" s="1"/>
  <c r="C104" i="4"/>
  <c r="D104" i="4" s="1"/>
  <c r="E104" i="4" s="1"/>
  <c r="C105" i="4"/>
  <c r="D105" i="4" s="1"/>
  <c r="E105" i="4" s="1"/>
  <c r="C106" i="4"/>
  <c r="D106" i="4" s="1"/>
  <c r="E106" i="4" s="1"/>
  <c r="C107" i="4"/>
  <c r="C108" i="4"/>
  <c r="D108" i="4" s="1"/>
  <c r="E108" i="4" s="1"/>
  <c r="C109" i="4"/>
  <c r="D109" i="4" s="1"/>
  <c r="E109" i="4" s="1"/>
  <c r="C110" i="4"/>
  <c r="C111" i="4"/>
  <c r="D111" i="4" s="1"/>
  <c r="E111" i="4" s="1"/>
  <c r="C112" i="4"/>
  <c r="D112" i="4" s="1"/>
  <c r="E112" i="4" s="1"/>
  <c r="C113" i="4"/>
  <c r="D113" i="4" s="1"/>
  <c r="E113" i="4" s="1"/>
  <c r="C114" i="4"/>
  <c r="D114" i="4" s="1"/>
  <c r="E114" i="4" s="1"/>
  <c r="C115" i="4"/>
  <c r="D115" i="4" s="1"/>
  <c r="E115" i="4" s="1"/>
  <c r="C116" i="4"/>
  <c r="D116" i="4" s="1"/>
  <c r="E116" i="4" s="1"/>
  <c r="C117" i="4"/>
  <c r="D117" i="4" s="1"/>
  <c r="E117" i="4" s="1"/>
  <c r="C118" i="4"/>
  <c r="C119" i="4"/>
  <c r="D119" i="4" s="1"/>
  <c r="E119" i="4" s="1"/>
  <c r="C120" i="4"/>
  <c r="D120" i="4" s="1"/>
  <c r="E120" i="4" s="1"/>
  <c r="C121" i="4"/>
  <c r="D121" i="4" s="1"/>
  <c r="E121" i="4" s="1"/>
  <c r="C122" i="4"/>
  <c r="D122" i="4" s="1"/>
  <c r="E122" i="4" s="1"/>
  <c r="C123" i="4"/>
  <c r="D123" i="4" s="1"/>
  <c r="E123" i="4" s="1"/>
  <c r="C124" i="4"/>
  <c r="D124" i="4" s="1"/>
  <c r="E124" i="4" s="1"/>
  <c r="C125" i="4"/>
  <c r="D125" i="4" s="1"/>
  <c r="E125" i="4" s="1"/>
  <c r="C126" i="4"/>
  <c r="C127" i="4"/>
  <c r="D127" i="4" s="1"/>
  <c r="E127" i="4" s="1"/>
  <c r="C128" i="4"/>
  <c r="D128" i="4" s="1"/>
  <c r="E128" i="4" s="1"/>
  <c r="C129" i="4"/>
  <c r="D129" i="4" s="1"/>
  <c r="E129" i="4" s="1"/>
  <c r="C130" i="4"/>
  <c r="D130" i="4" s="1"/>
  <c r="E130" i="4" s="1"/>
  <c r="C131" i="4"/>
  <c r="D131" i="4" s="1"/>
  <c r="E131" i="4" s="1"/>
  <c r="C132" i="4"/>
  <c r="D132" i="4" s="1"/>
  <c r="E132" i="4" s="1"/>
  <c r="C133" i="4"/>
  <c r="D133" i="4" s="1"/>
  <c r="E133" i="4" s="1"/>
  <c r="C134" i="4"/>
  <c r="C135" i="4"/>
  <c r="D135" i="4" s="1"/>
  <c r="E135" i="4" s="1"/>
  <c r="C136" i="4"/>
  <c r="D136" i="4" s="1"/>
  <c r="E136" i="4" s="1"/>
  <c r="C137" i="4"/>
  <c r="D137" i="4" s="1"/>
  <c r="E137" i="4" s="1"/>
  <c r="C138" i="4"/>
  <c r="D138" i="4" s="1"/>
  <c r="E138" i="4" s="1"/>
  <c r="C139" i="4"/>
  <c r="D139" i="4" s="1"/>
  <c r="E139" i="4" s="1"/>
  <c r="C140" i="4"/>
  <c r="D140" i="4" s="1"/>
  <c r="E140" i="4" s="1"/>
  <c r="C141" i="4"/>
  <c r="D141" i="4" s="1"/>
  <c r="E141" i="4" s="1"/>
  <c r="C142" i="4"/>
  <c r="C143" i="4"/>
  <c r="D143" i="4" s="1"/>
  <c r="E143" i="4" s="1"/>
  <c r="C144" i="4"/>
  <c r="D144" i="4" s="1"/>
  <c r="E144" i="4" s="1"/>
  <c r="C145" i="4"/>
  <c r="D145" i="4" s="1"/>
  <c r="E145" i="4" s="1"/>
  <c r="C146" i="4"/>
  <c r="D146" i="4" s="1"/>
  <c r="E146" i="4" s="1"/>
  <c r="C147" i="4"/>
  <c r="D147" i="4" s="1"/>
  <c r="E147" i="4" s="1"/>
  <c r="C148" i="4"/>
  <c r="D148" i="4" s="1"/>
  <c r="E148" i="4" s="1"/>
  <c r="C149" i="4"/>
  <c r="D149" i="4" s="1"/>
  <c r="E149" i="4" s="1"/>
  <c r="C150" i="4"/>
  <c r="C151" i="4"/>
  <c r="D151" i="4" s="1"/>
  <c r="E151" i="4" s="1"/>
  <c r="C152" i="4"/>
  <c r="D152" i="4" s="1"/>
  <c r="E152" i="4" s="1"/>
  <c r="C153" i="4"/>
  <c r="D153" i="4" s="1"/>
  <c r="E153" i="4" s="1"/>
  <c r="C154" i="4"/>
  <c r="D154" i="4" s="1"/>
  <c r="E154" i="4" s="1"/>
  <c r="C155" i="4"/>
  <c r="D155" i="4" s="1"/>
  <c r="E155" i="4" s="1"/>
  <c r="C156" i="4"/>
  <c r="D156" i="4" s="1"/>
  <c r="E156" i="4" s="1"/>
  <c r="C157" i="4"/>
  <c r="D157" i="4" s="1"/>
  <c r="E157" i="4" s="1"/>
  <c r="C158" i="4"/>
  <c r="C159" i="4"/>
  <c r="D159" i="4" s="1"/>
  <c r="E159" i="4" s="1"/>
  <c r="C160" i="4"/>
  <c r="D160" i="4" s="1"/>
  <c r="E160" i="4" s="1"/>
  <c r="C161" i="4"/>
  <c r="D161" i="4" s="1"/>
  <c r="E161" i="4" s="1"/>
  <c r="C162" i="4"/>
  <c r="D162" i="4" s="1"/>
  <c r="E162" i="4" s="1"/>
  <c r="C163" i="4"/>
  <c r="D163" i="4" s="1"/>
  <c r="E163" i="4" s="1"/>
  <c r="C164" i="4"/>
  <c r="D164" i="4" s="1"/>
  <c r="E164" i="4" s="1"/>
  <c r="C165" i="4"/>
  <c r="D165" i="4" s="1"/>
  <c r="E165" i="4" s="1"/>
  <c r="C166" i="4"/>
  <c r="D166" i="4" s="1"/>
  <c r="E166" i="4" s="1"/>
  <c r="C167" i="4"/>
  <c r="D167" i="4" s="1"/>
  <c r="E167" i="4" s="1"/>
  <c r="C168" i="4"/>
  <c r="D168" i="4" s="1"/>
  <c r="E168" i="4" s="1"/>
  <c r="C169" i="4"/>
  <c r="D169" i="4" s="1"/>
  <c r="E169" i="4" s="1"/>
  <c r="C170" i="4"/>
  <c r="D170" i="4" s="1"/>
  <c r="E170" i="4" s="1"/>
  <c r="C171" i="4"/>
  <c r="D171" i="4" s="1"/>
  <c r="E171" i="4" s="1"/>
  <c r="C172" i="4"/>
  <c r="D172" i="4" s="1"/>
  <c r="E172" i="4" s="1"/>
  <c r="C173" i="4"/>
  <c r="D173" i="4" s="1"/>
  <c r="E173" i="4" s="1"/>
  <c r="C174" i="4"/>
  <c r="D174" i="4" s="1"/>
  <c r="E174" i="4" s="1"/>
  <c r="C175" i="4"/>
  <c r="D175" i="4" s="1"/>
  <c r="E175" i="4" s="1"/>
  <c r="C176" i="4"/>
  <c r="D176" i="4" s="1"/>
  <c r="E176" i="4" s="1"/>
  <c r="C177" i="4"/>
  <c r="D177" i="4" s="1"/>
  <c r="E177" i="4" s="1"/>
  <c r="C178" i="4"/>
  <c r="D178" i="4" s="1"/>
  <c r="E178" i="4" s="1"/>
  <c r="C179" i="4"/>
  <c r="D179" i="4" s="1"/>
  <c r="E179" i="4" s="1"/>
  <c r="C180" i="4"/>
  <c r="D180" i="4" s="1"/>
  <c r="E180" i="4" s="1"/>
  <c r="C181" i="4"/>
  <c r="D181" i="4" s="1"/>
  <c r="E181" i="4" s="1"/>
  <c r="C182" i="4"/>
  <c r="D182" i="4" s="1"/>
  <c r="E182" i="4" s="1"/>
  <c r="C183" i="4"/>
  <c r="D183" i="4" s="1"/>
  <c r="E183" i="4" s="1"/>
  <c r="C184" i="4"/>
  <c r="D184" i="4" s="1"/>
  <c r="E184" i="4" s="1"/>
  <c r="C185" i="4"/>
  <c r="D185" i="4" s="1"/>
  <c r="E185" i="4" s="1"/>
  <c r="C186" i="4"/>
  <c r="D186" i="4" s="1"/>
  <c r="E186" i="4" s="1"/>
  <c r="C187" i="4"/>
  <c r="D187" i="4" s="1"/>
  <c r="E187" i="4" s="1"/>
  <c r="C188" i="4"/>
  <c r="D188" i="4" s="1"/>
  <c r="E188" i="4" s="1"/>
  <c r="C189" i="4"/>
  <c r="D189" i="4" s="1"/>
  <c r="E189" i="4" s="1"/>
  <c r="C190" i="4"/>
  <c r="D190" i="4" s="1"/>
  <c r="E190" i="4" s="1"/>
  <c r="C191" i="4"/>
  <c r="D191" i="4" s="1"/>
  <c r="E191" i="4" s="1"/>
  <c r="C192" i="4"/>
  <c r="D192" i="4" s="1"/>
  <c r="E192" i="4" s="1"/>
  <c r="C193" i="4"/>
  <c r="D193" i="4" s="1"/>
  <c r="E193" i="4" s="1"/>
  <c r="C194" i="4"/>
  <c r="D194" i="4" s="1"/>
  <c r="E194" i="4" s="1"/>
  <c r="C195" i="4"/>
  <c r="D195" i="4" s="1"/>
  <c r="E195" i="4" s="1"/>
  <c r="C196" i="4"/>
  <c r="D196" i="4" s="1"/>
  <c r="E196" i="4" s="1"/>
  <c r="C197" i="4"/>
  <c r="D197" i="4" s="1"/>
  <c r="E197" i="4" s="1"/>
  <c r="C198" i="4"/>
  <c r="D198" i="4" s="1"/>
  <c r="E198" i="4" s="1"/>
  <c r="C199" i="4"/>
  <c r="D199" i="4" s="1"/>
  <c r="E199" i="4" s="1"/>
  <c r="C200" i="4"/>
  <c r="D200" i="4" s="1"/>
  <c r="E200" i="4" s="1"/>
  <c r="C201" i="4"/>
  <c r="D201" i="4" s="1"/>
  <c r="E201" i="4" s="1"/>
  <c r="C202" i="4"/>
  <c r="D202" i="4" s="1"/>
  <c r="E202" i="4" s="1"/>
  <c r="C203" i="4"/>
  <c r="D203" i="4" s="1"/>
  <c r="E203" i="4" s="1"/>
  <c r="C204" i="4"/>
  <c r="D204" i="4" s="1"/>
  <c r="E204" i="4" s="1"/>
  <c r="C205" i="4"/>
  <c r="D205" i="4" s="1"/>
  <c r="E205" i="4" s="1"/>
  <c r="C206" i="4"/>
  <c r="D206" i="4" s="1"/>
  <c r="E206" i="4" s="1"/>
  <c r="C207" i="4"/>
  <c r="D207" i="4" s="1"/>
  <c r="E207" i="4" s="1"/>
  <c r="C208" i="4"/>
  <c r="D208" i="4" s="1"/>
  <c r="E208" i="4" s="1"/>
  <c r="C209" i="4"/>
  <c r="D209" i="4" s="1"/>
  <c r="E209" i="4" s="1"/>
  <c r="C210" i="4"/>
  <c r="D210" i="4" s="1"/>
  <c r="E210" i="4" s="1"/>
  <c r="C211" i="4"/>
  <c r="D211" i="4" s="1"/>
  <c r="E211" i="4" s="1"/>
  <c r="C212" i="4"/>
  <c r="D212" i="4" s="1"/>
  <c r="E212" i="4" s="1"/>
  <c r="C213" i="4"/>
  <c r="D213" i="4" s="1"/>
  <c r="E213" i="4" s="1"/>
  <c r="C214" i="4"/>
  <c r="D214" i="4" s="1"/>
  <c r="E214" i="4" s="1"/>
  <c r="C215" i="4"/>
  <c r="D215" i="4" s="1"/>
  <c r="E215" i="4" s="1"/>
  <c r="C216" i="4"/>
  <c r="D216" i="4" s="1"/>
  <c r="E216" i="4" s="1"/>
  <c r="C217" i="4"/>
  <c r="D217" i="4" s="1"/>
  <c r="E217" i="4" s="1"/>
  <c r="C218" i="4"/>
  <c r="D218" i="4" s="1"/>
  <c r="E218" i="4" s="1"/>
  <c r="C219" i="4"/>
  <c r="D219" i="4" s="1"/>
  <c r="E219" i="4" s="1"/>
  <c r="C220" i="4"/>
  <c r="D220" i="4" s="1"/>
  <c r="E220" i="4" s="1"/>
  <c r="C221" i="4"/>
  <c r="D221" i="4" s="1"/>
  <c r="E221" i="4" s="1"/>
  <c r="C222" i="4"/>
  <c r="D222" i="4" s="1"/>
  <c r="E222" i="4" s="1"/>
  <c r="C223" i="4"/>
  <c r="D223" i="4" s="1"/>
  <c r="E223" i="4" s="1"/>
  <c r="C224" i="4"/>
  <c r="D224" i="4" s="1"/>
  <c r="E224" i="4" s="1"/>
  <c r="C225" i="4"/>
  <c r="D225" i="4" s="1"/>
  <c r="E225" i="4" s="1"/>
  <c r="C226" i="4"/>
  <c r="D226" i="4" s="1"/>
  <c r="E226" i="4" s="1"/>
  <c r="C227" i="4"/>
  <c r="D227" i="4" s="1"/>
  <c r="E227" i="4" s="1"/>
  <c r="C228" i="4"/>
  <c r="D228" i="4" s="1"/>
  <c r="E228" i="4" s="1"/>
  <c r="C229" i="4"/>
  <c r="D229" i="4" s="1"/>
  <c r="E229" i="4" s="1"/>
  <c r="C230" i="4"/>
  <c r="D230" i="4" s="1"/>
  <c r="E230" i="4" s="1"/>
  <c r="C231" i="4"/>
  <c r="D231" i="4" s="1"/>
  <c r="E231" i="4" s="1"/>
  <c r="C232" i="4"/>
  <c r="D232" i="4" s="1"/>
  <c r="E232" i="4" s="1"/>
  <c r="C233" i="4"/>
  <c r="D233" i="4" s="1"/>
  <c r="E233" i="4" s="1"/>
  <c r="C234" i="4"/>
  <c r="D234" i="4" s="1"/>
  <c r="C1" i="4"/>
  <c r="D1" i="4" s="1"/>
  <c r="E1" i="4" s="1"/>
  <c r="F480" i="2"/>
  <c r="E57" i="2"/>
  <c r="F57" i="2" s="1"/>
  <c r="E107" i="2"/>
  <c r="F107" i="2" s="1"/>
  <c r="E169" i="2"/>
  <c r="F169" i="2" s="1"/>
  <c r="E241" i="2"/>
  <c r="F241" i="2" s="1"/>
  <c r="E305" i="2"/>
  <c r="F305" i="2" s="1"/>
  <c r="E369" i="2"/>
  <c r="F369" i="2" s="1"/>
  <c r="E433" i="2"/>
  <c r="F433" i="2" s="1"/>
  <c r="E4" i="2"/>
  <c r="F4" i="2" s="1"/>
  <c r="D2" i="2"/>
  <c r="E2" i="2" s="1"/>
  <c r="F2" i="2" s="1"/>
  <c r="D3" i="2"/>
  <c r="E3" i="2" s="1"/>
  <c r="F3" i="2" s="1"/>
  <c r="D4" i="2"/>
  <c r="D5" i="2"/>
  <c r="E5" i="2" s="1"/>
  <c r="F5" i="2" s="1"/>
  <c r="D6" i="2"/>
  <c r="E6" i="2" s="1"/>
  <c r="F6" i="2" s="1"/>
  <c r="D7" i="2"/>
  <c r="E7" i="2" s="1"/>
  <c r="F7" i="2" s="1"/>
  <c r="D8" i="2"/>
  <c r="E8" i="2" s="1"/>
  <c r="F8" i="2" s="1"/>
  <c r="D9" i="2"/>
  <c r="E9" i="2" s="1"/>
  <c r="F9" i="2" s="1"/>
  <c r="D10" i="2"/>
  <c r="E10" i="2" s="1"/>
  <c r="F10" i="2" s="1"/>
  <c r="D11" i="2"/>
  <c r="E11" i="2" s="1"/>
  <c r="F11" i="2" s="1"/>
  <c r="D12" i="2"/>
  <c r="E12" i="2" s="1"/>
  <c r="F12" i="2" s="1"/>
  <c r="D13" i="2"/>
  <c r="E13" i="2" s="1"/>
  <c r="F13" i="2" s="1"/>
  <c r="D14" i="2"/>
  <c r="E14" i="2" s="1"/>
  <c r="F14" i="2" s="1"/>
  <c r="D15" i="2"/>
  <c r="E15" i="2" s="1"/>
  <c r="F15" i="2" s="1"/>
  <c r="D16" i="2"/>
  <c r="E16" i="2" s="1"/>
  <c r="F16" i="2" s="1"/>
  <c r="D17" i="2"/>
  <c r="E17" i="2" s="1"/>
  <c r="F17" i="2" s="1"/>
  <c r="D18" i="2"/>
  <c r="E18" i="2" s="1"/>
  <c r="F18" i="2" s="1"/>
  <c r="D19" i="2"/>
  <c r="E19" i="2" s="1"/>
  <c r="F19" i="2" s="1"/>
  <c r="D20" i="2"/>
  <c r="E20" i="2" s="1"/>
  <c r="F20" i="2" s="1"/>
  <c r="D21" i="2"/>
  <c r="E21" i="2" s="1"/>
  <c r="F21" i="2" s="1"/>
  <c r="D22" i="2"/>
  <c r="E22" i="2" s="1"/>
  <c r="F22" i="2" s="1"/>
  <c r="D23" i="2"/>
  <c r="E23" i="2" s="1"/>
  <c r="F23" i="2" s="1"/>
  <c r="D24" i="2"/>
  <c r="E24" i="2" s="1"/>
  <c r="F24" i="2" s="1"/>
  <c r="D25" i="2"/>
  <c r="E25" i="2" s="1"/>
  <c r="F25" i="2" s="1"/>
  <c r="D26" i="2"/>
  <c r="E26" i="2" s="1"/>
  <c r="F26" i="2" s="1"/>
  <c r="D27" i="2"/>
  <c r="E27" i="2" s="1"/>
  <c r="F27" i="2" s="1"/>
  <c r="D28" i="2"/>
  <c r="E28" i="2" s="1"/>
  <c r="F28" i="2" s="1"/>
  <c r="D29" i="2"/>
  <c r="E29" i="2" s="1"/>
  <c r="F29" i="2" s="1"/>
  <c r="D30" i="2"/>
  <c r="E30" i="2" s="1"/>
  <c r="F30" i="2" s="1"/>
  <c r="D31" i="2"/>
  <c r="E31" i="2" s="1"/>
  <c r="F31" i="2" s="1"/>
  <c r="D32" i="2"/>
  <c r="E32" i="2" s="1"/>
  <c r="F32" i="2" s="1"/>
  <c r="D33" i="2"/>
  <c r="E33" i="2" s="1"/>
  <c r="F33" i="2" s="1"/>
  <c r="D34" i="2"/>
  <c r="E34" i="2" s="1"/>
  <c r="F34" i="2" s="1"/>
  <c r="D35" i="2"/>
  <c r="E35" i="2" s="1"/>
  <c r="F35" i="2" s="1"/>
  <c r="D36" i="2"/>
  <c r="E36" i="2" s="1"/>
  <c r="F36" i="2" s="1"/>
  <c r="D37" i="2"/>
  <c r="E37" i="2" s="1"/>
  <c r="F37" i="2" s="1"/>
  <c r="D38" i="2"/>
  <c r="E38" i="2" s="1"/>
  <c r="F38" i="2" s="1"/>
  <c r="D39" i="2"/>
  <c r="E39" i="2" s="1"/>
  <c r="F39" i="2" s="1"/>
  <c r="D40" i="2"/>
  <c r="E40" i="2" s="1"/>
  <c r="F40" i="2" s="1"/>
  <c r="D41" i="2"/>
  <c r="E41" i="2" s="1"/>
  <c r="F41" i="2" s="1"/>
  <c r="D42" i="2"/>
  <c r="E42" i="2" s="1"/>
  <c r="F42" i="2" s="1"/>
  <c r="D43" i="2"/>
  <c r="E43" i="2" s="1"/>
  <c r="F43" i="2" s="1"/>
  <c r="D44" i="2"/>
  <c r="E44" i="2" s="1"/>
  <c r="F44" i="2" s="1"/>
  <c r="D45" i="2"/>
  <c r="E45" i="2" s="1"/>
  <c r="F45" i="2" s="1"/>
  <c r="D46" i="2"/>
  <c r="E46" i="2" s="1"/>
  <c r="F46" i="2" s="1"/>
  <c r="D47" i="2"/>
  <c r="E47" i="2" s="1"/>
  <c r="F47" i="2" s="1"/>
  <c r="D48" i="2"/>
  <c r="E48" i="2" s="1"/>
  <c r="F48" i="2" s="1"/>
  <c r="D49" i="2"/>
  <c r="E49" i="2" s="1"/>
  <c r="F49" i="2" s="1"/>
  <c r="D50" i="2"/>
  <c r="E50" i="2" s="1"/>
  <c r="F50" i="2" s="1"/>
  <c r="D51" i="2"/>
  <c r="E51" i="2" s="1"/>
  <c r="F51" i="2" s="1"/>
  <c r="D52" i="2"/>
  <c r="E52" i="2" s="1"/>
  <c r="F52" i="2" s="1"/>
  <c r="D53" i="2"/>
  <c r="E53" i="2" s="1"/>
  <c r="F53" i="2" s="1"/>
  <c r="D54" i="2"/>
  <c r="E54" i="2" s="1"/>
  <c r="F54" i="2" s="1"/>
  <c r="D55" i="2"/>
  <c r="E55" i="2" s="1"/>
  <c r="F55" i="2" s="1"/>
  <c r="D56" i="2"/>
  <c r="E56" i="2" s="1"/>
  <c r="F56" i="2" s="1"/>
  <c r="D57" i="2"/>
  <c r="D58" i="2"/>
  <c r="E58" i="2" s="1"/>
  <c r="F58" i="2" s="1"/>
  <c r="D59" i="2"/>
  <c r="E59" i="2" s="1"/>
  <c r="F59" i="2" s="1"/>
  <c r="D60" i="2"/>
  <c r="E60" i="2" s="1"/>
  <c r="F60" i="2" s="1"/>
  <c r="D61" i="2"/>
  <c r="E61" i="2" s="1"/>
  <c r="F61" i="2" s="1"/>
  <c r="D62" i="2"/>
  <c r="E62" i="2" s="1"/>
  <c r="F62" i="2" s="1"/>
  <c r="D63" i="2"/>
  <c r="E63" i="2" s="1"/>
  <c r="F63" i="2" s="1"/>
  <c r="D64" i="2"/>
  <c r="E64" i="2" s="1"/>
  <c r="F64" i="2" s="1"/>
  <c r="D65" i="2"/>
  <c r="E65" i="2" s="1"/>
  <c r="F65" i="2" s="1"/>
  <c r="D66" i="2"/>
  <c r="E66" i="2" s="1"/>
  <c r="F66" i="2" s="1"/>
  <c r="D67" i="2"/>
  <c r="E67" i="2" s="1"/>
  <c r="F67" i="2" s="1"/>
  <c r="D68" i="2"/>
  <c r="E68" i="2" s="1"/>
  <c r="F68" i="2" s="1"/>
  <c r="D69" i="2"/>
  <c r="E69" i="2" s="1"/>
  <c r="F69" i="2" s="1"/>
  <c r="D70" i="2"/>
  <c r="E70" i="2" s="1"/>
  <c r="F70" i="2" s="1"/>
  <c r="D71" i="2"/>
  <c r="E71" i="2" s="1"/>
  <c r="F71" i="2" s="1"/>
  <c r="D72" i="2"/>
  <c r="E72" i="2" s="1"/>
  <c r="F72" i="2" s="1"/>
  <c r="D73" i="2"/>
  <c r="E73" i="2" s="1"/>
  <c r="F73" i="2" s="1"/>
  <c r="D74" i="2"/>
  <c r="E74" i="2" s="1"/>
  <c r="F74" i="2" s="1"/>
  <c r="D75" i="2"/>
  <c r="E75" i="2" s="1"/>
  <c r="F75" i="2" s="1"/>
  <c r="D76" i="2"/>
  <c r="E76" i="2" s="1"/>
  <c r="F76" i="2" s="1"/>
  <c r="D77" i="2"/>
  <c r="E77" i="2" s="1"/>
  <c r="F77" i="2" s="1"/>
  <c r="D78" i="2"/>
  <c r="E78" i="2" s="1"/>
  <c r="F78" i="2" s="1"/>
  <c r="D79" i="2"/>
  <c r="E79" i="2" s="1"/>
  <c r="F79" i="2" s="1"/>
  <c r="D80" i="2"/>
  <c r="E80" i="2" s="1"/>
  <c r="F80" i="2" s="1"/>
  <c r="D81" i="2"/>
  <c r="E81" i="2" s="1"/>
  <c r="F81" i="2" s="1"/>
  <c r="D82" i="2"/>
  <c r="E82" i="2" s="1"/>
  <c r="F82" i="2" s="1"/>
  <c r="D83" i="2"/>
  <c r="E83" i="2" s="1"/>
  <c r="F83" i="2" s="1"/>
  <c r="D84" i="2"/>
  <c r="E84" i="2" s="1"/>
  <c r="F84" i="2" s="1"/>
  <c r="D85" i="2"/>
  <c r="E85" i="2" s="1"/>
  <c r="F85" i="2" s="1"/>
  <c r="D86" i="2"/>
  <c r="E86" i="2" s="1"/>
  <c r="F86" i="2" s="1"/>
  <c r="D87" i="2"/>
  <c r="E87" i="2" s="1"/>
  <c r="F87" i="2" s="1"/>
  <c r="D88" i="2"/>
  <c r="E88" i="2" s="1"/>
  <c r="F88" i="2" s="1"/>
  <c r="D89" i="2"/>
  <c r="E89" i="2" s="1"/>
  <c r="F89" i="2" s="1"/>
  <c r="D90" i="2"/>
  <c r="E90" i="2" s="1"/>
  <c r="F90" i="2" s="1"/>
  <c r="D91" i="2"/>
  <c r="E91" i="2" s="1"/>
  <c r="F91" i="2" s="1"/>
  <c r="D92" i="2"/>
  <c r="E92" i="2" s="1"/>
  <c r="F92" i="2" s="1"/>
  <c r="D93" i="2"/>
  <c r="E93" i="2" s="1"/>
  <c r="F93" i="2" s="1"/>
  <c r="D94" i="2"/>
  <c r="E94" i="2" s="1"/>
  <c r="F94" i="2" s="1"/>
  <c r="D95" i="2"/>
  <c r="E95" i="2" s="1"/>
  <c r="F95" i="2" s="1"/>
  <c r="D96" i="2"/>
  <c r="E96" i="2" s="1"/>
  <c r="F96" i="2" s="1"/>
  <c r="D97" i="2"/>
  <c r="E97" i="2" s="1"/>
  <c r="F97" i="2" s="1"/>
  <c r="D98" i="2"/>
  <c r="E98" i="2" s="1"/>
  <c r="F98" i="2" s="1"/>
  <c r="D99" i="2"/>
  <c r="E99" i="2" s="1"/>
  <c r="F99" i="2" s="1"/>
  <c r="D100" i="2"/>
  <c r="E100" i="2" s="1"/>
  <c r="F100" i="2" s="1"/>
  <c r="D101" i="2"/>
  <c r="E101" i="2" s="1"/>
  <c r="F101" i="2" s="1"/>
  <c r="D102" i="2"/>
  <c r="E102" i="2" s="1"/>
  <c r="F102" i="2" s="1"/>
  <c r="D103" i="2"/>
  <c r="E103" i="2" s="1"/>
  <c r="F103" i="2" s="1"/>
  <c r="D104" i="2"/>
  <c r="E104" i="2" s="1"/>
  <c r="F104" i="2" s="1"/>
  <c r="D105" i="2"/>
  <c r="E105" i="2" s="1"/>
  <c r="F105" i="2" s="1"/>
  <c r="D106" i="2"/>
  <c r="E106" i="2" s="1"/>
  <c r="F106" i="2" s="1"/>
  <c r="D107" i="2"/>
  <c r="D108" i="2"/>
  <c r="E108" i="2" s="1"/>
  <c r="F108" i="2" s="1"/>
  <c r="D109" i="2"/>
  <c r="E109" i="2" s="1"/>
  <c r="F109" i="2" s="1"/>
  <c r="D110" i="2"/>
  <c r="E110" i="2" s="1"/>
  <c r="F110" i="2" s="1"/>
  <c r="D111" i="2"/>
  <c r="E111" i="2" s="1"/>
  <c r="F111" i="2" s="1"/>
  <c r="D112" i="2"/>
  <c r="E112" i="2" s="1"/>
  <c r="F112" i="2" s="1"/>
  <c r="D113" i="2"/>
  <c r="E113" i="2" s="1"/>
  <c r="F113" i="2" s="1"/>
  <c r="D114" i="2"/>
  <c r="E114" i="2" s="1"/>
  <c r="F114" i="2" s="1"/>
  <c r="D115" i="2"/>
  <c r="E115" i="2" s="1"/>
  <c r="F115" i="2" s="1"/>
  <c r="D116" i="2"/>
  <c r="E116" i="2" s="1"/>
  <c r="F116" i="2" s="1"/>
  <c r="D117" i="2"/>
  <c r="E117" i="2" s="1"/>
  <c r="F117" i="2" s="1"/>
  <c r="D118" i="2"/>
  <c r="E118" i="2" s="1"/>
  <c r="F118" i="2" s="1"/>
  <c r="D119" i="2"/>
  <c r="E119" i="2" s="1"/>
  <c r="F119" i="2" s="1"/>
  <c r="D120" i="2"/>
  <c r="E120" i="2" s="1"/>
  <c r="F120" i="2" s="1"/>
  <c r="D121" i="2"/>
  <c r="E121" i="2" s="1"/>
  <c r="F121" i="2" s="1"/>
  <c r="D122" i="2"/>
  <c r="E122" i="2" s="1"/>
  <c r="F122" i="2" s="1"/>
  <c r="D123" i="2"/>
  <c r="E123" i="2" s="1"/>
  <c r="F123" i="2" s="1"/>
  <c r="D124" i="2"/>
  <c r="E124" i="2" s="1"/>
  <c r="F124" i="2" s="1"/>
  <c r="D125" i="2"/>
  <c r="E125" i="2" s="1"/>
  <c r="F125" i="2" s="1"/>
  <c r="D126" i="2"/>
  <c r="E126" i="2" s="1"/>
  <c r="F126" i="2" s="1"/>
  <c r="D127" i="2"/>
  <c r="E127" i="2" s="1"/>
  <c r="F127" i="2" s="1"/>
  <c r="D128" i="2"/>
  <c r="E128" i="2" s="1"/>
  <c r="F128" i="2" s="1"/>
  <c r="D129" i="2"/>
  <c r="E129" i="2" s="1"/>
  <c r="F129" i="2" s="1"/>
  <c r="D130" i="2"/>
  <c r="E130" i="2" s="1"/>
  <c r="F130" i="2" s="1"/>
  <c r="D131" i="2"/>
  <c r="E131" i="2" s="1"/>
  <c r="F131" i="2" s="1"/>
  <c r="D132" i="2"/>
  <c r="E132" i="2" s="1"/>
  <c r="F132" i="2" s="1"/>
  <c r="D133" i="2"/>
  <c r="E133" i="2" s="1"/>
  <c r="F133" i="2" s="1"/>
  <c r="D134" i="2"/>
  <c r="E134" i="2" s="1"/>
  <c r="F134" i="2" s="1"/>
  <c r="D135" i="2"/>
  <c r="E135" i="2" s="1"/>
  <c r="F135" i="2" s="1"/>
  <c r="D136" i="2"/>
  <c r="E136" i="2" s="1"/>
  <c r="F136" i="2" s="1"/>
  <c r="D137" i="2"/>
  <c r="E137" i="2" s="1"/>
  <c r="F137" i="2" s="1"/>
  <c r="D138" i="2"/>
  <c r="E138" i="2" s="1"/>
  <c r="F138" i="2" s="1"/>
  <c r="D139" i="2"/>
  <c r="E139" i="2" s="1"/>
  <c r="F139" i="2" s="1"/>
  <c r="D140" i="2"/>
  <c r="E140" i="2" s="1"/>
  <c r="F140" i="2" s="1"/>
  <c r="D141" i="2"/>
  <c r="E141" i="2" s="1"/>
  <c r="F141" i="2" s="1"/>
  <c r="D142" i="2"/>
  <c r="E142" i="2" s="1"/>
  <c r="F142" i="2" s="1"/>
  <c r="D143" i="2"/>
  <c r="E143" i="2" s="1"/>
  <c r="F143" i="2" s="1"/>
  <c r="D144" i="2"/>
  <c r="E144" i="2" s="1"/>
  <c r="F144" i="2" s="1"/>
  <c r="D145" i="2"/>
  <c r="E145" i="2" s="1"/>
  <c r="F145" i="2" s="1"/>
  <c r="D146" i="2"/>
  <c r="E146" i="2" s="1"/>
  <c r="F146" i="2" s="1"/>
  <c r="D147" i="2"/>
  <c r="E147" i="2" s="1"/>
  <c r="F147" i="2" s="1"/>
  <c r="D148" i="2"/>
  <c r="E148" i="2" s="1"/>
  <c r="F148" i="2" s="1"/>
  <c r="D149" i="2"/>
  <c r="E149" i="2" s="1"/>
  <c r="F149" i="2" s="1"/>
  <c r="D150" i="2"/>
  <c r="E150" i="2" s="1"/>
  <c r="F150" i="2" s="1"/>
  <c r="D151" i="2"/>
  <c r="E151" i="2" s="1"/>
  <c r="F151" i="2" s="1"/>
  <c r="D152" i="2"/>
  <c r="E152" i="2" s="1"/>
  <c r="F152" i="2" s="1"/>
  <c r="D153" i="2"/>
  <c r="E153" i="2" s="1"/>
  <c r="F153" i="2" s="1"/>
  <c r="D154" i="2"/>
  <c r="E154" i="2" s="1"/>
  <c r="F154" i="2" s="1"/>
  <c r="D155" i="2"/>
  <c r="E155" i="2" s="1"/>
  <c r="F155" i="2" s="1"/>
  <c r="D156" i="2"/>
  <c r="E156" i="2" s="1"/>
  <c r="F156" i="2" s="1"/>
  <c r="D157" i="2"/>
  <c r="E157" i="2" s="1"/>
  <c r="F157" i="2" s="1"/>
  <c r="D158" i="2"/>
  <c r="E158" i="2" s="1"/>
  <c r="F158" i="2" s="1"/>
  <c r="D159" i="2"/>
  <c r="E159" i="2" s="1"/>
  <c r="F159" i="2" s="1"/>
  <c r="D160" i="2"/>
  <c r="E160" i="2" s="1"/>
  <c r="F160" i="2" s="1"/>
  <c r="D161" i="2"/>
  <c r="E161" i="2" s="1"/>
  <c r="F161" i="2" s="1"/>
  <c r="D162" i="2"/>
  <c r="E162" i="2" s="1"/>
  <c r="F162" i="2" s="1"/>
  <c r="D163" i="2"/>
  <c r="E163" i="2" s="1"/>
  <c r="F163" i="2" s="1"/>
  <c r="D164" i="2"/>
  <c r="E164" i="2" s="1"/>
  <c r="F164" i="2" s="1"/>
  <c r="D165" i="2"/>
  <c r="E165" i="2" s="1"/>
  <c r="F165" i="2" s="1"/>
  <c r="D166" i="2"/>
  <c r="E166" i="2" s="1"/>
  <c r="F166" i="2" s="1"/>
  <c r="D167" i="2"/>
  <c r="E167" i="2" s="1"/>
  <c r="F167" i="2" s="1"/>
  <c r="D168" i="2"/>
  <c r="E168" i="2" s="1"/>
  <c r="F168" i="2" s="1"/>
  <c r="D169" i="2"/>
  <c r="D170" i="2"/>
  <c r="E170" i="2" s="1"/>
  <c r="F170" i="2" s="1"/>
  <c r="D171" i="2"/>
  <c r="E171" i="2" s="1"/>
  <c r="F171" i="2" s="1"/>
  <c r="D172" i="2"/>
  <c r="E172" i="2" s="1"/>
  <c r="F172" i="2" s="1"/>
  <c r="D173" i="2"/>
  <c r="E173" i="2" s="1"/>
  <c r="F173" i="2" s="1"/>
  <c r="D174" i="2"/>
  <c r="E174" i="2" s="1"/>
  <c r="F174" i="2" s="1"/>
  <c r="D175" i="2"/>
  <c r="E175" i="2" s="1"/>
  <c r="F175" i="2" s="1"/>
  <c r="D176" i="2"/>
  <c r="E176" i="2" s="1"/>
  <c r="F176" i="2" s="1"/>
  <c r="D177" i="2"/>
  <c r="E177" i="2" s="1"/>
  <c r="F177" i="2" s="1"/>
  <c r="D178" i="2"/>
  <c r="E178" i="2" s="1"/>
  <c r="F178" i="2" s="1"/>
  <c r="D179" i="2"/>
  <c r="E179" i="2" s="1"/>
  <c r="F179" i="2" s="1"/>
  <c r="D180" i="2"/>
  <c r="E180" i="2" s="1"/>
  <c r="F180" i="2" s="1"/>
  <c r="D181" i="2"/>
  <c r="E181" i="2" s="1"/>
  <c r="F181" i="2" s="1"/>
  <c r="D182" i="2"/>
  <c r="E182" i="2" s="1"/>
  <c r="F182" i="2" s="1"/>
  <c r="D183" i="2"/>
  <c r="E183" i="2" s="1"/>
  <c r="F183" i="2" s="1"/>
  <c r="D184" i="2"/>
  <c r="E184" i="2" s="1"/>
  <c r="F184" i="2" s="1"/>
  <c r="D185" i="2"/>
  <c r="E185" i="2" s="1"/>
  <c r="F185" i="2" s="1"/>
  <c r="D186" i="2"/>
  <c r="E186" i="2" s="1"/>
  <c r="F186" i="2" s="1"/>
  <c r="D187" i="2"/>
  <c r="E187" i="2" s="1"/>
  <c r="F187" i="2" s="1"/>
  <c r="D188" i="2"/>
  <c r="E188" i="2" s="1"/>
  <c r="F188" i="2" s="1"/>
  <c r="D189" i="2"/>
  <c r="E189" i="2" s="1"/>
  <c r="F189" i="2" s="1"/>
  <c r="D190" i="2"/>
  <c r="E190" i="2" s="1"/>
  <c r="F190" i="2" s="1"/>
  <c r="D191" i="2"/>
  <c r="E191" i="2" s="1"/>
  <c r="F191" i="2" s="1"/>
  <c r="D192" i="2"/>
  <c r="E192" i="2" s="1"/>
  <c r="F192" i="2" s="1"/>
  <c r="D193" i="2"/>
  <c r="E193" i="2" s="1"/>
  <c r="F193" i="2" s="1"/>
  <c r="D194" i="2"/>
  <c r="E194" i="2" s="1"/>
  <c r="F194" i="2" s="1"/>
  <c r="D195" i="2"/>
  <c r="E195" i="2" s="1"/>
  <c r="F195" i="2" s="1"/>
  <c r="D196" i="2"/>
  <c r="E196" i="2" s="1"/>
  <c r="F196" i="2" s="1"/>
  <c r="D197" i="2"/>
  <c r="E197" i="2" s="1"/>
  <c r="F197" i="2" s="1"/>
  <c r="D198" i="2"/>
  <c r="E198" i="2" s="1"/>
  <c r="F198" i="2" s="1"/>
  <c r="D199" i="2"/>
  <c r="E199" i="2" s="1"/>
  <c r="F199" i="2" s="1"/>
  <c r="D200" i="2"/>
  <c r="E200" i="2" s="1"/>
  <c r="F200" i="2" s="1"/>
  <c r="D201" i="2"/>
  <c r="E201" i="2" s="1"/>
  <c r="F201" i="2" s="1"/>
  <c r="D202" i="2"/>
  <c r="E202" i="2" s="1"/>
  <c r="F202" i="2" s="1"/>
  <c r="D203" i="2"/>
  <c r="E203" i="2" s="1"/>
  <c r="F203" i="2" s="1"/>
  <c r="D204" i="2"/>
  <c r="E204" i="2" s="1"/>
  <c r="F204" i="2" s="1"/>
  <c r="D205" i="2"/>
  <c r="E205" i="2" s="1"/>
  <c r="F205" i="2" s="1"/>
  <c r="D206" i="2"/>
  <c r="E206" i="2" s="1"/>
  <c r="F206" i="2" s="1"/>
  <c r="D207" i="2"/>
  <c r="E207" i="2" s="1"/>
  <c r="F207" i="2" s="1"/>
  <c r="D208" i="2"/>
  <c r="E208" i="2" s="1"/>
  <c r="F208" i="2" s="1"/>
  <c r="D209" i="2"/>
  <c r="E209" i="2" s="1"/>
  <c r="F209" i="2" s="1"/>
  <c r="D210" i="2"/>
  <c r="E210" i="2" s="1"/>
  <c r="F210" i="2" s="1"/>
  <c r="D211" i="2"/>
  <c r="E211" i="2" s="1"/>
  <c r="F211" i="2" s="1"/>
  <c r="D212" i="2"/>
  <c r="E212" i="2" s="1"/>
  <c r="F212" i="2" s="1"/>
  <c r="D213" i="2"/>
  <c r="E213" i="2" s="1"/>
  <c r="F213" i="2" s="1"/>
  <c r="D214" i="2"/>
  <c r="E214" i="2" s="1"/>
  <c r="F214" i="2" s="1"/>
  <c r="D215" i="2"/>
  <c r="E215" i="2" s="1"/>
  <c r="F215" i="2" s="1"/>
  <c r="D216" i="2"/>
  <c r="E216" i="2" s="1"/>
  <c r="F216" i="2" s="1"/>
  <c r="D217" i="2"/>
  <c r="E217" i="2" s="1"/>
  <c r="F217" i="2" s="1"/>
  <c r="D218" i="2"/>
  <c r="E218" i="2" s="1"/>
  <c r="F218" i="2" s="1"/>
  <c r="D219" i="2"/>
  <c r="E219" i="2" s="1"/>
  <c r="F219" i="2" s="1"/>
  <c r="D220" i="2"/>
  <c r="E220" i="2" s="1"/>
  <c r="F220" i="2" s="1"/>
  <c r="D221" i="2"/>
  <c r="E221" i="2" s="1"/>
  <c r="F221" i="2" s="1"/>
  <c r="D222" i="2"/>
  <c r="E222" i="2" s="1"/>
  <c r="F222" i="2" s="1"/>
  <c r="D223" i="2"/>
  <c r="E223" i="2" s="1"/>
  <c r="F223" i="2" s="1"/>
  <c r="D224" i="2"/>
  <c r="E224" i="2" s="1"/>
  <c r="F224" i="2" s="1"/>
  <c r="D225" i="2"/>
  <c r="E225" i="2" s="1"/>
  <c r="F225" i="2" s="1"/>
  <c r="D226" i="2"/>
  <c r="E226" i="2" s="1"/>
  <c r="F226" i="2" s="1"/>
  <c r="D227" i="2"/>
  <c r="E227" i="2" s="1"/>
  <c r="F227" i="2" s="1"/>
  <c r="D228" i="2"/>
  <c r="E228" i="2" s="1"/>
  <c r="F228" i="2" s="1"/>
  <c r="D229" i="2"/>
  <c r="E229" i="2" s="1"/>
  <c r="F229" i="2" s="1"/>
  <c r="D230" i="2"/>
  <c r="E230" i="2" s="1"/>
  <c r="F230" i="2" s="1"/>
  <c r="D231" i="2"/>
  <c r="E231" i="2" s="1"/>
  <c r="F231" i="2" s="1"/>
  <c r="D232" i="2"/>
  <c r="E232" i="2" s="1"/>
  <c r="F232" i="2" s="1"/>
  <c r="D233" i="2"/>
  <c r="E233" i="2" s="1"/>
  <c r="F233" i="2" s="1"/>
  <c r="D234" i="2"/>
  <c r="E234" i="2" s="1"/>
  <c r="F234" i="2" s="1"/>
  <c r="D235" i="2"/>
  <c r="E235" i="2" s="1"/>
  <c r="F235" i="2" s="1"/>
  <c r="D236" i="2"/>
  <c r="E236" i="2" s="1"/>
  <c r="F236" i="2" s="1"/>
  <c r="D237" i="2"/>
  <c r="E237" i="2" s="1"/>
  <c r="F237" i="2" s="1"/>
  <c r="D238" i="2"/>
  <c r="E238" i="2" s="1"/>
  <c r="F238" i="2" s="1"/>
  <c r="D239" i="2"/>
  <c r="E239" i="2" s="1"/>
  <c r="F239" i="2" s="1"/>
  <c r="D240" i="2"/>
  <c r="E240" i="2" s="1"/>
  <c r="F240" i="2" s="1"/>
  <c r="D241" i="2"/>
  <c r="D242" i="2"/>
  <c r="E242" i="2" s="1"/>
  <c r="F242" i="2" s="1"/>
  <c r="D243" i="2"/>
  <c r="E243" i="2" s="1"/>
  <c r="F243" i="2" s="1"/>
  <c r="D244" i="2"/>
  <c r="E244" i="2" s="1"/>
  <c r="F244" i="2" s="1"/>
  <c r="D245" i="2"/>
  <c r="E245" i="2" s="1"/>
  <c r="F245" i="2" s="1"/>
  <c r="D246" i="2"/>
  <c r="E246" i="2" s="1"/>
  <c r="F246" i="2" s="1"/>
  <c r="D247" i="2"/>
  <c r="E247" i="2" s="1"/>
  <c r="F247" i="2" s="1"/>
  <c r="D248" i="2"/>
  <c r="E248" i="2" s="1"/>
  <c r="F248" i="2" s="1"/>
  <c r="D249" i="2"/>
  <c r="E249" i="2" s="1"/>
  <c r="F249" i="2" s="1"/>
  <c r="D250" i="2"/>
  <c r="E250" i="2" s="1"/>
  <c r="F250" i="2" s="1"/>
  <c r="D251" i="2"/>
  <c r="E251" i="2" s="1"/>
  <c r="F251" i="2" s="1"/>
  <c r="D252" i="2"/>
  <c r="E252" i="2" s="1"/>
  <c r="F252" i="2" s="1"/>
  <c r="D253" i="2"/>
  <c r="E253" i="2" s="1"/>
  <c r="F253" i="2" s="1"/>
  <c r="D254" i="2"/>
  <c r="E254" i="2" s="1"/>
  <c r="F254" i="2" s="1"/>
  <c r="D255" i="2"/>
  <c r="E255" i="2" s="1"/>
  <c r="F255" i="2" s="1"/>
  <c r="D256" i="2"/>
  <c r="E256" i="2" s="1"/>
  <c r="F256" i="2" s="1"/>
  <c r="D257" i="2"/>
  <c r="E257" i="2" s="1"/>
  <c r="F257" i="2" s="1"/>
  <c r="D258" i="2"/>
  <c r="E258" i="2" s="1"/>
  <c r="F258" i="2" s="1"/>
  <c r="D259" i="2"/>
  <c r="E259" i="2" s="1"/>
  <c r="F259" i="2" s="1"/>
  <c r="D260" i="2"/>
  <c r="E260" i="2" s="1"/>
  <c r="F260" i="2" s="1"/>
  <c r="D261" i="2"/>
  <c r="E261" i="2" s="1"/>
  <c r="F261" i="2" s="1"/>
  <c r="D262" i="2"/>
  <c r="E262" i="2" s="1"/>
  <c r="F262" i="2" s="1"/>
  <c r="D263" i="2"/>
  <c r="E263" i="2" s="1"/>
  <c r="F263" i="2" s="1"/>
  <c r="D264" i="2"/>
  <c r="E264" i="2" s="1"/>
  <c r="F264" i="2" s="1"/>
  <c r="D265" i="2"/>
  <c r="E265" i="2" s="1"/>
  <c r="F265" i="2" s="1"/>
  <c r="D266" i="2"/>
  <c r="E266" i="2" s="1"/>
  <c r="F266" i="2" s="1"/>
  <c r="D267" i="2"/>
  <c r="E267" i="2" s="1"/>
  <c r="F267" i="2" s="1"/>
  <c r="D268" i="2"/>
  <c r="E268" i="2" s="1"/>
  <c r="F268" i="2" s="1"/>
  <c r="D269" i="2"/>
  <c r="E269" i="2" s="1"/>
  <c r="F269" i="2" s="1"/>
  <c r="D270" i="2"/>
  <c r="E270" i="2" s="1"/>
  <c r="F270" i="2" s="1"/>
  <c r="D271" i="2"/>
  <c r="E271" i="2" s="1"/>
  <c r="F271" i="2" s="1"/>
  <c r="D272" i="2"/>
  <c r="E272" i="2" s="1"/>
  <c r="F272" i="2" s="1"/>
  <c r="D273" i="2"/>
  <c r="E273" i="2" s="1"/>
  <c r="F273" i="2" s="1"/>
  <c r="D274" i="2"/>
  <c r="E274" i="2" s="1"/>
  <c r="F274" i="2" s="1"/>
  <c r="D275" i="2"/>
  <c r="E275" i="2" s="1"/>
  <c r="F275" i="2" s="1"/>
  <c r="D276" i="2"/>
  <c r="E276" i="2" s="1"/>
  <c r="F276" i="2" s="1"/>
  <c r="D277" i="2"/>
  <c r="E277" i="2" s="1"/>
  <c r="F277" i="2" s="1"/>
  <c r="D278" i="2"/>
  <c r="E278" i="2" s="1"/>
  <c r="F278" i="2" s="1"/>
  <c r="D279" i="2"/>
  <c r="E279" i="2" s="1"/>
  <c r="F279" i="2" s="1"/>
  <c r="D280" i="2"/>
  <c r="E280" i="2" s="1"/>
  <c r="F280" i="2" s="1"/>
  <c r="D281" i="2"/>
  <c r="E281" i="2" s="1"/>
  <c r="F281" i="2" s="1"/>
  <c r="D282" i="2"/>
  <c r="E282" i="2" s="1"/>
  <c r="F282" i="2" s="1"/>
  <c r="D283" i="2"/>
  <c r="E283" i="2" s="1"/>
  <c r="F283" i="2" s="1"/>
  <c r="D284" i="2"/>
  <c r="E284" i="2" s="1"/>
  <c r="F284" i="2" s="1"/>
  <c r="D285" i="2"/>
  <c r="E285" i="2" s="1"/>
  <c r="F285" i="2" s="1"/>
  <c r="D286" i="2"/>
  <c r="E286" i="2" s="1"/>
  <c r="F286" i="2" s="1"/>
  <c r="D287" i="2"/>
  <c r="E287" i="2" s="1"/>
  <c r="F287" i="2" s="1"/>
  <c r="D288" i="2"/>
  <c r="E288" i="2" s="1"/>
  <c r="F288" i="2" s="1"/>
  <c r="D289" i="2"/>
  <c r="E289" i="2" s="1"/>
  <c r="F289" i="2" s="1"/>
  <c r="D290" i="2"/>
  <c r="E290" i="2" s="1"/>
  <c r="F290" i="2" s="1"/>
  <c r="D291" i="2"/>
  <c r="E291" i="2" s="1"/>
  <c r="F291" i="2" s="1"/>
  <c r="D292" i="2"/>
  <c r="E292" i="2" s="1"/>
  <c r="F292" i="2" s="1"/>
  <c r="D293" i="2"/>
  <c r="E293" i="2" s="1"/>
  <c r="F293" i="2" s="1"/>
  <c r="D294" i="2"/>
  <c r="E294" i="2" s="1"/>
  <c r="F294" i="2" s="1"/>
  <c r="D295" i="2"/>
  <c r="E295" i="2" s="1"/>
  <c r="F295" i="2" s="1"/>
  <c r="D296" i="2"/>
  <c r="E296" i="2" s="1"/>
  <c r="F296" i="2" s="1"/>
  <c r="D297" i="2"/>
  <c r="E297" i="2" s="1"/>
  <c r="F297" i="2" s="1"/>
  <c r="D298" i="2"/>
  <c r="E298" i="2" s="1"/>
  <c r="F298" i="2" s="1"/>
  <c r="D299" i="2"/>
  <c r="E299" i="2" s="1"/>
  <c r="F299" i="2" s="1"/>
  <c r="D300" i="2"/>
  <c r="E300" i="2" s="1"/>
  <c r="F300" i="2" s="1"/>
  <c r="D301" i="2"/>
  <c r="E301" i="2" s="1"/>
  <c r="F301" i="2" s="1"/>
  <c r="D302" i="2"/>
  <c r="E302" i="2" s="1"/>
  <c r="F302" i="2" s="1"/>
  <c r="D303" i="2"/>
  <c r="E303" i="2" s="1"/>
  <c r="F303" i="2" s="1"/>
  <c r="D304" i="2"/>
  <c r="E304" i="2" s="1"/>
  <c r="F304" i="2" s="1"/>
  <c r="D305" i="2"/>
  <c r="D306" i="2"/>
  <c r="E306" i="2" s="1"/>
  <c r="F306" i="2" s="1"/>
  <c r="D307" i="2"/>
  <c r="E307" i="2" s="1"/>
  <c r="F307" i="2" s="1"/>
  <c r="D308" i="2"/>
  <c r="E308" i="2" s="1"/>
  <c r="F308" i="2" s="1"/>
  <c r="D309" i="2"/>
  <c r="E309" i="2" s="1"/>
  <c r="F309" i="2" s="1"/>
  <c r="D310" i="2"/>
  <c r="E310" i="2" s="1"/>
  <c r="F310" i="2" s="1"/>
  <c r="D311" i="2"/>
  <c r="E311" i="2" s="1"/>
  <c r="F311" i="2" s="1"/>
  <c r="D312" i="2"/>
  <c r="E312" i="2" s="1"/>
  <c r="F312" i="2" s="1"/>
  <c r="D313" i="2"/>
  <c r="E313" i="2" s="1"/>
  <c r="F313" i="2" s="1"/>
  <c r="D314" i="2"/>
  <c r="E314" i="2" s="1"/>
  <c r="F314" i="2" s="1"/>
  <c r="D315" i="2"/>
  <c r="E315" i="2" s="1"/>
  <c r="F315" i="2" s="1"/>
  <c r="D316" i="2"/>
  <c r="E316" i="2" s="1"/>
  <c r="F316" i="2" s="1"/>
  <c r="D317" i="2"/>
  <c r="E317" i="2" s="1"/>
  <c r="F317" i="2" s="1"/>
  <c r="D318" i="2"/>
  <c r="E318" i="2" s="1"/>
  <c r="F318" i="2" s="1"/>
  <c r="D319" i="2"/>
  <c r="E319" i="2" s="1"/>
  <c r="F319" i="2" s="1"/>
  <c r="D320" i="2"/>
  <c r="E320" i="2" s="1"/>
  <c r="F320" i="2" s="1"/>
  <c r="D321" i="2"/>
  <c r="E321" i="2" s="1"/>
  <c r="F321" i="2" s="1"/>
  <c r="D322" i="2"/>
  <c r="E322" i="2" s="1"/>
  <c r="F322" i="2" s="1"/>
  <c r="D323" i="2"/>
  <c r="E323" i="2" s="1"/>
  <c r="F323" i="2" s="1"/>
  <c r="D324" i="2"/>
  <c r="E324" i="2" s="1"/>
  <c r="F324" i="2" s="1"/>
  <c r="D325" i="2"/>
  <c r="E325" i="2" s="1"/>
  <c r="F325" i="2" s="1"/>
  <c r="D326" i="2"/>
  <c r="E326" i="2" s="1"/>
  <c r="F326" i="2" s="1"/>
  <c r="D327" i="2"/>
  <c r="E327" i="2" s="1"/>
  <c r="F327" i="2" s="1"/>
  <c r="D328" i="2"/>
  <c r="E328" i="2" s="1"/>
  <c r="F328" i="2" s="1"/>
  <c r="D329" i="2"/>
  <c r="E329" i="2" s="1"/>
  <c r="F329" i="2" s="1"/>
  <c r="D330" i="2"/>
  <c r="E330" i="2" s="1"/>
  <c r="F330" i="2" s="1"/>
  <c r="D331" i="2"/>
  <c r="E331" i="2" s="1"/>
  <c r="F331" i="2" s="1"/>
  <c r="D332" i="2"/>
  <c r="E332" i="2" s="1"/>
  <c r="F332" i="2" s="1"/>
  <c r="D333" i="2"/>
  <c r="E333" i="2" s="1"/>
  <c r="F333" i="2" s="1"/>
  <c r="D334" i="2"/>
  <c r="E334" i="2" s="1"/>
  <c r="F334" i="2" s="1"/>
  <c r="D335" i="2"/>
  <c r="E335" i="2" s="1"/>
  <c r="F335" i="2" s="1"/>
  <c r="D336" i="2"/>
  <c r="E336" i="2" s="1"/>
  <c r="F336" i="2" s="1"/>
  <c r="D337" i="2"/>
  <c r="E337" i="2" s="1"/>
  <c r="F337" i="2" s="1"/>
  <c r="D338" i="2"/>
  <c r="E338" i="2" s="1"/>
  <c r="F338" i="2" s="1"/>
  <c r="D339" i="2"/>
  <c r="E339" i="2" s="1"/>
  <c r="F339" i="2" s="1"/>
  <c r="D340" i="2"/>
  <c r="E340" i="2" s="1"/>
  <c r="F340" i="2" s="1"/>
  <c r="D341" i="2"/>
  <c r="E341" i="2" s="1"/>
  <c r="F341" i="2" s="1"/>
  <c r="D342" i="2"/>
  <c r="E342" i="2" s="1"/>
  <c r="F342" i="2" s="1"/>
  <c r="D343" i="2"/>
  <c r="E343" i="2" s="1"/>
  <c r="F343" i="2" s="1"/>
  <c r="D344" i="2"/>
  <c r="E344" i="2" s="1"/>
  <c r="F344" i="2" s="1"/>
  <c r="D345" i="2"/>
  <c r="E345" i="2" s="1"/>
  <c r="F345" i="2" s="1"/>
  <c r="D346" i="2"/>
  <c r="E346" i="2" s="1"/>
  <c r="F346" i="2" s="1"/>
  <c r="D347" i="2"/>
  <c r="E347" i="2" s="1"/>
  <c r="F347" i="2" s="1"/>
  <c r="D348" i="2"/>
  <c r="E348" i="2" s="1"/>
  <c r="F348" i="2" s="1"/>
  <c r="D349" i="2"/>
  <c r="E349" i="2" s="1"/>
  <c r="F349" i="2" s="1"/>
  <c r="D350" i="2"/>
  <c r="E350" i="2" s="1"/>
  <c r="F350" i="2" s="1"/>
  <c r="D351" i="2"/>
  <c r="E351" i="2" s="1"/>
  <c r="F351" i="2" s="1"/>
  <c r="D352" i="2"/>
  <c r="E352" i="2" s="1"/>
  <c r="F352" i="2" s="1"/>
  <c r="D353" i="2"/>
  <c r="E353" i="2" s="1"/>
  <c r="F353" i="2" s="1"/>
  <c r="D354" i="2"/>
  <c r="E354" i="2" s="1"/>
  <c r="F354" i="2" s="1"/>
  <c r="D355" i="2"/>
  <c r="E355" i="2" s="1"/>
  <c r="F355" i="2" s="1"/>
  <c r="D356" i="2"/>
  <c r="E356" i="2" s="1"/>
  <c r="F356" i="2" s="1"/>
  <c r="D357" i="2"/>
  <c r="E357" i="2" s="1"/>
  <c r="F357" i="2" s="1"/>
  <c r="D358" i="2"/>
  <c r="E358" i="2" s="1"/>
  <c r="F358" i="2" s="1"/>
  <c r="D359" i="2"/>
  <c r="E359" i="2" s="1"/>
  <c r="F359" i="2" s="1"/>
  <c r="D360" i="2"/>
  <c r="E360" i="2" s="1"/>
  <c r="F360" i="2" s="1"/>
  <c r="D361" i="2"/>
  <c r="E361" i="2" s="1"/>
  <c r="F361" i="2" s="1"/>
  <c r="D362" i="2"/>
  <c r="E362" i="2" s="1"/>
  <c r="F362" i="2" s="1"/>
  <c r="D363" i="2"/>
  <c r="E363" i="2" s="1"/>
  <c r="F363" i="2" s="1"/>
  <c r="D364" i="2"/>
  <c r="E364" i="2" s="1"/>
  <c r="F364" i="2" s="1"/>
  <c r="D365" i="2"/>
  <c r="E365" i="2" s="1"/>
  <c r="F365" i="2" s="1"/>
  <c r="D366" i="2"/>
  <c r="E366" i="2" s="1"/>
  <c r="F366" i="2" s="1"/>
  <c r="D367" i="2"/>
  <c r="E367" i="2" s="1"/>
  <c r="F367" i="2" s="1"/>
  <c r="D368" i="2"/>
  <c r="E368" i="2" s="1"/>
  <c r="F368" i="2" s="1"/>
  <c r="D369" i="2"/>
  <c r="D370" i="2"/>
  <c r="E370" i="2" s="1"/>
  <c r="F370" i="2" s="1"/>
  <c r="D371" i="2"/>
  <c r="E371" i="2" s="1"/>
  <c r="F371" i="2" s="1"/>
  <c r="D372" i="2"/>
  <c r="E372" i="2" s="1"/>
  <c r="F372" i="2" s="1"/>
  <c r="D373" i="2"/>
  <c r="E373" i="2" s="1"/>
  <c r="F373" i="2" s="1"/>
  <c r="D374" i="2"/>
  <c r="E374" i="2" s="1"/>
  <c r="F374" i="2" s="1"/>
  <c r="D375" i="2"/>
  <c r="E375" i="2" s="1"/>
  <c r="F375" i="2" s="1"/>
  <c r="D376" i="2"/>
  <c r="E376" i="2" s="1"/>
  <c r="F376" i="2" s="1"/>
  <c r="D377" i="2"/>
  <c r="E377" i="2" s="1"/>
  <c r="F377" i="2" s="1"/>
  <c r="D378" i="2"/>
  <c r="E378" i="2" s="1"/>
  <c r="F378" i="2" s="1"/>
  <c r="D379" i="2"/>
  <c r="E379" i="2" s="1"/>
  <c r="F379" i="2" s="1"/>
  <c r="D380" i="2"/>
  <c r="E380" i="2" s="1"/>
  <c r="F380" i="2" s="1"/>
  <c r="D381" i="2"/>
  <c r="E381" i="2" s="1"/>
  <c r="F381" i="2" s="1"/>
  <c r="D382" i="2"/>
  <c r="E382" i="2" s="1"/>
  <c r="F382" i="2" s="1"/>
  <c r="D383" i="2"/>
  <c r="E383" i="2" s="1"/>
  <c r="F383" i="2" s="1"/>
  <c r="D384" i="2"/>
  <c r="E384" i="2" s="1"/>
  <c r="F384" i="2" s="1"/>
  <c r="D385" i="2"/>
  <c r="E385" i="2" s="1"/>
  <c r="F385" i="2" s="1"/>
  <c r="D386" i="2"/>
  <c r="E386" i="2" s="1"/>
  <c r="F386" i="2" s="1"/>
  <c r="D387" i="2"/>
  <c r="E387" i="2" s="1"/>
  <c r="F387" i="2" s="1"/>
  <c r="D388" i="2"/>
  <c r="E388" i="2" s="1"/>
  <c r="F388" i="2" s="1"/>
  <c r="D389" i="2"/>
  <c r="E389" i="2" s="1"/>
  <c r="F389" i="2" s="1"/>
  <c r="D390" i="2"/>
  <c r="E390" i="2" s="1"/>
  <c r="F390" i="2" s="1"/>
  <c r="D391" i="2"/>
  <c r="E391" i="2" s="1"/>
  <c r="F391" i="2" s="1"/>
  <c r="D392" i="2"/>
  <c r="E392" i="2" s="1"/>
  <c r="F392" i="2" s="1"/>
  <c r="D393" i="2"/>
  <c r="E393" i="2" s="1"/>
  <c r="F393" i="2" s="1"/>
  <c r="D394" i="2"/>
  <c r="E394" i="2" s="1"/>
  <c r="F394" i="2" s="1"/>
  <c r="D395" i="2"/>
  <c r="E395" i="2" s="1"/>
  <c r="F395" i="2" s="1"/>
  <c r="D396" i="2"/>
  <c r="E396" i="2" s="1"/>
  <c r="F396" i="2" s="1"/>
  <c r="D397" i="2"/>
  <c r="E397" i="2" s="1"/>
  <c r="F397" i="2" s="1"/>
  <c r="D398" i="2"/>
  <c r="E398" i="2" s="1"/>
  <c r="F398" i="2" s="1"/>
  <c r="D399" i="2"/>
  <c r="E399" i="2" s="1"/>
  <c r="F399" i="2" s="1"/>
  <c r="D400" i="2"/>
  <c r="E400" i="2" s="1"/>
  <c r="F400" i="2" s="1"/>
  <c r="D401" i="2"/>
  <c r="E401" i="2" s="1"/>
  <c r="F401" i="2" s="1"/>
  <c r="D402" i="2"/>
  <c r="E402" i="2" s="1"/>
  <c r="F402" i="2" s="1"/>
  <c r="D403" i="2"/>
  <c r="E403" i="2" s="1"/>
  <c r="F403" i="2" s="1"/>
  <c r="D404" i="2"/>
  <c r="E404" i="2" s="1"/>
  <c r="F404" i="2" s="1"/>
  <c r="D405" i="2"/>
  <c r="E405" i="2" s="1"/>
  <c r="F405" i="2" s="1"/>
  <c r="D406" i="2"/>
  <c r="E406" i="2" s="1"/>
  <c r="F406" i="2" s="1"/>
  <c r="D407" i="2"/>
  <c r="E407" i="2" s="1"/>
  <c r="F407" i="2" s="1"/>
  <c r="D408" i="2"/>
  <c r="E408" i="2" s="1"/>
  <c r="F408" i="2" s="1"/>
  <c r="D409" i="2"/>
  <c r="E409" i="2" s="1"/>
  <c r="F409" i="2" s="1"/>
  <c r="D410" i="2"/>
  <c r="E410" i="2" s="1"/>
  <c r="F410" i="2" s="1"/>
  <c r="D411" i="2"/>
  <c r="E411" i="2" s="1"/>
  <c r="F411" i="2" s="1"/>
  <c r="D412" i="2"/>
  <c r="E412" i="2" s="1"/>
  <c r="F412" i="2" s="1"/>
  <c r="D413" i="2"/>
  <c r="E413" i="2" s="1"/>
  <c r="F413" i="2" s="1"/>
  <c r="D414" i="2"/>
  <c r="E414" i="2" s="1"/>
  <c r="F414" i="2" s="1"/>
  <c r="D415" i="2"/>
  <c r="E415" i="2" s="1"/>
  <c r="F415" i="2" s="1"/>
  <c r="D416" i="2"/>
  <c r="E416" i="2" s="1"/>
  <c r="F416" i="2" s="1"/>
  <c r="D417" i="2"/>
  <c r="E417" i="2" s="1"/>
  <c r="F417" i="2" s="1"/>
  <c r="D418" i="2"/>
  <c r="E418" i="2" s="1"/>
  <c r="F418" i="2" s="1"/>
  <c r="D419" i="2"/>
  <c r="E419" i="2" s="1"/>
  <c r="F419" i="2" s="1"/>
  <c r="D420" i="2"/>
  <c r="E420" i="2" s="1"/>
  <c r="F420" i="2" s="1"/>
  <c r="D421" i="2"/>
  <c r="E421" i="2" s="1"/>
  <c r="F421" i="2" s="1"/>
  <c r="D422" i="2"/>
  <c r="E422" i="2" s="1"/>
  <c r="F422" i="2" s="1"/>
  <c r="D423" i="2"/>
  <c r="E423" i="2" s="1"/>
  <c r="F423" i="2" s="1"/>
  <c r="D424" i="2"/>
  <c r="E424" i="2" s="1"/>
  <c r="F424" i="2" s="1"/>
  <c r="D425" i="2"/>
  <c r="E425" i="2" s="1"/>
  <c r="F425" i="2" s="1"/>
  <c r="D426" i="2"/>
  <c r="E426" i="2" s="1"/>
  <c r="F426" i="2" s="1"/>
  <c r="D427" i="2"/>
  <c r="E427" i="2" s="1"/>
  <c r="F427" i="2" s="1"/>
  <c r="D428" i="2"/>
  <c r="E428" i="2" s="1"/>
  <c r="F428" i="2" s="1"/>
  <c r="D429" i="2"/>
  <c r="E429" i="2" s="1"/>
  <c r="F429" i="2" s="1"/>
  <c r="D430" i="2"/>
  <c r="E430" i="2" s="1"/>
  <c r="F430" i="2" s="1"/>
  <c r="D431" i="2"/>
  <c r="E431" i="2" s="1"/>
  <c r="F431" i="2" s="1"/>
  <c r="D432" i="2"/>
  <c r="E432" i="2" s="1"/>
  <c r="F432" i="2" s="1"/>
  <c r="D433" i="2"/>
  <c r="D434" i="2"/>
  <c r="E434" i="2" s="1"/>
  <c r="F434" i="2" s="1"/>
  <c r="D435" i="2"/>
  <c r="E435" i="2" s="1"/>
  <c r="F435" i="2" s="1"/>
  <c r="D436" i="2"/>
  <c r="E436" i="2" s="1"/>
  <c r="F436" i="2" s="1"/>
  <c r="D437" i="2"/>
  <c r="E437" i="2" s="1"/>
  <c r="F437" i="2" s="1"/>
  <c r="D438" i="2"/>
  <c r="E438" i="2" s="1"/>
  <c r="F438" i="2" s="1"/>
  <c r="D439" i="2"/>
  <c r="E439" i="2" s="1"/>
  <c r="F439" i="2" s="1"/>
  <c r="D440" i="2"/>
  <c r="E440" i="2" s="1"/>
  <c r="F440" i="2" s="1"/>
  <c r="D441" i="2"/>
  <c r="E441" i="2" s="1"/>
  <c r="F441" i="2" s="1"/>
  <c r="D442" i="2"/>
  <c r="E442" i="2" s="1"/>
  <c r="F442" i="2" s="1"/>
  <c r="D443" i="2"/>
  <c r="E443" i="2" s="1"/>
  <c r="F443" i="2" s="1"/>
  <c r="D444" i="2"/>
  <c r="E444" i="2" s="1"/>
  <c r="F444" i="2" s="1"/>
  <c r="D445" i="2"/>
  <c r="E445" i="2" s="1"/>
  <c r="F445" i="2" s="1"/>
  <c r="D446" i="2"/>
  <c r="E446" i="2" s="1"/>
  <c r="F446" i="2" s="1"/>
  <c r="D447" i="2"/>
  <c r="E447" i="2" s="1"/>
  <c r="F447" i="2" s="1"/>
  <c r="D448" i="2"/>
  <c r="E448" i="2" s="1"/>
  <c r="F448" i="2" s="1"/>
  <c r="D449" i="2"/>
  <c r="E449" i="2" s="1"/>
  <c r="F449" i="2" s="1"/>
  <c r="D450" i="2"/>
  <c r="E450" i="2" s="1"/>
  <c r="F450" i="2" s="1"/>
  <c r="D451" i="2"/>
  <c r="E451" i="2" s="1"/>
  <c r="F451" i="2" s="1"/>
  <c r="D452" i="2"/>
  <c r="E452" i="2" s="1"/>
  <c r="F452" i="2" s="1"/>
  <c r="D453" i="2"/>
  <c r="E453" i="2" s="1"/>
  <c r="F453" i="2" s="1"/>
  <c r="D454" i="2"/>
  <c r="E454" i="2" s="1"/>
  <c r="F454" i="2" s="1"/>
  <c r="D455" i="2"/>
  <c r="E455" i="2" s="1"/>
  <c r="F455" i="2" s="1"/>
  <c r="D456" i="2"/>
  <c r="E456" i="2" s="1"/>
  <c r="F456" i="2" s="1"/>
  <c r="D457" i="2"/>
  <c r="E457" i="2" s="1"/>
  <c r="F457" i="2" s="1"/>
  <c r="D458" i="2"/>
  <c r="E458" i="2" s="1"/>
  <c r="F458" i="2" s="1"/>
  <c r="D459" i="2"/>
  <c r="E459" i="2" s="1"/>
  <c r="F459" i="2" s="1"/>
  <c r="D460" i="2"/>
  <c r="E460" i="2" s="1"/>
  <c r="F460" i="2" s="1"/>
  <c r="D461" i="2"/>
  <c r="E461" i="2" s="1"/>
  <c r="F461" i="2" s="1"/>
  <c r="D462" i="2"/>
  <c r="E462" i="2" s="1"/>
  <c r="F462" i="2" s="1"/>
  <c r="D463" i="2"/>
  <c r="E463" i="2" s="1"/>
  <c r="F463" i="2" s="1"/>
  <c r="D464" i="2"/>
  <c r="E464" i="2" s="1"/>
  <c r="F464" i="2" s="1"/>
  <c r="D465" i="2"/>
  <c r="E465" i="2" s="1"/>
  <c r="F465" i="2" s="1"/>
  <c r="D466" i="2"/>
  <c r="E466" i="2" s="1"/>
  <c r="F466" i="2" s="1"/>
  <c r="D467" i="2"/>
  <c r="E467" i="2" s="1"/>
  <c r="F467" i="2" s="1"/>
  <c r="D468" i="2"/>
  <c r="E468" i="2" s="1"/>
  <c r="F468" i="2" s="1"/>
  <c r="D469" i="2"/>
  <c r="E469" i="2" s="1"/>
  <c r="F469" i="2" s="1"/>
  <c r="D470" i="2"/>
  <c r="E470" i="2" s="1"/>
  <c r="F470" i="2" s="1"/>
  <c r="D471" i="2"/>
  <c r="E471" i="2" s="1"/>
  <c r="F471" i="2" s="1"/>
  <c r="D472" i="2"/>
  <c r="E472" i="2" s="1"/>
  <c r="F472" i="2" s="1"/>
  <c r="D473" i="2"/>
  <c r="E473" i="2" s="1"/>
  <c r="F473" i="2" s="1"/>
  <c r="D474" i="2"/>
  <c r="E474" i="2" s="1"/>
  <c r="F474" i="2" s="1"/>
  <c r="D475" i="2"/>
  <c r="E475" i="2" s="1"/>
  <c r="F475" i="2" s="1"/>
  <c r="D476" i="2"/>
  <c r="E476" i="2" s="1"/>
  <c r="F476" i="2" s="1"/>
  <c r="D477" i="2"/>
  <c r="E477" i="2" s="1"/>
  <c r="F477" i="2" s="1"/>
  <c r="D478" i="2"/>
  <c r="E478" i="2" s="1"/>
  <c r="F478" i="2" s="1"/>
  <c r="D479" i="2"/>
  <c r="E479" i="2" s="1"/>
  <c r="F479" i="2" s="1"/>
  <c r="D480" i="2"/>
  <c r="D1" i="2"/>
  <c r="E224" i="5" l="1"/>
  <c r="F453" i="5"/>
  <c r="E234" i="4"/>
  <c r="F481" i="2"/>
  <c r="E481" i="2"/>
</calcChain>
</file>

<file path=xl/sharedStrings.xml><?xml version="1.0" encoding="utf-8"?>
<sst xmlns="http://schemas.openxmlformats.org/spreadsheetml/2006/main" count="2304" uniqueCount="1097">
  <si>
    <t>Mutations</t>
  </si>
  <si>
    <t>Semantic change</t>
  </si>
  <si>
    <t>Grammaticality</t>
  </si>
  <si>
    <t>ID</t>
  </si>
  <si>
    <t>Spike|hCoV-19/Wuhan/Hu-1/2019|2019-12-31|EPI_ISL_402125</t>
  </si>
  <si>
    <t>T19I,L24del,P25del,P26del,A27del,28insS,H69del,V70del,G142D,V213G,G339D,S371del,372insF,372insA,372insP,372insF,372insF,S373del,F374del,S375del,T376del,D405N,R408S,K417N,N440K,L452R,S477del,T478del,479insN,479insK,E484A,F486V,Q498R,N501Y,Y505H,D614G,H655Y,N679K,P681H,N764K,D796Y,Q954H,N969K</t>
  </si>
  <si>
    <t>BA.5</t>
  </si>
  <si>
    <t>H69del,V70del,Y144del,N501Y,A570D,D614G,P681H,T716I,S982A,D1118H</t>
  </si>
  <si>
    <t>B.1.1.7alpha|BFJ07376.1</t>
  </si>
  <si>
    <t>T19I,D80A,D215G,L241del,L242del,A243del,K417N,E484K,N501Y,D614G,A701V</t>
  </si>
  <si>
    <t>B.1.351Beta|WYZ98177.1</t>
  </si>
  <si>
    <t>T19R,K77T,G142D,E156del,F157del,R158del,159insG,G181V,L452R,T478K,D614G,P681R,D950N</t>
  </si>
  <si>
    <t>B.1.617.2Delta|WZC82726.1</t>
  </si>
  <si>
    <t>H66del,A67del,I68del,71insI,T95I,G142del,V143del,Y144del,Y145del,146insD,N211del,L212del,213insI,215insE,215insP,215insE,G339D,S371L,S373del,374insP,374insF,S375del,K417N,N440K,G446S,S477del,T478del,479insN,479insK,E484A,Q493R,G496S,Q498R,N501Y,Y505H,T547K,D614G,H655Y,N679K,P681H,N764K,D796Y,N856K,Q954H,N969K,L981F</t>
  </si>
  <si>
    <t>BA.1|WZH57930.1</t>
  </si>
  <si>
    <t>T19I,L24del,P25del,P26del,A27del,28insS,G142D,K147E,W152R,F157L,I210V,V213G,G257S,G339H,S371del,372insF,372insA,372insP,372insF,372insF,S373del,F374del,S375del,T376del,D405N,R408S,K417N,N440K,G446S,N460K,S477del,T478del,479insN,479insK,E484A,Q498R,N501Y,Y505H,D614G,H655Y,N679K,P681H,N764K,D796Y,Q954H,N969K</t>
  </si>
  <si>
    <t>BA.2.75|BFJ23784.1</t>
  </si>
  <si>
    <t>17insM,17insP,17insL,17insF,19insI,R21del,L24del,P25del,P26del,A27del,28insS,S50L,H69del,V70del,V127F,G142D,Y144del,F157del,R158del,159insS,159insG,N211del,L212del,V213del,214insI,214insG,L216F,H245N,A264D,I332V,G339H,K356T,S371del,372insF,372insA,372insP,372insF,372insF,S373del,F374del,S375del,T376del,R403K,D405N,R408S,K417N,N440K,V445del,G446del,447insH,447insS,N450D,L452W,F456V,N460K,S477del,T478del,479insN,479insK,N481K,V483del,E484del,485insK,F486P,Q498R,N501Y,Y505H,E554K,A570V,D614G,P621S,H655Y,N679K,P681R,N764K,D796Y,S939F,Q954H,N969K,P1143L</t>
  </si>
  <si>
    <t>BA.2.86|WYC29560.1</t>
  </si>
  <si>
    <t>T19I,L24del,P25del,P26del,A27del,28insS,G142D,V213G,G339D,S371del,372insF,372insA,372insP,372insF,372insF,S373del,F374del,S375del,T376del,D405N,R408S,K417N,N440K,S477del,T478del,479insN,479insK,E484A,Q493R,Q498R,N501Y,Y505H,D614G,H655Y,N679K,P681H,N764K,D796Y,Q954H,N969K</t>
  </si>
  <si>
    <t>BA.2|BFJ12794.1</t>
  </si>
  <si>
    <t>H66del,A67del,I68del,71insI,T95I,G142del,V143del,Y144del,Y145del,146insD,N211del,L212del,213insI,G339D,S371F,S373del,374insP,374insF,S375del,D405N,K417N,N440K,G446S,S477del,T478del,479insN,479insK,E484A,Q493R,Q498R,N501Y,Y505H,D614G,H655Y,N679K,P681H,N764K,D796Y,Q954H,N969K</t>
  </si>
  <si>
    <t>BA.3|WKF16558.1</t>
  </si>
  <si>
    <t>BA.4|BFJ24049.1</t>
  </si>
  <si>
    <t>BA.5|BFJ28800.1</t>
  </si>
  <si>
    <t>T19I,L24del,P25del,P26del,A27del,28insS,H69del,V70del,G142D,V213G,G339D,S371del,372insF,372insA,372insP,372insF,372insF,S373del,F374del,S375del,T376del,D405N,R408S,K417N,N440K,K444T,L452R,N460K,S477del,T478del,479insN,479insK,E484A,F486V,Q498R,N501Y,Y505H,L585F,D614G,H655Y,N679K,P681H,N764K,D796Y,Q954H,N969K</t>
  </si>
  <si>
    <t>BQ.1|BFJ37558.1</t>
  </si>
  <si>
    <t>T19I,L24del,P25del,P26del,A27del,28insS,Q52H,V83A,G142D,Y145del,H146del,147insQ,Q183E,V213E,G252V,G339H,R346T,L368I,S371del,372insF,372insA,372insP,372insF,372insF,S373del,F374del,S375del,T376del,D405N,R408S,K417N,N440K,V445del,G446del,447insP,447insS,F456L,N460K,S477del,T478del,479insN,479insK,E484A,F486P,F490S,Q498R,N501Y,Y505H,D614G,H655Y,N679K,P681H,E702Q,N764K,D796Y,Q954H,N969K</t>
  </si>
  <si>
    <t>EG.5|BET69734.1</t>
  </si>
  <si>
    <t>19insI,R21del,L24del,P25del,P26del,A27del,28insS,S50L,H69del,V70del,V127F,G142D,Y144del,F157del,R158del,159insS,159insG,N211del,L212del,V213del,214insI,214insG,L216F,H245N,A264D,I332V,G339H,K356T,S371del,372insF,372insA,372insP,372insF,372insF,S373del,F374del,S375del,T376del,R403K,D405N,R408S,K417N,N440K,V445del,G446del,447insH,447insS,N450D,L452W,L455S,N460K,S477del,T478del,479insN,479insK,N481K,V483del,E484del,485insK,F486P,Q498R,N501Y,Y505H,E554K,A570V,D614G,P621S,H655Y,N679K,P681R,N764K,D796Y,S939F,Q954H,N969K,P1143L,V1264L</t>
  </si>
  <si>
    <t>JN.1|WZK92256.1</t>
  </si>
  <si>
    <t>WT-wuhan|YP_009724390.1</t>
  </si>
  <si>
    <t>T19I,L24del,P25del,P26del,A27del,28insS,G75V,V83A,G142D,Y145del,H146del,147insQ,E180V,Q183E,V213E,G252V,G339H,R346T,L368I,S371del,372insF,372insA,372insP,372insF,372insF,S373del,F374del,S375del,T376del,D405N,R408S,K417N,N440K,V445del,G446del,447insP,447insS,N460K,S477del,T478del,479insN,479insR,E484A,F486P,F490S,Q498R,N501Y,Y505H,D614G,H655Y,N679K,P681H,N764K,D796Y,D936V,Q954H,N969K</t>
  </si>
  <si>
    <t>BB.1.16|BEU13842.1</t>
  </si>
  <si>
    <t>T19I,L24del,P25del,P26del,A27del,28insS,V83A,G142D,Y145del,H146del,147insQ,Q183E,V213E,G252V,G339H,R346T,L368I,S371del,372insF,372insA,372insP,372insF,372insF,S373del,F374del,S375del,T376del,D405N,R408S,K417N,N440K,V445del,G446del,447insP,447insS,N460K,S477del,T478del,479insN,479insK,E484A,F486P,F490S,Q498R,N501Y,Y505H,D614G,H655Y,N679K,P681H,N764K,D796Y,Q954H,N969K</t>
  </si>
  <si>
    <t>BB.1.5|WUY24269.1</t>
  </si>
  <si>
    <t>T19I,L24del,P25del,P26del,A27del,28insS,H69del,V70del,T76I,G142D,V213G,G339D,S371del,372insF,372insA,372insP,372insF,372insF,S373del,F374del,S375del,T376del,D405N,R408S,K417N,N440K,L452R,S477del,T478del,479insN,479insK,E484A,F486V,Q498R,N501Y,Y505H,D614G,H655Y,N679K,P681H,N764K,D796Y,Q954H,N969K</t>
  </si>
  <si>
    <t>PSEQ-1-1720</t>
  </si>
  <si>
    <t>PSEQ-2-1574</t>
  </si>
  <si>
    <t>T19I,L24del,P25del,P26del,A27del,28insS,H69del,V70del,T76I,G142D,V213G,G339D,S371del,372insF,372insA,372insP,372insF,372insF,S373del,F374del,S375del,T376del,D405N,R408S,K417N,N440K,L452Q,S477del,T478del,479insN,479insK,E484A,F486V,Q498R,N501Y,Y505H,D614G,H655Y,N679K,P681H,N764K,D796Y,Q954H,N969K</t>
  </si>
  <si>
    <t>PSEQ-3-1081</t>
  </si>
  <si>
    <t>T19I,L24del,P25del,P26del,A27del,28insS,H69del,V70del,G142D,V213G,G339D,S371del,372insF,372insA,372insP,372insF,372insF,S373del,F374del,S375del,T376del,D405N,R408S,K417N,N440K,L452Q,S477del,T478del,479insN,479insK,E484A,F486V,Q498R,N501Y,Y505H,D614G,H655Y,N679K,P681H,N764K,D796Y,Q954H,N969K</t>
  </si>
  <si>
    <t>PSEQ-4-915</t>
  </si>
  <si>
    <t>T19I,L24del,P25del,P26del,A27del,28insS,H69del,V70del,T76I,G142D,V213G,G339D,R346T,S371del,372insF,372insA,372insP,372insF,372insF,S373del,F374del,S375del,T376del,D405N,R408S,K417N,N440K,L452R,S477del,T478del,479insN,479insK,E484A,F486V,Q498R,N501Y,Y505H,D614G,H655Y,N658S,N679K,P681H,N764K,D796Y,Q954H,N969K</t>
  </si>
  <si>
    <t>PSEQ-5-736</t>
  </si>
  <si>
    <t>T19I,L24del,P25del,P26del,A27del,28insS,H69del,V70del,G142D,V213G,G339D,R346T,S371del,372insF,372insA,372insP,372insF,372insF,S373del,F374del,S375del,T376del,D405N,R408S,K417N,N440K,L452R,S477del,T478del,479insN,479insK,E484A,F486V,Q498R,N501Y,Y505H,D614G,H655Y,N658S,N679K,P681H,N764K,D796Y,Q954H,N969K</t>
  </si>
  <si>
    <t>PSEQ-6-482</t>
  </si>
  <si>
    <t>T19I,L24del,P25del,P26del,A27del,28insS,H69del,V70del,T76I,G142D,V213G,G339D,R346T,S371del,372insF,372insA,372insP,372insF,372insF,S373del,F374del,S375del,T376del,D405N,R408S,K417N,N440K,L452Q,S477del,T478del,479insN,479insK,E484A,F486V,Q498R,N501Y,Y505H,D614G,H655Y,N658S,N679K,P681H,N764K,D796Y,Q954H,N969K</t>
  </si>
  <si>
    <t>PSEQ-7-397</t>
  </si>
  <si>
    <t>T19I,L24del,P25del,P26del,A27del,28insS,H69del,V70del,G142D,V213G,G339D,R346T,S371del,372insF,372insA,372insP,372insF,372insF,S373del,F374del,S375del,T376del,D405N,R408S,K417N,N440K,L452Q,S477del,T478del,479insN,479insK,E484A,F486V,Q498R,N501Y,Y505H,D614G,H655Y,N658S,N679K,P681H,N764K,D796Y,Q954H,N969K</t>
  </si>
  <si>
    <t>PSEQ-8-325</t>
  </si>
  <si>
    <t>T19I,L24del,P25del,P26del,A27del,28insS,T76I,G142D,V213G,G339D,S371del,372insF,372insA,372insP,372insF,372insF,S373del,F374del,S375del,T376del,D405N,R408S,K417N,N440K,L452R,S477del,T478del,479insN,479insK,E484A,F486del,Q493del,Q498R,N501Y,Y505H,D614G,H655Y,N679K,P681H,N764K,D796Y,Q954H,N969K</t>
  </si>
  <si>
    <t>PSEQ-9-102</t>
  </si>
  <si>
    <t>T19I,L24del,P25del,P26del,A27del,28insS,G142D,V213G,G339D,S371del,372insF,372insA,372insP,372insF,372insF,S373del,F374del,S375del,T376del,D405N,R408S,K417N,N440K,L452R,S477del,T478del,479insN,479insK,E484A,F486del,Q493del,Q498R,N501Y,Y505H,D614G,H655Y,N679K,P681H,N764K,D796Y,Q954H,N969K</t>
  </si>
  <si>
    <t>PSEQ-10-86</t>
  </si>
  <si>
    <t>T19I,L24del,P25del,P26del,A27del,28insS,T76I,G142D,V213G,G339D,S371del,372insF,372insA,372insP,372insF,372insF,S373del,F374del,S375del,T376del,D405N,R408S,K417N,N440K,L452Q,S477del,T478del,479insN,479insK,E484A,F486del,Q493del,Q498R,N501Y,Y505H,D614G,H655Y,N679K,P681H,N764K,D796Y,Q954H,N969K</t>
  </si>
  <si>
    <t>PSEQ-11-76</t>
  </si>
  <si>
    <t>T19I,L24del,P25del,P26del,A27del,28insS,G142D,V213G,G339D,S371del,372insF,372insA,372insP,372insF,372insF,S373del,F374del,S375del,T376del,D405N,R408S,K417N,N440K,L452Q,S477del,T478del,479insN,479insK,E484A,F486del,Q493del,Q498R,N501Y,Y505H,D614G,H655Y,N679K,P681H,N764K,D796Y,Q954H,N969K</t>
  </si>
  <si>
    <t>PSEQ-12-66</t>
  </si>
  <si>
    <t>T19I,L24del,P25del,P26del,A27del,28insS,H69del,V70del,T76I,G142D,V213G,G339D,R346T,S371del,372insF,372insA,372insP,372insF,372insF,S373del,F374del,S375del,T376del,D405N,R408S,K417N,N440K,L452R,S477del,T478del,479insN,479insK,E484A,F486V,Q498R,N501Y,Y505H,D614G,H655Y,N679K,P681H,N764K,D796Y,Q954H,N969K</t>
  </si>
  <si>
    <t>PSEQ-13-48</t>
  </si>
  <si>
    <t>T19I,L24del,P25del,P26del,A27del,28insS,H69del,V70del,G142D,V213G,G339D,S371del,372insF,372insA,372insP,372insF,372insF,S373del,F374del,S375del,T376del,D405N,R408S,K417N,N440K,S477del,T478del,479insN,479insK,E484A,F486V,Q498R,N501Y,Y505H,D614G,H655Y,N679K,P681H,N764K,D796Y,Q954H,N969K</t>
  </si>
  <si>
    <t>PSEQ-14-48</t>
  </si>
  <si>
    <t>T19I,L24del,P25del,P26del,A27del,28insS,H69del,V70del,T76I,G142D,V213G,G339D,S371del,372insF,372insA,372insP,372insF,372insF,S373del,F374del,S375del,T376del,D405N,R408S,K417N,N440K,S477del,T478del,479insN,479insK,E484A,F486V,Q498R,N501Y,Y505H,D614G,H655Y,N679K,P681H,N764K,D796Y,Q954H,N969K</t>
  </si>
  <si>
    <t>PSEQ-15-46</t>
  </si>
  <si>
    <t>T19I,L24del,P25del,P26del,A27del,28insS,H69del,V70del,T76I,G142D,V213G,G339D,S371del,372insF,372insA,372insP,372insF,372insF,S373del,F374del,S375del,T376del,D405N,K417N,N440K,L452R,S477del,T478del,479insN,479insK,E484A,F486V,Q498R,N501Y,Y505H,D614G,H655Y,N679K,P681H,N764K,D796Y,Q954H,N969K</t>
  </si>
  <si>
    <t>PSEQ-16-41</t>
  </si>
  <si>
    <t>T19I,L24del,P25del,P26del,A27del,28insS,H69del,V70del,T76I,G142D,V213G,G339D,S371del,372insF,372insA,372insP,372insF,372insF,S373del,F374del,S375del,T376del,D405N,R408S,K417N,N439del,L452R,S477del,T478del,479insN,479insK,E484A,F486V,Q498R,N501Y,Y505H,D614G,H655Y,N679K,P681H,N764K,D796Y,Q954H,N969K</t>
  </si>
  <si>
    <t>PSEQ-17-36</t>
  </si>
  <si>
    <t>T19I,L24del,P25del,P26del,A27del,28insS,H69del,V70del,G142D,V213G,G339D,R346T,S371del,372insF,372insA,372insP,372insF,372insF,S373del,F374del,S375del,T376del,D405N,R408S,K417N,N440K,L452R,S477del,T478del,479insN,479insK,E484A,F486V,Q498R,N501Y,Y505H,D614G,H655Y,N679K,P681H,N764K,D796Y,Q954H,N969K</t>
  </si>
  <si>
    <t>PSEQ-18-36</t>
  </si>
  <si>
    <t>T19I,L24del,P25del,P26del,A27del,28insS,H69del,V70del,T76I,G142D,V213G,G339D,S371del,372insF,372insA,372insP,372insF,372insF,S373del,F374del,S375del,T376del,D405N,R408S,K417N,L452R,S477del,T478del,479insN,479insK,E484A,F486V,Q498R,N501Y,Y505H,D614G,H655Y,N679K,P681H,N764K,D796Y,Q954H,N969K</t>
  </si>
  <si>
    <t>PSEQ-19-34</t>
  </si>
  <si>
    <t>T19I,L24del,P25del,P26del,A27del,28insS,H69del,V70del,G142D,V213G,G339D,S371del,372insF,372insA,372insP,372insF,372insF,S373del,F374del,S375del,T376del,D405N,R408S,K417N,L452R,S477del,T478del,479insN,479insK,E484A,F486V,Q498R,N501Y,Y505H,D614G,H655Y,N679K,P681H,N764K,D796Y,Q954H,N969K</t>
  </si>
  <si>
    <t>PSEQ-20-34</t>
  </si>
  <si>
    <t>T19I,L24del,P25del,P26del,A27del,28insS,H69del,V70del,G142D,V213G,G339D,S371del,372insF,372insA,372insP,372insF,372insF,S373del,F374del,S375del,T376del,D405N,K417N,N440K,L452R,S477del,T478del,479insN,479insK,E484A,F486V,Q498R,N501Y,Y505H,D614G,H655Y,N679K,P681H,N764K,D796Y,Q954H,N969K</t>
  </si>
  <si>
    <t>PSEQ-21-32</t>
  </si>
  <si>
    <t>T19I,L24del,P25del,P26del,A27del,28insS,T76I,G142D,V213G,G339D,R346T,S371del,372insF,372insA,372insP,372insF,372insF,S373del,F374del,S375del,T376del,D405N,R408S,K417N,N440K,L452R,S477del,T478del,479insN,479insK,E484A,F486del,Q493del,Q498R,N501Y,Y505H,D614G,H655Y,N658S,N679K,P681H,N764K,D796Y,Q954H,N969K</t>
  </si>
  <si>
    <t>PSEQ-22-32</t>
  </si>
  <si>
    <t>T19I,L24del,P25del,P26del,A27del,28insS,H69del,V70del,T76I,G142D,V213G,G339D,S371del,372insF,372insA,372insP,372insF,372insF,S373del,F374del,S375del,T376del,D405N,R408S,K417N,N440K,L452R,S477del,T478del,479insN,479insK,E484A,F486V,Q498R,N501Y,Y505H,D614G,H655Y,N679K,P681H,R685del,N764K,D796Y,Q954H,N969K</t>
  </si>
  <si>
    <t>PSEQ-23-30</t>
  </si>
  <si>
    <t>T19I,L24del,P25del,P26del,A27del,28insS,G142D,V213G,G339D,R346T,S371del,372insF,372insA,372insP,372insF,372insF,S373del,F374del,S375del,T376del,D405N,R408S,K417N,N440K,L452R,S477del,T478del,479insN,479insK,E484A,F486del,Q493del,Q498R,N501Y,Y505H,D614G,H655Y,N658S,N679K,P681H,N764K,D796Y,Q954H,N969K</t>
  </si>
  <si>
    <t>PSEQ-24-30</t>
  </si>
  <si>
    <t>T19I,L24del,P25del,P26del,A27del,28insS,H69del,V70del,G142D,V213G,G339D,S371del,372insF,372insA,372insP,372insF,372insF,S373del,F374del,S375del,T376del,D405N,R408S,K417N,N440K,L452R,S477del,T478del,479insN,479insK,E484A,F486V,Q498R,N501Y,Y505H,D614G,H655Y,N679K,P681H,R685del,N764K,D796Y,Q954H,N969K</t>
  </si>
  <si>
    <t>PSEQ-25-29</t>
  </si>
  <si>
    <t>T19I,L24del,P25del,P26del,A27del,28insS,H69del,V70del,G142D,V213G,G339D,S371del,372insF,372insA,372insP,372insF,372insF,S373del,F374del,S375del,T376del,D405N,R408S,K417N,N439del,L452R,S477del,T478del,479insN,479insK,E484A,F486V,Q498R,N501Y,Y505H,D614G,H655Y,N679K,P681H,N764K,D796Y,Q954H,N969K</t>
  </si>
  <si>
    <t>PSEQ-26-29</t>
  </si>
  <si>
    <t>T19I,L24del,P25del,P26del,A27del,28insS,G142D,V213G,G339D,R346T,S371del,372insF,372insA,372insP,372insF,372insF,S373del,F374del,S375del,T376del,D405N,R408S,K417N,N440K,L452Q,S477del,T478del,479insN,479insK,E484A,F486del,Q493del,Q498R,N501Y,Y505H,D614G,H655Y,N658S,N679K,P681H,N764K,D796Y,Q954H,N969K</t>
  </si>
  <si>
    <t>PSEQ-27-29</t>
  </si>
  <si>
    <t>PSEQ-28-27</t>
  </si>
  <si>
    <t>PSEQ-29-26</t>
  </si>
  <si>
    <t>T19I,L24del,P25del,P26del,A27del,28insS,H69del,V70del,T76I,G142D,V213G,G339D,S371del,372insF,372insA,372insP,372insF,372insF,S373del,F374del,S375del,T376del,D405N,R408S,K417N,N440K,L452R,S477del,T478del,479insN,479insK,E484A,Q493R,Q498R,N501Y,Y505H,D614G,H655Y,N679K,P681H,N764K,D796Y,Q954H,N969K</t>
  </si>
  <si>
    <t>PSEQ-30-26</t>
  </si>
  <si>
    <t>PSEQ-31-25</t>
  </si>
  <si>
    <t>T19I,L24del,P25del,P26del,A27del,28insS,H69del,V70del,T76I,G142D,V213G,G339D,S371del,372insF,372insA,372insP,372insF,372insF,S373del,F374del,S375del,T376del,D405N,R408S,K417N,N440K,V445A,L452R,S477del,T478del,479insN,479insK,E484A,F486V,Q498R,N501Y,Y505H,D614G,H655Y,N679K,P681H,N764K,D796Y,Q954H,N969K</t>
  </si>
  <si>
    <t>PSEQ-32-24</t>
  </si>
  <si>
    <t>PSEQ-33-24</t>
  </si>
  <si>
    <t>T19I,L24del,P25del,P26del,A27del,28insS,H69del,V70del,T76I,G142D,V213G,G339D,S371del,372insF,372insA,372insP,372insF,372insF,S373del,F374del,S375del,T376del,D405N,R408S,K417N,N440K,L452M,S477del,T478del,479insN,479insK,E484A,F486V,Q498R,N501Y,Y505H,D614G,H655Y,N679K,P681H,N764K,D796Y,Q954H,N969K</t>
  </si>
  <si>
    <t>PSEQ-34-24</t>
  </si>
  <si>
    <t>T19I,L24del,P25del,P26del,A27del,28insS,H69del,V70del,T76I,G142D,V213G,G339D,R346T,S371del,372insF,372insA,372insP,372insF,372insF,S373del,F374del,S375del,T376del,D405N,R408S,K417N,N440K,L452Q,S477del,T478del,479insN,479insK,E484A,F486V,Q498R,N501Y,Y505H,D614G,H655Y,N679K,P681H,N764K,D796Y,Q954H,N969K</t>
  </si>
  <si>
    <t>PSEQ-35-24</t>
  </si>
  <si>
    <t>T19I,L24del,P25del,P26del,A27del,28insS,H69del,V70del,G142D,V213G,G339D,R346T,S371del,372insF,372insA,372insP,372insF,372insF,S373del,F374del,S375del,T376del,D405N,R408S,K417N,N440K,L452Q,S477del,T478del,479insN,479insK,E484A,F486V,Q498R,N501Y,Y505H,D614G,H655Y,N679K,P681H,N764K,D796Y,Q954H,N969K</t>
  </si>
  <si>
    <t>PSEQ-36-24</t>
  </si>
  <si>
    <t>PSEQ-37-23</t>
  </si>
  <si>
    <t>T19I,L24del,P25del,P26del,A27del,28insS,H69del,V70del,T76I,G142D,V213G,G339D,S371del,372insF,372insA,372insP,372insF,372insF,S373del,F374del,S375del,T376del,D405N,K417N,N440K,L452Q,S477del,T478del,479insN,479insK,E484A,F486V,Q498R,N501Y,Y505H,D614G,H655Y,N679K,P681H,N764K,D796Y,Q954H,N969K</t>
  </si>
  <si>
    <t>PSEQ-38-22</t>
  </si>
  <si>
    <t>T19I,L24del,P25del,P26del,A27del,28insS,H69del,V70del,G142D,V213G,G339D,R346T,S371del,372insF,372insA,372insP,372insF,372insF,S373del,F374del,S375del,T376del,D405N,R408S,K417N,N440K,S477del,T478del,479insN,479insK,E484A,F486V,Q498R,N501Y,Y505H,D614G,H655Y,N658S,N679K,P681H,N764K,D796Y,Q954H,N969K</t>
  </si>
  <si>
    <t>PSEQ-39-22</t>
  </si>
  <si>
    <t>T19I,L24del,P25del,P26del,A27del,28insS,H69del,V70del,G142D,V213G,G339D,S371del,372insF,372insA,372insP,372insF,372insF,S373del,F374del,S375del,T376del,D405N,R408S,K417N,N440K,L452R,S477del,T478del,479insN,479insK,E484A,Q493R,Q498R,N501Y,Y505H,D614G,H655Y,N679K,P681H,N764K,D796Y,Q954H,N969K</t>
  </si>
  <si>
    <t>PSEQ-40-21</t>
  </si>
  <si>
    <t>T19I,L24del,P25del,P26del,A27del,28insS,H69del,V70del,G142D,V213G,G339D,S371del,372insF,372insA,372insP,372insF,372insF,S373del,F374del,S375del,T376del,D405N,K417N,N440K,L452Q,S477del,T478del,479insN,479insK,E484A,F486V,Q498R,N501Y,Y505H,D614G,H655Y,N679K,P681H,N764K,D796Y,Q954H,N969K</t>
  </si>
  <si>
    <t>PSEQ-41-21</t>
  </si>
  <si>
    <t>T19I,L24del,P25del,P26del,A27del,28insS,H69del,V70del,T76I,G142D,V213G,G339D,S371del,372insF,372insA,372insP,372insF,372insF,S373del,F374del,S375del,T376del,D405N,R408S,K417N,N440K,L452Q,S477del,T478del,479insN,479insK,E484A,F486V,Q498R,N501Y,Y505H,D614G,H655Y,N679K,P681H,R685del,N764K,D796Y,Q954H,N969K</t>
  </si>
  <si>
    <t>PSEQ-42-20</t>
  </si>
  <si>
    <t>T19I,L24del,P25del,P26del,A27del,28insS,H69del,V70del,T76I,G142D,V213G,G339D,S371del,372insF,372insA,372insP,372insF,372insF,S373del,F374del,S375del,T376del,D405N,R408S,K417N,L452Q,S477del,T478del,479insN,479insK,E484A,F486V,Q498R,N501Y,Y505H,D614G,H655Y,N679K,P681H,N764K,D796Y,Q954H,N969K</t>
  </si>
  <si>
    <t>PSEQ-43-20</t>
  </si>
  <si>
    <t>T19I,L24del,P25del,P26del,A27del,28insS,H69del,V70del,T76I,G142D,V213G,G339D,R346del,S371del,372insF,372insA,372insP,372insF,372insF,S373del,F374del,S375del,T376del,D405N,R408S,K417N,N440K,L452R,S477del,T478del,479insN,479insK,E484A,F486V,Q498R,N501Y,Y505H,D614G,H655Y,N679K,P681H,N764K,D796Y,Q954H,N969K</t>
  </si>
  <si>
    <t>PSEQ-44-18</t>
  </si>
  <si>
    <t>T19I,L24del,P25del,P26del,A27del,28insS,H69del,V70del,G142D,V213G,G339D,S371del,372insF,372insA,372insP,372insF,372insF,S373del,F374del,S375del,T376del,D405N,R408S,K417N,N440K,V445A,L452R,S477del,T478del,479insN,479insK,E484A,F486V,Q498R,N501Y,Y505H,D614G,H655Y,N679K,P681H,N764K,D796Y,Q954H,N969K</t>
  </si>
  <si>
    <t>PSEQ-45-17</t>
  </si>
  <si>
    <t>T19I,L24del,P25del,P26del,A27del,28insS,H69del,V70del,T76I,G142D,V213G,G339D,R346T,S371del,372insF,372insA,372insP,372insF,372insF,S373del,F374del,S375del,T376del,D405N,R408S,K417N,N440K,S477del,T478del,479insN,479insK,E484A,F486V,Q498R,N501Y,Y505H,D614G,H655Y,N658S,N679K,P681H,N764K,D796Y,Q954H,N969K</t>
  </si>
  <si>
    <t>PSEQ-46-17</t>
  </si>
  <si>
    <t>T19I,L24del,P25del,P26del,A27del,28insS,H69del,V70del,T76I,G142D,N148del,V213G,G339D,S371del,372insF,372insA,372insP,372insF,372insF,S373del,F374del,S375del,T376del,D405N,R408S,K417N,N440K,L452R,S477del,T478del,479insN,479insK,E484A,F486V,Q498R,N501Y,Y505H,D614G,H655Y,N679K,P681H,R685del,N764K,D796Y,Q954H,N969K</t>
  </si>
  <si>
    <t>PSEQ-47-17</t>
  </si>
  <si>
    <t>T19I,L24del,P25del,P26del,A27del,28insS,H69del,V70del,T76I,G142D,V213G,G339D,S371del,372insF,372insA,372insP,372insF,372insF,S373del,F374del,S375del,T376del,D405N,R408S,K417N,N440K,L452Q,S477del,T478del,479insN,479insK,E484A,Q493R,Q498R,N501Y,Y505H,D614G,H655Y,N679K,P681H,N764K,D796Y,Q954H,N969K</t>
  </si>
  <si>
    <t>PSEQ-48-16</t>
  </si>
  <si>
    <t>T19I,L24del,P25del,P26del,A27del,28insS,H69del,V70del,G142D,V213G,G339D,S371del,372insF,372insA,372insP,372insF,372insF,S373del,F374del,S375del,T376del,D405N,R408S,K417N,N440K,L452Q,S477del,T478del,479insN,479insK,E484A,Q493R,Q498R,N501Y,Y505H,D614G,H655Y,N679K,P681H,N764K,D796Y,Q954H,N969K</t>
  </si>
  <si>
    <t>PSEQ-49-16</t>
  </si>
  <si>
    <t>T19I,L24del,P25del,P26del,A27del,28insS,H69del,V70del,G142D,V213G,G339D,S371del,372insF,372insA,372insP,372insF,372insF,S373del,F374del,S375del,T376del,D405N,R408S,K417N,N440K,L452R,S477del,T478del,479insN,479insK,E484A,F486del,Q493del,Q498R,N501Y,Y505H,D614G,H655Y,N679K,P681H,N764K,D796Y,Q954H,N969K</t>
  </si>
  <si>
    <t>PSEQ-50-16</t>
  </si>
  <si>
    <t>T19I,L24del,P25del,P26del,A27del,28insS,T76I,G142D,V213G,G339D,R346T,S371del,372insF,372insA,372insP,372insF,372insF,S373del,F374del,S375del,T376del,D405N,R408S,K417N,N440K,L452Q,S477del,T478del,479insN,479insK,E484A,F486del,Q493del,Q498R,N501Y,Y505H,D614G,H655Y,N658S,N679K,P681H,N764K,D796Y,Q954H,N969K</t>
  </si>
  <si>
    <t>PSEQ-51-16</t>
  </si>
  <si>
    <t>T19I,L24del,P25del,P26del,A27del,28insS,H69del,V70del,T76I,G142D,V213G,G339D,S371del,372insF,372insA,372insP,372insF,372insF,S373del,F374del,S375del,T376del,D405N,R408S,K417N,N440K,L452R,S477del,T478del,479insN,479insK,E484A,F486del,Q493del,Q498R,N501Y,Y505H,D614G,H655Y,N679K,P681H,N764K,D796Y,Q954H,N969K</t>
  </si>
  <si>
    <t>PSEQ-52-15</t>
  </si>
  <si>
    <t>T19I,L24del,P25del,P26del,A27del,28insS,H69del,V70del,G142D,V213G,G339D,R346T,S371del,372insF,372insA,372insP,372insF,372insF,S373del,F374del,S375del,T376del,D405N,R408S,K417N,N439del,L452R,S477del,T478del,479insN,479insK,E484A,F486V,Q498R,N501Y,Y505H,D614G,H655Y,N658S,N679K,P681H,N764K,D796Y,Q954H,N969K</t>
  </si>
  <si>
    <t>PSEQ-53-15</t>
  </si>
  <si>
    <t>T19I,L24del,P25del,P26del,A27del,28insS,H69del,V70del,T76I,G142D,V213G,G339D,S371del,372insF,372insA,372insP,372insF,372insF,S373del,F374del,S375del,T376del,D405N,R408S,K417N,N440K,V445A,L452Q,S477del,T478del,479insN,479insK,E484A,F486V,Q498R,N501Y,Y505H,D614G,H655Y,N679K,P681H,N764K,D796Y,Q954H,N969K</t>
  </si>
  <si>
    <t>PSEQ-54-15</t>
  </si>
  <si>
    <t>T19I,L24del,P25del,P26del,A27del,28insS,H69del,V70del,T76I,G142D,V213G,G339D,S371del,372insF,372insA,372insP,372insF,372insF,S373del,F374del,S375del,T376del,D405N,R408S,K417N,N439del,L452Q,S477del,T478del,479insN,479insK,E484A,F486V,Q498R,N501Y,Y505H,D614G,H655Y,N679K,P681H,N764K,D796Y,Q954H,N969K</t>
  </si>
  <si>
    <t>PSEQ-55-15</t>
  </si>
  <si>
    <t>T19I,L24del,P25del,P26del,A27del,28insS,H69del,V70del,G142D,V213G,G339D,R346S,S371del,372insF,372insA,372insP,372insF,372insF,S373del,F374del,S375del,T376del,D405N,R408S,K417N,N440K,L452R,S477del,T478del,479insN,479insK,E484A,F486V,Q498R,N501Y,Y505H,D614G,H655Y,N658S,N679K,P681H,N764K,D796Y,Q954H,N969K</t>
  </si>
  <si>
    <t>PSEQ-56-14</t>
  </si>
  <si>
    <t>T19I,L24del,P25del,P26del,A27del,28insS,H69del,V70del,G142D,V213G,G339D,R346T,S371del,372insF,372insA,372insP,372insF,372insF,S373del,F374del,S375del,T376del,D405N,R408S,K417N,L452R,S477del,T478del,479insN,479insK,E484A,F486V,Q498R,N501Y,Y505H,D614G,H655Y,N658S,N679K,P681H,N764K,D796Y,Q954H,N969K</t>
  </si>
  <si>
    <t>PSEQ-57-14</t>
  </si>
  <si>
    <t>T19I,L24del,P25del,P26del,A27del,28insS,H69del,V70del,G142D,V213G,G339D,R346del,S371del,372insF,372insA,372insP,372insF,372insF,S373del,F374del,S375del,T376del,D405N,R408S,K417N,N440K,L452R,S477del,T478del,479insN,479insK,E484A,F486V,Q498R,N501Y,Y505H,D614G,H655Y,N679K,P681H,N764K,D796Y,Q954H,N969K</t>
  </si>
  <si>
    <t>PSEQ-58-14</t>
  </si>
  <si>
    <t>T19I,L24del,P25del,P26del,A27del,28insS,H69del,V70del,T76I,G142D,V213G,G339D,R346S,S371del,372insF,372insA,372insP,372insF,372insF,S373del,F374del,S375del,T376del,D405N,R408S,K417N,N440K,L452R,S477del,T478del,479insN,479insK,E484A,F486V,Q498R,N501Y,Y505H,D614G,H655Y,N658S,N679K,P681H,N764K,D796Y,Q954H,N969K</t>
  </si>
  <si>
    <t>PSEQ-59-14</t>
  </si>
  <si>
    <t>T19I,L24del,P25del,P26del,A27del,28insS,T76I,G142D,V213G,G339D,S371del,372insF,372insA,372insP,372insF,372insF,S373del,F374del,S375del,T376del,D405N,R408S,K417N,N440K,L452R,S477del,T478del,479insN,479insK,E484A,Q498R,N501Y,Y505H,D614G,H655Y,N679K,P681H,N764K,D796Y,Q954H,N969K</t>
  </si>
  <si>
    <t>PSEQ-60-13</t>
  </si>
  <si>
    <t>T19I,L24del,P25del,P26del,A27del,28insS,H69del,V70del,T76I,G142D,V213G,G339D,R346T,S371del,372insF,372insA,372insP,372insF,372insF,S373del,F374del,S375del,T376del,D405N,R408S,K417N,N439del,L452R,S477del,T478del,479insN,479insK,E484A,F486V,Q498R,N501Y,Y505H,D614G,H655Y,N658S,N679K,P681H,N764K,D796Y,Q954H,N969K</t>
  </si>
  <si>
    <t>PSEQ-61-13</t>
  </si>
  <si>
    <t>T19I,L24del,P25del,P26del,A27del,28insS,H69del,V70del,T76I,G142D,V213G,G339D,R346del,S371del,372insF,372insA,372insP,372insF,372insF,S373del,F374del,S375del,T376del,D405N,R408S,K417N,N440K,L452Q,S477del,T478del,479insN,479insK,E484A,F486V,Q498R,N501Y,Y505H,D614G,H655Y,N679K,P681H,N764K,D796Y,Q954H,N969K</t>
  </si>
  <si>
    <t>PSEQ-62-13</t>
  </si>
  <si>
    <t>T19I,L24del,P25del,P26del,A27del,28insS,H69del,V70del,G142D,V213G,G339D,S371del,372insF,372insA,372insP,372insF,372insF,S373del,F374del,S375del,T376del,D405N,R408S,K417N,N440K,V445A,L452Q,S477del,T478del,479insN,479insK,E484A,F486V,Q498R,N501Y,Y505H,D614G,H655Y,N679K,P681H,N764K,D796Y,Q954H,N969K</t>
  </si>
  <si>
    <t>PSEQ-63-13</t>
  </si>
  <si>
    <t>T19I,L24del,P25del,P26del,A27del,28insS,H69del,V70del,G142D,V213G,G339D,S371del,372insF,372insA,372insP,372insF,372insF,S373del,F374del,S375del,T376del,D405N,R408S,K417N,N440K,L452Q,S477del,T478del,479insN,479insK,E484A,F486V,Q498R,N501Y,Y505H,D614G,H655Y,N679K,P681H,R685del,N764K,D796Y,Q954H,N969K</t>
  </si>
  <si>
    <t>PSEQ-64-13</t>
  </si>
  <si>
    <t>T19I,L24del,P25del,P26del,A27del,28insS,H69del,V70del,G142D,V213G,G339D,S371del,372insF,372insA,372insP,372insF,372insF,S373del,F374del,S375del,T376del,D405N,R408S,K417N,N439del,L452Q,S477del,T478del,479insN,479insK,E484A,F486V,Q498R,N501Y,Y505H,D614G,H655Y,N679K,P681H,N764K,D796Y,Q954H,N969K</t>
  </si>
  <si>
    <t>PSEQ-65-13</t>
  </si>
  <si>
    <t>T19I,L24del,P25del,P26del,A27del,28insS,H69del,V70del,G142D,V213G,G339D,S371del,372insF,372insA,372insP,372insF,372insF,S373del,F374del,S375del,T376del,D405N,R408S,K417N,N440K,L452Q,S477del,T478del,479insN,479insK,E484A,F486del,Q493del,Q498R,N501Y,Y505H,D614G,H655Y,N679K,P681H,N764K,D796Y,Q954H,N969K</t>
  </si>
  <si>
    <t>PSEQ-66-12</t>
  </si>
  <si>
    <t>T19I,L24del,P25del,P26del,A27del,28insS,H69del,V70del,G142D,V213G,G339D,S371del,372insF,372insA,372insP,372insF,372insF,S373del,F374del,S375del,T376del,D405N,R408S,K417N,N440K,L452del,S477del,T478del,479insN,479insK,E484A,F486V,Q498R,N501Y,Y505H,D614G,H655Y,N679K,P681H,N764K,D796Y,Q954H,N969K</t>
  </si>
  <si>
    <t>PSEQ-67-12</t>
  </si>
  <si>
    <t>T19I,L24del,P25del,P26del,A27del,28insS,H69del,V70del,G142D,V213G,G339D,S371del,372insF,372insA,372insP,372insF,372insF,S373del,F374del,S375del,T376del,D405N,R408del,K417N,N440K,L452R,S477del,T478del,479insN,479insK,E484A,F486V,Q498R,N501Y,Y505H,D614G,H655Y,N679K,P681H,N764K,D796Y,Q954H,N969K</t>
  </si>
  <si>
    <t>PSEQ-68-12</t>
  </si>
  <si>
    <t>T19I,L24del,P25del,P26del,A27del,28insS,H69del,V70del,G142D,N148del,V213G,G339D,S371del,372insF,372insA,372insP,372insF,372insF,S373del,F374del,S375del,T376del,D405N,R408S,K417N,N440K,L452R,S477del,T478del,479insN,479insK,E484A,F486V,Q498R,N501Y,Y505H,D614G,H655Y,N679K,P681H,R685del,N764K,D796Y,Q954H,N969K</t>
  </si>
  <si>
    <t>PSEQ-69-12</t>
  </si>
  <si>
    <t>T19I,L24del,P25del,P26del,A27del,28insS,H69del,V70del,T76I,G142D,V213G,G339D,S371del,372insF,372insA,372insP,372insF,372insF,S373del,F374del,S375del,T376del,D405N,R408S,K417N,N440K,L452Q,S477del,T478del,479insN,479insK,E484A,F486del,Q493del,Q498R,N501Y,Y505H,D614G,H655Y,N679K,P681H,N764K,D796Y,Q954H,N969K</t>
  </si>
  <si>
    <t>PSEQ-70-12</t>
  </si>
  <si>
    <t>T19I,L24del,P25del,P26del,A27del,28insS,H69del,V70del,T76I,G142D,V213G,G339D,R346T,S371del,372insF,372insA,372insP,372insF,372insF,S373del,F374del,S375del,T376del,D405N,R408S,K417N,N440K,L452M,S477del,T478del,479insN,479insK,E484A,F486V,Q498R,N501Y,Y505H,D614G,H655Y,N658S,N679K,P681H,N764K,D796Y,Q954H,N969K</t>
  </si>
  <si>
    <t>PSEQ-71-12</t>
  </si>
  <si>
    <t>T19I,L24del,P25del,P26del,A27del,28insS,H69del,V70del,T76I,G142D,N148del,V213G,G339D,S371del,372insF,372insA,372insP,372insF,372insF,S373del,F374del,S375del,T376del,D405N,R408S,K417N,N440K,L452Q,S477del,T478del,479insN,479insK,E484A,F486V,Q498R,N501Y,Y505H,D614G,H655Y,N679K,P681H,R685del,N764K,D796Y,Q954H,N969K</t>
  </si>
  <si>
    <t>PSEQ-72-12</t>
  </si>
  <si>
    <t>T19I,L24del,P25del,P26del,A27del,28insS,H69del,V70del,T76I,G142D,N148del,V213G,G339D,S371del,372insF,372insA,372insP,372insF,372insF,S373del,F374del,S375del,T376del,D405N,R408S,K417N,N440K,K444del,N450del,L452R,F464del,R466del,I468del,S469del,T470del,E471del,S477del,T478del,479insN,479insK,E484A,F486V,Q498R,N501Y,Y505H,D614G,H655Y,N679K,P681H,N764K,D796Y,Q954H,N969K</t>
  </si>
  <si>
    <t>PSEQ-73-12</t>
  </si>
  <si>
    <t>T19I,L24del,P25del,P26del,A27del,28insS,H69del,V70del,G142D,V213G,G339D,S371del,372insF,372insA,372insP,372insF,372insF,S373del,F374del,S375del,T376del,D405N,R408S,K417N,N440K,L452Q,S477del,T478del,479insN,479insK,E484A,F486V,Q498R,N501Y,Y505H,D614G,H655Y,N658S,N679K,P681H,N764K,D796Y,Q954H,N969K</t>
  </si>
  <si>
    <t>PSEQ-74-12</t>
  </si>
  <si>
    <t>T19I,L24del,P25del,P26del,A27del,28insS,H69del,V70del,G142D,V213G,G339D,S371del,372insF,372insA,372insP,372insF,372insF,S373del,F374del,S375del,T376del,D405N,R408S,K417N,L452Q,S477del,T478del,479insN,479insK,E484A,F486V,Q498R,N501Y,Y505H,D614G,H655Y,N679K,P681H,N764K,D796Y,Q954H,N969K</t>
  </si>
  <si>
    <t>PSEQ-75-12</t>
  </si>
  <si>
    <t>T19I,L24del,P25del,P26del,A27del,28insS,H69del,V70del,G142D,V213G,G339D,R346T,S371del,372insF,372insA,372insP,372insF,372insF,S373del,F374del,S375del,T376del,D405N,K417N,N440K,L452Q,S477del,T478del,479insN,479insK,E484A,F486V,Q498R,N501Y,Y505H,D614G,H655Y,N658S,N679K,P681H,N764K,D796Y,Q954H,N969K</t>
  </si>
  <si>
    <t>PSEQ-76-12</t>
  </si>
  <si>
    <t>T19I,L24del,P25del,P26del,A27del,28insS,H69del,V70del,G142D,N148del,V213G,G339D,S371del,372insF,372insA,372insP,372insF,372insF,S373del,F374del,S375del,T376del,D405N,R408S,K417N,N440K,L452Q,S477del,T478del,479insN,479insK,E484A,F486V,Q498R,N501Y,Y505H,D614G,H655Y,N679K,P681H,R685del,N764K,D796Y,Q954H,N969K</t>
  </si>
  <si>
    <t>PSEQ-77-12</t>
  </si>
  <si>
    <t>T19I,L24del,P25del,P26del,A27del,28insS,H69del,V70del,G142D,V213G,G339D,R346T,S371del,372insF,372insA,372insP,372insF,372insF,S373del,F374del,S375del,T376del,D405N,K417N,N440K,L452R,S477del,T478del,479insN,479insK,E484A,F486V,Q498R,N501Y,Y505H,D614G,H655Y,N658S,N679K,P681H,N764K,D796Y,Q954H,N969K</t>
  </si>
  <si>
    <t>PSEQ-78-11</t>
  </si>
  <si>
    <t>T19I,L24del,P25del,P26del,A27del,28insS,H69del,V70del,G142D,V213G,G339D,S371del,372insF,372insA,372insP,372insF,372insF,S373del,F374del,S375del,T376del,D405N,R408S,K417N,N440K,K444T,L452R,N460K,S477del,T478del,479insN,479insK,E484A,F486V,Q498R,N501Y,Y505H,D614G,H655Y,N679K,P681H,N764K,D796Y,Q954H,N969K</t>
  </si>
  <si>
    <t>PSEQ-79-11</t>
  </si>
  <si>
    <t>T19I,L24del,P25del,P26del,A27del,28insS,H69del,V70del,T76I,G142D,V213G,G339D,R346T,S371del,372insF,372insA,372insP,372insF,372insF,S373del,F374del,S375del,T376del,D405N,K417N,N440K,L452R,S477del,T478del,479insN,479insK,E484A,F486V,Q498R,N501Y,Y505H,D614G,H655Y,N658S,N679K,P681H,N764K,D796Y,Q954H,N969K</t>
  </si>
  <si>
    <t>PSEQ-80-11</t>
  </si>
  <si>
    <t>T19I,L24del,P25del,P26del,A27del,28insS,H69del,V70del,T76I,G142D,V213G,G339D,R346T,S371del,372insF,372insA,372insP,372insF,372insF,S373del,F374del,S375del,T376del,D405N,R408S,K417N,N440K,L452R,S477del,T478del,479insN,479insK,E484A,Q493R,Q498R,N501Y,Y505H,D614G,H655Y,N658S,N679K,P681H,N764K,D796Y,Q954H,N969K</t>
  </si>
  <si>
    <t>PSEQ-81-11</t>
  </si>
  <si>
    <t>T19I,L24del,P25del,P26del,A27del,28insS,H69del,V70del,T76I,G142D,V213G,G339D,R346T,S371del,372insF,372insA,372insP,372insF,372insF,S373del,F374del,S375del,T376del,D405N,R408S,K417N,L452R,S477del,T478del,479insN,479insK,E484A,F486V,Q498R,N501Y,Y505H,D614G,H655Y,N658S,N679K,P681H,N764K,D796Y,Q954H,N969K</t>
  </si>
  <si>
    <t>PSEQ-82-11</t>
  </si>
  <si>
    <t>T19I,L24del,P25del,P26del,A27del,28insS,H69del,V70del,T76I,G142D,V213G,G339D,S371del,372insF,372insA,372insP,372insF,372insF,S373del,F374del,S375del,T376del,D405N,R408S,K417N,N440K,N450D,L452R,S477del,T478del,479insN,479insK,E484A,F486V,Q498R,N501Y,Y505H,D614G,H655Y,N679K,P681H,N764K,D796Y,Q954H,N969K</t>
  </si>
  <si>
    <t>PSEQ-83-10</t>
  </si>
  <si>
    <t>T19I,L24del,P25del,P26del,A27del,28insS,H69del,V70del,G142D,V213G,G339D,S371del,372insF,372insA,372insP,372insF,372insF,S373del,F374del,S375del,T376del,D405N,R408S,K417N,N440K,L452R,S477del,T478del,479insN,479insK,E484A,F486V,Q498R,N501Y,Y505H,D614G,H655Y,N658S,N679K,P681H,N764K,D796Y,Q954H,N969K</t>
  </si>
  <si>
    <t>PSEQ-84-10</t>
  </si>
  <si>
    <t>T19I,L24del,P25del,P26del,A27del,28insS,H69del,V70del,T76I,G142D,V213G,G339D,S371del,372insF,372insA,372insP,372insF,372insF,S373del,F374del,S375del,T376del,D405N,R408S,K417N,N440K,K444T,L452R,N460K,S477del,T478del,479insN,479insK,E484A,F486V,Q498R,N501Y,Y505H,D614G,H655Y,N679K,P681H,N764K,D796Y,Q954H,N969K</t>
  </si>
  <si>
    <t>PSEQ-85-10</t>
  </si>
  <si>
    <t>T19I,L24del,P25del,P26del,A27del,28insS,H69del,V70del,G142D,V213G,G339D,S371del,372insF,372insA,372insP,372insF,372insF,S373del,F374del,S375del,T376del,D405N,R408S,K417N,N440K,L452M,S477del,T478del,479insN,479insK,E484A,F486V,Q498R,N501Y,Y505H,D614G,H655Y,N679K,P681H,N764K,D796Y,Q954H,N969K</t>
  </si>
  <si>
    <t>PSEQ-86-10</t>
  </si>
  <si>
    <t>T19I,L24del,P25del,P26del,A27del,28insS,H69del,V70del,G142D,V213G,G339D,S371del,372insF,372insA,372insP,372insF,372insF,S373del,F374del,S375del,T376del,D405N,R408S,K417N,N440K,L452R,S477del,T478del,479insN,479insK,E484A,F486V,Q498R,N501Y,Y505del,Q506del,V510del,V511del,V512del,L513del,S514del,F515del,E516del,L517del,L518del,H519del,A520del,A522del,T523del,K528del,D614G,H655Y,N679K,P681H,N764K,D796Y,Q954H,N969K</t>
  </si>
  <si>
    <t>PSEQ-87-10</t>
  </si>
  <si>
    <t>T19I,L24del,P25del,P26del,A27del,28insS,H69del,V70del,G142D,V213G,G339D,R346del,S371del,372insF,372insA,372insP,372insF,372insF,S373del,F374del,S375del,T376del,D405N,R408S,K417N,N440K,L452Q,S477del,T478del,479insN,479insK,E484A,F486V,Q498R,N501Y,Y505H,D614G,H655Y,N679K,P681H,N764K,D796Y,Q954H,N969K</t>
  </si>
  <si>
    <t>PSEQ-88-10</t>
  </si>
  <si>
    <t>T19I,L24del,P25del,P26del,A27del,28insS,H69del,V70del,G142D,N148del,V213G,G339D,S371del,372insF,372insA,372insP,372insF,372insF,S373del,F374del,S375del,T376del,D405N,R408S,K417N,N440K,K444del,N450del,L452R,F464del,R466del,I468del,S469del,T470del,E471del,S477del,T478del,479insN,479insK,E484A,F486V,Q498R,N501Y,Y505H,D614G,H655Y,N679K,P681H,N764K,D796Y,Q954H,N969K</t>
  </si>
  <si>
    <t>PSEQ-89-10</t>
  </si>
  <si>
    <t>T19I,L24del,P25del,P26del,A27del,28insS,H69del,V70del,T76I,G142D,V213G,G339D,S371del,372insF,372insA,372insP,372insF,372insF,S373del,F374del,S375del,T376del,D405N,R408S,K417N,N440K,L452R,S477del,T478del,479insN,479insK,E484A,Q498R,N501Y,Y505H,D614G,H655Y,N679K,P681H,N764K,D796Y,Q954H,N969K</t>
  </si>
  <si>
    <t>PSEQ-90-9</t>
  </si>
  <si>
    <t>T19I,L24del,P25del,P26del,A27del,28insS,H69del,V70del,T76I,G142D,V213G,G339D,S371del,372insF,372insA,372insP,372insF,372insF,S373del,F374del,S375del,T376del,D405N,R408del,K417N,N440K,L452R,S477del,T478del,479insN,479insK,E484A,F486V,Q498R,N501Y,Y505H,D614G,H655Y,N679K,P681H,N764K,D796Y,Q954H,N969K</t>
  </si>
  <si>
    <t>PSEQ-91-9</t>
  </si>
  <si>
    <t>T19I,L24del,P25del,P26del,A27del,28insS,H69del,V70del,G142D,V213G,G339D,S371del,372insF,372insA,372insP,372insF,372insF,S373del,F374del,S375del,T376del,D405N,R408S,K417N,N440K,L452R,S477del,T478del,479insN,479insK,E484A,Q498R,N501Y,Y505H,D614G,H655Y,N679K,P681H,N764K,D796Y,Q954H,N969K</t>
  </si>
  <si>
    <t>PSEQ-92-9</t>
  </si>
  <si>
    <t>PSEQ-93-9</t>
  </si>
  <si>
    <t>T19I,L24del,P25del,P26del,A27del,28insS,H69del,V70del,G142D,V213G,G339D,S371del,372insF,372insA,372insP,372insF,372insF,S373del,F374del,S375del,T376del,D405N,R408S,K417N,N440K,K444T,L452R,S477del,T478del,479insN,479insK,E484A,F486V,Q498R,N501Y,Y505H,D614G,H655Y,N679K,P681H,N764K,D796Y,Q954H,N969K</t>
  </si>
  <si>
    <t>PSEQ-94-9</t>
  </si>
  <si>
    <t>T19I,L24del,P25del,P26del,A27del,28insS,H69del,V70del,T76I,G142D,V213G,G339D,S371del,372insF,372insA,372insP,372insF,372insF,S373del,F374del,S375del,T376del,D405N,R408S,K417N,N440K,L452Q,S477del,T478del,479insN,479insK,E484A,F486V,Q498R,N501Y,Y505H,A522del,T523del,D614G,H655Y,N679K,P681H,N764K,D796Y,Q954H,N969K</t>
  </si>
  <si>
    <t>PSEQ-95-9</t>
  </si>
  <si>
    <t>T19I,L24del,P25del,P26del,A27del,28insS,H69del,V70del,T76I,G142D,V213G,G339D,S371del,372insF,372insA,372insP,372insF,372insF,S373del,F374del,S375del,T376del,D405N,R408S,K417N,N440K,G446S,L452R,S477del,T478del,479insN,479insK,E484A,F486V,G496S,Q498R,N501Y,Y505H,D614G,H655Y,N679K,P681H,N764K,D796Y,Q954H,N969K</t>
  </si>
  <si>
    <t>PSEQ-96-9</t>
  </si>
  <si>
    <t>T19I,L24del,P25del,P26del,A27del,28insS,H69del,V70del,T76I,G142D,V213G,G339D,R346T,S371del,372insF,372insA,372insP,372insF,372insF,S373del,F374del,S375del,T376del,D405N,R408S,K417N,N440K,V445A,L452Q,S477del,T478del,479insN,479insK,E484A,F486V,Q498R,N501Y,Y505H,D614G,H655Y,N658S,N679K,P681H,N764K,D796Y,Q954H,N969K</t>
  </si>
  <si>
    <t>PSEQ-97-9</t>
  </si>
  <si>
    <t>T19I,L24del,P25del,P26del,A27del,28insS,H69del,V70del,T76I,G142D,V213G,G339D,R346T,S371del,372insF,372insA,372insP,372insF,372insF,S373del,F374del,S375del,T376del,D405N,R408S,K417N,N440K,V445A,L452R,S477del,T478del,479insN,479insK,E484A,F486V,Q498R,N501Y,Y505H,D614G,H655Y,N658S,N679K,P681H,N764K,D796Y,Q954H,N969K</t>
  </si>
  <si>
    <t>PSEQ-98-9</t>
  </si>
  <si>
    <t>T19I,L24del,P25del,P26del,A27del,28insS,H69del,V70del,T76I,G142D,V213G,G339D,R346T,S371del,372insF,372insA,372insP,372insF,372insF,S373del,F374del,S375del,T376del,D405N,R408S,K417N,N440K,K444T,L452R,N460K,S477del,T478del,479insN,479insK,E484A,F486V,Q498R,N501Y,Y505H,D614G,H655Y,N658S,N679K,P681H,N764K,D796Y,Q954H,N969K</t>
  </si>
  <si>
    <t>PSEQ-99-9</t>
  </si>
  <si>
    <t>T19I,L24del,P25del,P26del,A27del,28insS,H69del,V70del,T76I,G142D,V213G,G339D,R346T,S371del,372insF,372insA,372insP,372insF,372insF,S373del,F374del,S375del,T376del,D405N,R408S,K417N,N439del,L452Q,S477del,T478del,479insN,479insK,E484A,F486V,Q498R,N501Y,Y505H,D614G,H655Y,N658S,N679K,P681H,N764K,D796Y,Q954H,N969K</t>
  </si>
  <si>
    <t>PSEQ-100-9</t>
  </si>
  <si>
    <t>T19I,L24del,P25del,P26del,A27del,28insS,H69del,V70del,G142D,V213G,G339D,S371del,372insF,372insA,372insP,372insF,372insF,S373del,F374del,S375del,T376del,D405N,R408S,K417N,N440K,K444T,L452Q,N460K,S477del,T478del,479insN,479insK,E484A,F486V,Q498R,N501Y,Y505H,D614G,H655Y,N679K,P681H,N764K,D796Y,Q954H,N969K</t>
  </si>
  <si>
    <t>PSEQ-101-9</t>
  </si>
  <si>
    <t>T19I,L24del,P25del,P26del,A27del,28insS,H69del,V70del,G142D,V213G,G339D,R346T,S371del,372insF,372insA,372insP,372insF,372insF,S373del,F374del,S375del,T376del,D405N,R408S,K417N,N440K,L452R,S477del,T478del,479insN,479insK,E484A,Q493R,Q498R,N501Y,Y505H,D614G,H655Y,N658S,N679K,P681H,N764K,D796Y,Q954H,N969K</t>
  </si>
  <si>
    <t>PSEQ-102-9</t>
  </si>
  <si>
    <t>T19I,L24del,P25del,P26del,A27del,28insS,H69del,V70del,G142D,V213G,G339D,R346T,S371del,372insF,372insA,372insP,372insF,372insF,S373del,F374del,S375del,T376del,D405N,R408S,K417N,N440K,L452R,S477del,T478del,479insN,479insK,E484A,F486del,Q493del,Q498R,N501Y,Y505H,D614G,H655Y,N658S,N679K,P681H,N764K,D796Y,Q954H,N969K</t>
  </si>
  <si>
    <t>PSEQ-103-9</t>
  </si>
  <si>
    <t>T19I,L24del,P25del,P26del,A27del,28insS,G142D,V213G,G339D,S371del,372insF,372insA,372insP,372insF,372insF,S373del,F374del,S375del,T376del,D405N,R408S,K417N,N440K,L452R,S477del,T478del,479insN,479insK,E484A,Q498R,N501Y,Y505H,D614G,H655Y,N679K,P681H,N764K,D796Y,Q954H,N969K</t>
  </si>
  <si>
    <t>PSEQ-104-8</t>
  </si>
  <si>
    <t>T19I,L24del,P25del,P26del,A27del,28insS,G142D,V213G,G339D,S371del,372insF,372insA,372insP,372insF,372insF,S373del,F374del,S375del,T376del,D405N,R408S,K417N,N440K,L452R,S477del,T478del,479insN,479insK,E484A,F486V,Q498R,N501Y,Y505H,D614G,H655Y,N679K,P681H,N764K,D796Y,Q954H,N969K</t>
  </si>
  <si>
    <t>PSEQ-105-8</t>
  </si>
  <si>
    <t>T19I,L24del,P25del,P26del,A27del,28insS,H69del,V70del,T76I,G142D,V213G,G339D,S371del,372insF,372insA,372insP,372insF,372insF,S373del,F374del,S375del,T376del,D405N,R408S,K417N,N440K,L452del,S477del,T478del,479insN,479insK,E484A,F486V,Q498R,N501Y,Y505H,D614G,H655Y,N679K,P681H,N764K,D796Y,Q954H,N969K</t>
  </si>
  <si>
    <t>PSEQ-106-8</t>
  </si>
  <si>
    <t>T19I,L24del,P25del,P26del,A27del,28insS,H69del,V70del,G142D,V213G,G339D,R346T,S371del,372insF,372insA,372insP,372insF,372insF,S373del,F374del,S375del,T376del,D405N,R408S,K417N,N440K,V445A,L452R,S477del,T478del,479insN,479insK,E484A,F486V,Q498R,N501Y,Y505H,D614G,H655Y,N658S,N679K,P681H,N764K,D796Y,Q954H,N969K</t>
  </si>
  <si>
    <t>PSEQ-107-8</t>
  </si>
  <si>
    <t>T19I,L24del,P25del,P26del,A27del,28insS,T76I,G142D,V213G,G339D,S371del,372insF,372insA,372insP,372insF,372insF,S373del,F374del,S375del,T376del,D405N,R408S,K417N,N440K,S477del,T478del,479insN,479insK,E484A,F486del,Q493del,Q498R,N501Y,Y505H,D614G,H655Y,N679K,P681H,N764K,D796Y,Q954H,N969K</t>
  </si>
  <si>
    <t>PSEQ-108-8</t>
  </si>
  <si>
    <t>T19I,L24del,P25del,P26del,A27del,28insS,H69del,V70del,T76I,G142D,V213G,G339D,R346T,S371del,372insF,372insA,372insP,372insF,372insF,S373del,F374del,S375del,T376del,D405N,R408S,K417N,N440K,L452Q,S477del,T478del,479insN,479insK,E484A,F486V,Q498R,N501Y,Y505H,D614G,H655Y,N658S,N679K,P681H,R685del,N764K,D796Y,Q954H,N969K</t>
  </si>
  <si>
    <t>PSEQ-109-8</t>
  </si>
  <si>
    <t>T19I,L24del,P25del,P26del,A27del,28insS,H69del,V70del,T76I,G142D,V213G,G339D,R346T,S371del,372insF,372insA,372insP,372insF,372insF,S373del,F374del,S375del,T376del,D405N,R408S,K417N,N440K,L452Q,S477del,T478del,479insN,479insK,E484A,F486del,Q493del,Q498R,N501Y,Y505H,D614G,H655Y,N658S,N679K,P681H,N764K,D796Y,Q954H,N969K</t>
  </si>
  <si>
    <t>PSEQ-110-7</t>
  </si>
  <si>
    <t>T19I,L24del,P25del,P26del,A27del,28insS,H69del,V70del,T76I,G142D,V213G,G339D,R346T,S371del,372insF,372insA,372insP,372insF,372insF,S373del,F374del,S375del,T376del,D405N,R408S,K417N,N440K,L452R,S477del,T478del,479insN,479insK,E484A,F486V,Q498R,N501Y,Y505H,D614G,H655Y,N658S,N679K,P681H,R685del,N764K,D796Y,Q954H,N969K</t>
  </si>
  <si>
    <t>PSEQ-111-7</t>
  </si>
  <si>
    <t>T19I,L24del,P25del,P26del,A27del,28insS,H69del,V70del,T76I,G142D,V213G,G339D,R346T,S371del,372insF,372insA,372insP,372insF,372insF,S373del,F374del,S375del,T376del,D405N,R408S,K417N,N440K,L452del,S477del,T478del,479insN,479insK,E484A,F486V,Q498R,N501Y,Y505H,D614G,H655Y,N658S,N679K,P681H,N764K,D796Y,Q954H,N969K</t>
  </si>
  <si>
    <t>PSEQ-112-7</t>
  </si>
  <si>
    <t>T19I,L24del,P25del,P26del,A27del,28insS,H69del,V70del,T76I,G142D,V213G,G339D,R346T,S371del,372insF,372insA,372insP,372insF,372insF,S373del,F374del,S375del,T376del,D405N,R408S,K417N,L452Q,S477del,T478del,479insN,479insK,E484A,F486V,Q498R,N501Y,Y505H,D614G,H655Y,N658S,N679K,P681H,N764K,D796Y,Q954H,N969K</t>
  </si>
  <si>
    <t>PSEQ-113-7</t>
  </si>
  <si>
    <t>T19I,L24del,P25del,P26del,A27del,28insS,H69del,V70del,G142D,V213G,G339D,R346T,S371del,372insF,372insA,372insP,372insF,372insF,S373del,F374del,S375del,T376del,D405N,R408S,K417N,N440K,L452Q,S477del,T478del,479insN,479insK,E484A,Q493R,Q498R,N501Y,Y505H,D614G,H655Y,N658S,N679K,P681H,N764K,D796Y,Q954H,N969K</t>
  </si>
  <si>
    <t>PSEQ-114-7</t>
  </si>
  <si>
    <t>T19I,L24del,P25del,P26del,A27del,28insS,H69del,V70del,T76I,G142D,V213G,G339D,S371del,372insF,372insA,372insP,372insF,372insF,S373del,F374del,S375del,T376del,D405N,R408S,K417N,N440K,L452R,S477del,T478del,479insN,479insK,E484A,F486V,Q498R,N501Y,Y505H,D614G,H655Y,N658S,N679K,P681H,N764K,D796Y,Q954H,N969K</t>
  </si>
  <si>
    <t>PSEQ-115-6</t>
  </si>
  <si>
    <t>T19I,L24del,P25del,P26del,A27del,28insS,H69del,V70del,T76I,G142D,V213G,G339D,S371del,372insF,372insA,372insP,372insF,372insF,S373del,F374del,S375del,T376del,D405N,R408S,K417N,N440K,K444T,L452R,S477del,T478del,479insN,479insK,E484A,F486V,Q498R,N501Y,Y505H,D614G,H655Y,N679K,P681H,N764K,D796Y,Q954H,N969K</t>
  </si>
  <si>
    <t>PSEQ-116-6</t>
  </si>
  <si>
    <t>T19I,L24del,P25del,P26del,A27del,28insS,T76I,G142D,V213G,G339D,S371del,372insF,372insA,372insP,372insF,372insF,S373del,F374del,S375del,T376del,D405N,R408S,K417N,N440K,L452Q,S477del,T478del,479insN,479insK,E484A,Q498R,N501Y,Y505H,D614G,H655Y,N679K,P681H,N764K,D796Y,Q954H,N969K</t>
  </si>
  <si>
    <t>PSEQ-117-6</t>
  </si>
  <si>
    <t>T19I,L24del,P25del,P26del,A27del,28insS,T76I,G142D,V213G,G339D,R346T,S371del,372insF,372insA,372insP,372insF,372insF,S373del,F374del,S375del,T376del,D405N,R408S,K417N,N440K,L452R,S477del,T478del,479insN,479insK,E484A,Q498R,N501Y,Y505H,D614G,H655Y,N658S,N679K,P681H,N764K,D796Y,Q954H,N969K</t>
  </si>
  <si>
    <t>PSEQ-118-6</t>
  </si>
  <si>
    <t>T19I,L24del,P25del,P26del,A27del,28insS,G142D,V213G,G339D,R346T,S371del,372insF,372insA,372insP,372insF,372insF,S373del,F374del,S375del,T376del,D405N,R408S,K417N,N440K,L452R,S477del,T478del,479insN,479insK,E484A,F486del,Q493del,Q498R,N501Y,Y505H,D614G,H655Y,N679K,P681H,N764K,D796Y,Q954H,N969K</t>
  </si>
  <si>
    <t>PSEQ-119-6</t>
  </si>
  <si>
    <t>T19I,L24del,P25del,P26del,A27del,28insS,H69del,V70del,T76I,G142D,V213G,G339D,S371del,372insF,372insA,372insP,372insF,372insF,S373del,F374del,S375del,T376del,D405N,R408S,K417N,N440K,L452Q,S477del,T478del,479insN,479insK,E484A,Q498R,N501Y,Y505H,D614G,H655Y,N679K,P681H,N764K,D796Y,Q954H,N969K</t>
  </si>
  <si>
    <t>PSEQ-120-6</t>
  </si>
  <si>
    <t>T19I,L24del,P25del,P26del,A27del,28insS,H69del,V70del,T76I,G142D,V213G,G339D,S371del,372insF,372insA,372insP,372insF,372insF,S373del,F374del,S375del,T376del,D405N,R408S,K417N,N440K,L452R,S477del,T478del,479insN,479insK,E484A,F486V,Q498R,N501Y,Y505H,A522del,T523del,D614G,H655Y,N679K,P681H,N764K,D796Y,Q954H,N969K</t>
  </si>
  <si>
    <t>PSEQ-121-6</t>
  </si>
  <si>
    <t>T19I,L24del,P25del,P26del,A27del,28insS,H69del,V70del,T76I,G142D,V213G,G339D,S371del,372insF,372insA,372insP,372insF,372insF,S373del,F374del,S375del,T376del,D405N,R408S,K417N,N440K,K444T,L452Q,N460K,S477del,T478del,479insN,479insK,E484A,F486V,Q498R,N501Y,Y505H,D614G,H655Y,N679K,P681H,N764K,D796Y,Q954H,N969K</t>
  </si>
  <si>
    <t>PSEQ-122-6</t>
  </si>
  <si>
    <t>T19I,L24del,P25del,P26del,A27del,28insS,H69del,V70del,T76I,G142D,V213G,G339D,R346T,S371del,372insF,372insA,372insP,372insF,372insF,S373del,F374del,S375del,T376del,D405N,R408S,K417N,N440K,L452Q,S477del,T478del,479insN,479insK,E484A,Q493R,Q498R,N501Y,Y505H,D614G,H655Y,N658S,N679K,P681H,N764K,D796Y,Q954H,N969K</t>
  </si>
  <si>
    <t>PSEQ-123-6</t>
  </si>
  <si>
    <t>T19I,L24del,P25del,P26del,A27del,28insS,H69del,V70del,T76I,G142D,V213G,G339D,R346T,S371del,372insF,372insA,372insP,372insF,372insF,S373del,F374del,S375del,T376del,D405N,R408S,K417N,N440K,L452R,S477del,T478del,479insN,479insK,E484A,F486del,Q493del,Q498R,N501Y,Y505H,D614G,H655Y,N658S,N679K,P681H,N764K,D796Y,Q954H,N969K</t>
  </si>
  <si>
    <t>PSEQ-124-6</t>
  </si>
  <si>
    <t>T19I,L24del,P25del,P26del,A27del,28insS,H69del,V70del,G142D,V213G,G339D,S371del,372insF,372insA,372insP,372insF,372insF,S373del,F374del,S375del,T376del,D405N,R408S,K417N,N440K,K444T,L452Q,S477del,T478del,479insN,479insK,E484A,F486V,Q498R,N501Y,Y505H,D614G,H655Y,N679K,P681H,N764K,D796Y,Q954H,N969K</t>
  </si>
  <si>
    <t>PSEQ-125-6</t>
  </si>
  <si>
    <t>T19I,L24del,P25del,P26del,A27del,28insS,H69del,V70del,G142D,V213G,G339D,R346T,S371del,372insF,372insA,372insP,372insF,372insF,S373del,F374del,S375del,T376del,D405N,R408S,K417N,N440K,L452M,S477del,T478del,479insN,479insK,E484A,F486V,Q498R,N501Y,Y505H,D614G,H655Y,N658S,N679K,P681H,N764K,D796Y,Q954H,N969K</t>
  </si>
  <si>
    <t>PSEQ-126-6</t>
  </si>
  <si>
    <t>T19I,L24del,P25del,P26del,A27del,28insS,H69del,V70del,G142D,V213G,G339D,R346T,S371del,372insF,372insA,372insP,372insF,372insF,S373del,F374del,S375del,T376del,D405N,R408S,K417N,N440K,K444T,L452R,N460K,S477del,T478del,479insN,479insK,E484A,F486V,Q498R,N501Y,Y505H,D614G,H655Y,N658S,N679K,P681H,N764K,D796Y,Q954H,N969K</t>
  </si>
  <si>
    <t>PSEQ-127-6</t>
  </si>
  <si>
    <t>T19I,L24del,P25del,P26del,A27del,28insS,H69del,V70del,G142D,V213G,G339D,R346T,S371del,372insF,372insA,372insP,372insF,372insF,S373del,F374del,S375del,T376del,D405N,R408S,K417N,N440K,L452R,S477del,T478del,479insN,479insK,E484A,F486V,Q498R,N501Y,Y505H,D614G,H655Y,N658S,N679K,P681H,R685del,N764K,D796Y,Q954H,N969K</t>
  </si>
  <si>
    <t>PSEQ-128-5</t>
  </si>
  <si>
    <t>T19I,L24del,P25del,P26del,A27del,28insS,T76I,G142D,V213G,G339D,R346T,S371del,372insF,372insA,372insP,372insF,372insF,S373del,F374del,S375del,T376del,D405N,R408S,K417N,N440K,L452Q,S477del,T478del,479insN,479insK,E484A,F486V,Q498R,N501Y,Y505H,D614G,H655Y,N658S,N679K,P681H,N764K,D796Y,Q954H,N969K</t>
  </si>
  <si>
    <t>PSEQ-129-5</t>
  </si>
  <si>
    <t>T19I,L24del,P25del,P26del,A27del,28insS,G142D,V213G,G339D,S371del,372insF,372insA,372insP,372insF,372insF,S373del,F374del,S375del,T376del,D405N,R408S,K417N,N440K,S477del,T478del,479insN,479insK,E484A,F486del,Q493del,Q498R,N501Y,Y505H,D614G,H655Y,N679K,P681H,N764K,D796Y,Q954H,N969K</t>
  </si>
  <si>
    <t>PSEQ-130-5</t>
  </si>
  <si>
    <t>T19I,L24del,P25del,P26del,A27del,28insS,G142D,V213G,G339D,R346T,S371del,372insF,372insA,372insP,372insF,372insF,S373del,F374del,S375del,T376del,D405N,R408S,K417N,N440K,L452R,S477del,T478del,479insN,479insK,E484A,Q498R,N501Y,Y505H,D614G,H655Y,N658S,N679K,P681H,N764K,D796Y,Q954H,N969K</t>
  </si>
  <si>
    <t>PSEQ-131-5</t>
  </si>
  <si>
    <t>T19I,L24del,P25del,P26del,A27del,28insS,H69del,V70del,T76I,G142D,V213G,G339D,S371del,372insF,372insA,372insP,372insF,372insF,S373del,F374del,S375del,T376del,D405N,R408S,K417N,N440K,N450D,L452Q,S477del,T478del,479insN,479insK,E484A,F486V,Q498R,N501Y,Y505H,D614G,H655Y,N679K,P681H,N764K,D796Y,Q954H,N969K</t>
  </si>
  <si>
    <t>PSEQ-132-5</t>
  </si>
  <si>
    <t>T19I,L24del,P25del,P26del,A27del,28insS,H69del,V70del,T76I,G142D,V213G,G339D,S371del,372insF,372insA,372insP,372insF,372insF,S373del,F374del,S375del,T376del,D405N,R408S,K417N,N440K,L452Q,S477del,T478del,479insN,479insK,E484A,F486V,Q498R,N501Y,Y505H,D614G,H655Y,N658S,N679K,P681H,N764K,D796Y,Q954H,N969K</t>
  </si>
  <si>
    <t>PSEQ-133-5</t>
  </si>
  <si>
    <t>T19I,L24del,P25del,P26del,A27del,28insS,H69del,V70del,T76I,G142D,V213G,G339D,R346S,S371del,372insF,372insA,372insP,372insF,372insF,S373del,F374del,S375del,T376del,D405N,R408S,K417N,N440K,L452Q,S477del,T478del,479insN,479insK,E484A,F486V,Q498R,N501Y,Y505H,D614G,H655Y,N658S,N679K,P681H,N764K,D796Y,Q954H,N969K</t>
  </si>
  <si>
    <t>PSEQ-134-5</t>
  </si>
  <si>
    <t>T19I,L24del,P25del,P26del,A27del,28insS,H69del,V70del,T76I,G142D,V213G,G339D,R346T,S371del,372insF,372insA,372insP,372insF,372insF,S373del,F374del,S375del,T376del,D405N,K417N,N440K,L452Q,S477del,T478del,479insN,479insK,E484A,F486V,Q498R,N501Y,Y505H,D614G,H655Y,N658S,N679K,P681H,N764K,D796Y,Q954H,N969K</t>
  </si>
  <si>
    <t>PSEQ-135-5</t>
  </si>
  <si>
    <t>T19I,L24del,P25del,P26del,A27del,28insS,H69del,V70del,G142D,V213G,G339D,S371del,372insF,372insA,372insP,372insF,372insF,S373del,F374del,S375del,T376del,D405N,R408S,K417N,N440K,G446S,L452R,S477del,T478del,479insN,479insK,E484A,F486V,G496S,Q498R,N501Y,Y505H,D614G,H655Y,N679K,P681H,N764K,D796Y,Q954H,N969K</t>
  </si>
  <si>
    <t>PSEQ-136-5</t>
  </si>
  <si>
    <t>T19I,L24del,P25del,P26del,A27del,28insS,H69del,V70del,G142D,V213G,G339D,R346T,S371del,372insF,372insA,372insP,372insF,372insF,S373del,F374del,S375del,T376del,D405N,R408S,K417N,N440K,V445A,L452Q,S477del,T478del,479insN,479insK,E484A,F486V,Q498R,N501Y,Y505H,D614G,H655Y,N658S,N679K,P681H,N764K,D796Y,Q954H,N969K</t>
  </si>
  <si>
    <t>PSEQ-137-5</t>
  </si>
  <si>
    <t>T19I,L24del,P25del,P26del,A27del,28insS,H69del,V70del,G142D,N148del,V213G,G339D,S371del,372insF,372insA,372insP,372insF,372insF,S373del,F374del,S375del,T376del,D405N,R408S,K417N,N440K,K444del,N450del,L452Q,F464del,R466del,I468del,S469del,T470del,E471del,S477del,T478del,479insN,479insK,E484A,F486V,Q498R,N501Y,Y505H,D614G,H655Y,N679K,P681H,N764K,D796Y,Q954H,N969K</t>
  </si>
  <si>
    <t>PSEQ-138-5</t>
  </si>
  <si>
    <t>T19I,L24del,P25del,P26del,A27del,28insS,H69del,V70del,G142D,N148del,V213G,G339D,R346T,S371del,372insF,372insA,372insP,372insF,372insF,S373del,F374del,S375del,T376del,D405N,R408S,K417N,N440K,L452R,S477del,T478del,479insN,479insK,E484A,F486V,Q498R,N501Y,Y505H,D614G,H655Y,N658S,N679K,P681H,R685del,N764K,D796Y,Q954H,N969K</t>
  </si>
  <si>
    <t>PSEQ-139-5</t>
  </si>
  <si>
    <t>T19I,L24del,P25del,P26del,A27del,28insS,G142D,V213G,G339D,S371del,372insF,372insA,372insP,372insF,372insF,S373del,F374del,S375del,T376del,D405N,R408S,K417N,N440K,L452Q,S477del,T478del,479insN,479insK,E484A,Q498R,N501Y,Y505H,D614G,H655Y,N679K,P681H,N764K,D796Y,Q954H,N969K</t>
  </si>
  <si>
    <t>PSEQ-140-4</t>
  </si>
  <si>
    <t>T19I,L24del,P25del,P26del,A27del,28insS,H69del,V70del,T76I,G142D,V213G,G339D,S371del,372insF,372insA,372insP,372insF,372insF,S373del,F374del,S375del,T376del,D405N,R408S,K417N,N440K,K444M,L452R,S477del,T478del,479insN,479insK,E484A,F486V,Q498R,N501Y,Y505H,D614G,H655Y,N679K,P681H,N764K,D796Y,Q954H,N969K</t>
  </si>
  <si>
    <t>PSEQ-141-4</t>
  </si>
  <si>
    <t>T19I,L24del,P25del,P26del,A27del,28insS,H69del,V70del,G142D,V213G,G339D,R346T,S371del,372insF,372insA,372insP,372insF,372insF,S373del,F374del,S375del,T376del,D405N,R408del,K417N,N440K,L452R,S477del,T478del,479insN,479insK,E484A,F486V,Q498R,N501Y,Y505H,D614G,H655Y,N658S,N679K,P681H,N764K,D796Y,Q954H,N969K</t>
  </si>
  <si>
    <t>PSEQ-142-4</t>
  </si>
  <si>
    <t>T19I,L24del,P25del,P26del,A27del,28insS,H69del,V70del,G142D,V213G,G339D,S371del,372insF,372insA,372insP,372insF,372insF,S373del,F374del,S375del,T376del,D405N,R408S,K417N,N440K,K444R,L452R,S477del,T478del,479insN,479insK,E484A,F486V,Q498R,N501Y,Y505H,D614G,H655Y,N679K,P681H,N764K,D796Y,Q954H,N969K</t>
  </si>
  <si>
    <t>PSEQ-143-4</t>
  </si>
  <si>
    <t>T19I,L24del,P25del,P26del,A27del,28insS,T76I,G142D,V213G,G339D,S371del,372insF,372insA,372insP,372insF,372insF,S373del,F374del,S375del,T376del,D405N,R408S,K417N,N440K,L452R,S477del,T478del,479insN,479insK,E484A,F486V,Q498R,N501Y,Y505H,D614G,H655Y,N679K,P681H,N764K,D796Y,Q954H,N969K</t>
  </si>
  <si>
    <t>PSEQ-144-4</t>
  </si>
  <si>
    <t>T19I,L24del,P25del,P26del,A27del,28insS,H69del,V70del,T76I,G142D,V213G,G339D,S371del,372insF,372insA,372insP,372insF,372insF,S373del,F374del,S375del,T376del,D405N,R408S,K417N,N440K,L452Q,E484A,F486V,Q498R,N501Y,Y505H,D614G,H655Y,N679K,P681H,N764K,D796Y,Q954H,N969K</t>
  </si>
  <si>
    <t>PSEQ-145-4</t>
  </si>
  <si>
    <t>T19I,L24del,P25del,P26del,A27del,28insS,H69del,V70del,T76I,G142D,V213G,G339D,S371del,372insF,372insA,372insP,372insF,372insF,S373del,F374del,S375del,T376del,D405N,R408del,K417N,N440K,L452Q,S477del,T478del,479insN,479insK,E484A,F486V,Q498R,N501Y,Y505H,D614G,H655Y,N679K,P681H,N764K,D796Y,Q954H,N969K</t>
  </si>
  <si>
    <t>PSEQ-146-4</t>
  </si>
  <si>
    <t>T19I,L24del,P25del,P26del,A27del,28insS,H69del,V70del,T76I,G142D,V213G,G339D,R346T,S371del,372insF,372insA,372insP,372insF,372insF,S373del,F374del,S375del,T376del,D405N,R408S,K417N,N440K,L452Q,S477del,T478del,479insN,479insK,E484A,Q498R,N501Y,Y505H,D614G,H655Y,N658S,N679K,P681H,N764K,D796Y,Q954H,N969K</t>
  </si>
  <si>
    <t>PSEQ-147-4</t>
  </si>
  <si>
    <t>T19I,L24del,P25del,P26del,A27del,28insS,H69del,V70del,T76I,G142D,N148del,V213G,G339D,S371del,372insF,372insA,372insP,372insF,372insF,S373del,F374del,S375del,T376del,D405N,R408S,K417N,N440K,L452R,S477del,T478del,479insN,479insK,E484A,F486V,G496del,Q498R,N501Y,Y505H,D614G,H655Y,N679K,P681H,N764K,D796Y,Q954H,N969K</t>
  </si>
  <si>
    <t>PSEQ-148-4</t>
  </si>
  <si>
    <t>T19I,L24del,P25del,P26del,A27del,28insS,H69del,V70del,T76I,G142D,N148del,V213G,G339D,S371del,372insF,372insA,372insP,372insF,372insF,S373del,F374del,S375del,T376del,D405N,R408S,K417N,N440K,K444del,N450del,L452Q,S477del,T478del,479insN,479insK,E484A,F486V,Q498R,N501Y,Y505H,D614G,H655Y,N679K,P681H,N764K,D796Y,Q954H,N969K</t>
  </si>
  <si>
    <t>PSEQ-149-4</t>
  </si>
  <si>
    <t>T19I,L24del,P25del,P26del,A27del,28insS,H69del,V70del,G142D,V213G,G339D,S371del,372insF,372insA,372insP,372insF,372insF,S373del,F374del,S375del,T376del,D405N,R408S,K417N,N440K,L452R,S477del,T478del,479insN,479insK,E484A,F486V,Q498R,N501Y,Y505H,A522del,T523del,D614G,H655Y,N679K,P681H,N764K,D796Y,Q954H,N969K</t>
  </si>
  <si>
    <t>PSEQ-150-4</t>
  </si>
  <si>
    <t>T19I,L24del,P25del,P26del,A27del,28insS,H69del,V70del,G142D,V213G,G339D,S371del,372insF,372insA,372insP,372insF,372insF,S373del,F374del,S375del,T376del,D405N,R408S,K417N,N440K,L452R,S477del,T478del,479insN,479insK,E484A,F486V,Q498R,N501Y,Y505H,A522del,T523del,K528del,D614G,H655Y,N679K,P681H,N764K,D796Y,Q954H,N969K</t>
  </si>
  <si>
    <t>PSEQ-151-4</t>
  </si>
  <si>
    <t>T19I,L24del,P25del,P26del,A27del,28insS,H69del,V70del,G142D,V213G,G339D,S371del,372insF,372insA,372insP,372insF,372insF,S373del,F374del,S375del,T376del,D405N,R408S,K417N,N440K,L452R,F486V,D614G,H655Y,N679K,P681H,N764K,D796Y,Q954H,N969K</t>
  </si>
  <si>
    <t>PSEQ-152-4</t>
  </si>
  <si>
    <t>T19I,L24del,P25del,P26del,A27del,28insS,H69del,V70del,G142D,V213G,G339D,S371del,372insF,372insA,372insP,372insF,372insF,S373del,F374del,S375del,T376del,D405N,R408S,K417N,N440K,G446S,L452Q,S477del,T478del,479insN,479insK,E484A,F486V,G496S,Q498R,N501Y,Y505H,D614G,H655Y,N679K,P681H,N764K,D796Y,Q954H,N969K</t>
  </si>
  <si>
    <t>PSEQ-153-4</t>
  </si>
  <si>
    <t>T19I,L24del,P25del,P26del,A27del,28insS,H69del,V70del,G142D,V213G,G339D,S371del,372insF,372insA,372insP,372insF,372insF,S373del,F374del,S375del,T376del,D405N,R408del,K417N,N440K,L452Q,S477del,T478del,479insN,479insK,E484A,F486V,Q498R,N501Y,Y505H,D614G,H655Y,N679K,P681H,N764K,D796Y,Q954H,N969K</t>
  </si>
  <si>
    <t>PSEQ-154-4</t>
  </si>
  <si>
    <t>T19I,L24del,P25del,P26del,A27del,28insS,H69del,V70del,G142D,V213G,G339D,R346T,S371del,372insF,372insA,372insP,372insF,372insF,S373del,F374del,S375del,T376del,D405N,R408S,K417N,N440K,L452Q,S477del,T478del,479insN,479insK,E484A,F486del,Q493del,Q498R,N501Y,Y505H,D614G,H655Y,N658S,N679K,P681H,N764K,D796Y,Q954H,N969K</t>
  </si>
  <si>
    <t>PSEQ-155-4</t>
  </si>
  <si>
    <t>T19I,L24del,P25del,P26del,A27del,28insS,H69del,V70del,G142D,V213G,G339D,R346T,S371del,372insF,372insA,372insP,372insF,372insF,S373del,F374del,S375del,T376del,D405N,R408S,K417N,N440K,L452R,S477del,T478del,479insN,479insK,E484A,Q498R,N501Y,Y505H,D614G,H655Y,N658S,N679K,P681H,N764K,D796Y,Q954H,N969K</t>
  </si>
  <si>
    <t>PSEQ-156-4</t>
  </si>
  <si>
    <t>T19I,L24del,P25del,P26del,A27del,28insS,H69del,V70del,G142D,V213G,G339D,R346T,S371del,372insF,372insA,372insP,372insF,372insF,S373del,F374del,S375del,T376del,D405N,R408S,K417N,N440K,K444T,L452R,S477del,T478del,479insN,479insK,E484A,F486V,Q498R,N501Y,Y505H,D614G,H655Y,N658S,N679K,P681H,N764K,D796Y,Q954H,N969K</t>
  </si>
  <si>
    <t>PSEQ-157-4</t>
  </si>
  <si>
    <t>T19I,L24del,P25del,P26del,A27del,28insS,H69del,V70del,G142D,V213G,G339D,R346T,S371del,372insF,372insA,372insP,372insF,372insF,S373del,F374del,S375del,T376del,D405N,R408S,K417N,L452Q,S477del,T478del,479insN,479insK,E484A,F486V,Q498R,N501Y,Y505H,D614G,H655Y,N658S,N679K,P681H,N764K,D796Y,Q954H,N969K</t>
  </si>
  <si>
    <t>PSEQ-158-4</t>
  </si>
  <si>
    <t>T19I,L24del,P25del,P26del,A27del,28insS,H69del,V70del,G142D,N148del,V213G,G339D,S371del,372insF,372insA,372insP,372insF,372insF,S373del,F374del,S375del,T376del,D405N,R408S,K417N,N440K,L452R,S477del,T478del,479insN,479insK,E484A,F486V,G496del,Q498R,N501Y,Y505H,D614G,H655Y,N679K,P681H,N764K,D796Y,Q954H,N969K</t>
  </si>
  <si>
    <t>PSEQ-159-4</t>
  </si>
  <si>
    <t>T19I,L24del,P25del,P26del,A27del,28insS,H69del,V70del,G142D,N148del,V213G,G339D,R346T,S371del,372insF,372insA,372insP,372insF,372insF,S373del,F374del,S375del,T376del,D405N,R408S,K417N,N440K,L452Q,S477del,T478del,479insN,479insK,E484A,F486V,G496del,Q498R,N501Y,Y505H,D614G,H655Y,N658S,N679K,P681H,N764K,D796Y,Q954H,N969K</t>
  </si>
  <si>
    <t>PSEQ-160-4</t>
  </si>
  <si>
    <t>T19I,L24del,P25del,P26del,A27del,28insS,G142D,V213G,G339D,S371del,372insF,372insA,372insP,372insF,372insF,S373del,F374del,S375del,T376del,D405N,R408S,K417N,N440K,L452Q,S477del,T478del,479insN,479insK,E484A,F486V,Q498R,N501Y,Y505H,D614G,H655Y,N679K,P681H,N764K,D796Y,Q954H,N969K</t>
  </si>
  <si>
    <t>PSEQ-161-3</t>
  </si>
  <si>
    <t>T19I,L24del,P25del,P26del,A27del,28insS,H69del,V70del,T76I,G142D,V213G,G339D,S371del,372insF,372insA,372insP,372insF,372insF,S373del,F374del,S375del,T376del,D405N,R408S,K417N,N440K,K444N,L452R,S477del,T478del,479insN,479insK,E484A,F486V,Q498R,N501Y,Y505H,D614G,H655Y,N679K,P681H,N764K,D796Y,Q954H,N969K</t>
  </si>
  <si>
    <t>PSEQ-162-3</t>
  </si>
  <si>
    <t>T19I,L24del,P25del,P26del,A27del,28insS,H69del,V70del,G142D,V213G,G339D,S371del,372insF,372insA,372insP,372insF,372insF,S373del,F374del,S375del,T376del,D405N,R408S,K417N,N440K,L452R,T478K,E484A,F486V,Q498R,N501Y,Y505H,D614G,H655Y,N679K,P681H,N764K,D796Y,Q954H,N969K</t>
  </si>
  <si>
    <t>PSEQ-163-3</t>
  </si>
  <si>
    <t>T19I,L24del,P25del,P26del,A27del,28insS,H69del,V70del,G142D,V213G,G339D,S371del,372insF,372insA,372insP,372insF,372insF,S373del,F374del,S375del,T376del,D405N,R408S,K417N,N440K,L452R,E484A,F486V,Q498R,N501Y,Y505H,D614G,H655Y,N679K,P681H,N764K,D796Y,Q954H,N969K</t>
  </si>
  <si>
    <t>PSEQ-164-3</t>
  </si>
  <si>
    <t>T19I,L24del,P25del,P26del,A27del,28insS,H69del,V70del,G142D,V213G,G339D,S371del,372insF,372insA,372insP,372insF,372insF,S373del,F374del,S375del,T376del,D405N,K417N,N440K,S477del,T478del,479insN,479insK,E484A,F486V,Q498R,N501Y,Y505H,D614G,H655Y,N679K,P681H,N764K,D796Y,Q954H,N969K</t>
  </si>
  <si>
    <t>PSEQ-165-3</t>
  </si>
  <si>
    <t>T19I,L24del,P25del,P26del,A27del,28insS,H69del,V70del,G142D,V213G,G339D,S371del,372insF,372insA,372insP,372insF,372insF,S373del,F374del,S375del,T376del,D405N,K417N,L452R,S477del,T478del,479insN,479insK,E484A,F486V,Q498R,N501Y,Y505H,D614G,H655Y,N679K,P681H,N764K,D796Y,Q954H,N969K</t>
  </si>
  <si>
    <t>PSEQ-166-3</t>
  </si>
  <si>
    <t>T19I,L24del,P25del,P26del,A27del,28insS,H69del,V70del,G142D,V213G,G339D,S371del,372insF,372insA,372insP,372insF,372insF,S373del,F374del,S375del,T376del,D405N,R408S,K417N,N440K,N450D,L452R,S477del,T478del,479insN,479insK,E484A,F486V,Q498R,N501Y,Y505H,D614G,H655Y,N679K,P681H,N764K,D796Y,Q954H,N969K</t>
  </si>
  <si>
    <t>PSEQ-167-3</t>
  </si>
  <si>
    <t>T19I,L24del,P25del,P26del,A27del,28insS,T76I,G142D,V213G,G339D,R346del,S371del,372insF,372insA,372insP,372insF,372insF,S373del,F374del,S375del,T376del,D405N,R408S,K417N,N440K,L452R,S477del,T478del,479insN,479insK,E484A,F486del,Q493del,Q498R,N501Y,Y505H,D614G,H655Y,N679K,P681H,N764K,D796Y,Q954H,N969K</t>
  </si>
  <si>
    <t>PSEQ-168-3</t>
  </si>
  <si>
    <t>T19I,L24del,P25del,P26del,A27del,28insS,G142D,V213G,G339D,S371del,372insF,372insA,372insP,372insF,372insF,S373del,F374del,S375del,T376del,D405N,R408S,K417N,N440K,L452R,S477del,T478del,479insN,479insK,E484A,F486del,Q493del,Q498R,N501Y,Y505H,D614G,H655Y,N679K,P681H,R685del,N764K,D796Y,Q954H,N969K</t>
  </si>
  <si>
    <t>PSEQ-169-3</t>
  </si>
  <si>
    <t>T19I,L24del,P25del,P26del,A27del,28insS,G142D,N148del,V213G,G339D,S371del,372insF,372insA,372insP,372insF,372insF,S373del,F374del,S375del,T376del,D405N,R408S,K417N,N440K,L452R,S477del,T478del,479insN,479insK,E484A,F486del,Q493del,Q498R,N501Y,Y505H,D614G,H655Y,N679K,P681H,R685del,N764K,D796Y,Q954H,N969K</t>
  </si>
  <si>
    <t>PSEQ-170-3</t>
  </si>
  <si>
    <t>T19I,L24del,P25del,P26del,A27del,28insS,H69del,V70del,T76I,G142D,V213G,G339D,S371del,372insF,372insA,372insP,372insF,372insF,S373del,F374del,S375del,T376del,D405N,R408S,K417N,N440K,L452Q,S477del,T478del,479insN,479insK,E484A,F486V,Q498R,N501Y,Y505H,A522del,T523del,K528del,D614G,H655Y,N679K,P681H,N764K,D796Y,Q954H,N969K</t>
  </si>
  <si>
    <t>PSEQ-171-3</t>
  </si>
  <si>
    <t>T19I,L24del,P25del,P26del,A27del,28insS,H69del,V70del,T76I,G142D,V213G,G339D,S371del,372insF,372insA,372insP,372insF,372insF,S373del,F374del,S375del,T376del,D405N,R408S,K417N,N440K,L452R,E484A,F486V,Q498R,N501Y,Y505H,D614G,H655Y,N679K,P681H,N764K,D796Y,Q954H,N969K</t>
  </si>
  <si>
    <t>PSEQ-172-3</t>
  </si>
  <si>
    <t>T19I,L24del,P25del,P26del,A27del,28insS,H69del,V70del,T76I,G142D,V213G,G339D,S371del,372insF,372insA,372insP,372insF,372insF,S373del,F374del,S375del,T376del,D405N,R408S,K417N,N440K,L452R,F486V,D614G,H655Y,N679K,P681H,N764K,D796Y,Q954H,N969K</t>
  </si>
  <si>
    <t>PSEQ-173-3</t>
  </si>
  <si>
    <t>T19I,L24del,P25del,P26del,A27del,28insS,H69del,V70del,T76I,G142D,V213G,G339D,S371del,372insF,372insA,372insP,372insF,372insF,S373del,F374del,S375del,T376del,D405N,R408S,K417N,N440K,K444N,L452Q,S477del,T478del,479insN,479insK,E484A,F486V,Q498R,N501Y,Y505H,D614G,H655Y,N679K,P681H,N764K,D796Y,Q954H,N969K</t>
  </si>
  <si>
    <t>PSEQ-174-3</t>
  </si>
  <si>
    <t>T19I,L24del,P25del,P26del,A27del,28insS,H69del,V70del,T76I,G142D,V213G,G339D,S371del,372insF,372insA,372insP,372insF,372insF,S373del,F374del,S375del,T376del,D405N,R408S,K417N,N440K,K444R,L452Q,S477del,T478del,479insN,479insK,E484A,F486V,Q498R,N501Y,Y505H,D614G,H655Y,N679K,P681H,N764K,D796Y,Q954H,N969K</t>
  </si>
  <si>
    <t>PSEQ-175-3</t>
  </si>
  <si>
    <t>T19I,L24del,P25del,P26del,A27del,28insS,H69del,V70del,T76I,G142D,V213G,G339D,S371del,372insF,372insA,372insP,372insF,372insF,S373del,F374del,S375del,T376del,D405N,R408S,K417N,N440K,K444T,L452Q,S477del,T478del,479insN,479insK,E484A,F486V,Q498R,N501Y,Y505H,D614G,H655Y,N679K,P681H,N764K,D796Y,Q954H,N969K</t>
  </si>
  <si>
    <t>PSEQ-176-3</t>
  </si>
  <si>
    <t>T19I,L24del,P25del,P26del,A27del,28insS,H69del,V70del,T76I,G142D,V213G,G339D,R346T,S371del,372insF,372insA,372insP,372insF,372insF,S373del,F374del,S375del,T376del,D405N,R408S,K417N,N440K,L452Q,S477del,T478del,479insN,479insK,E484A,F486V,Q498R,N501Y,Y505H,A522del,T523del,D614G,H655Y,N658S,N679K,P681H,N764K,D796Y,Q954H,N969K</t>
  </si>
  <si>
    <t>PSEQ-177-3</t>
  </si>
  <si>
    <t>T19I,L24del,P25del,P26del,A27del,28insS,H69del,V70del,T76I,G142D,V213G,G339D,R346T,S371del,372insF,372insA,372insP,372insF,372insF,S373del,F374del,S375del,T376del,D405N,R408S,K417N,N440K,L452R,E484A,F486V,Q498R,N501Y,Y505H,D614G,H655Y,N658S,N679K,P681H,N764K,D796Y,Q954H,N969K</t>
  </si>
  <si>
    <t>PSEQ-178-3</t>
  </si>
  <si>
    <t>T19I,L24del,P25del,P26del,A27del,28insS,H69del,V70del,T76I,G142D,V213G,G339D,R346T,S371del,372insF,372insA,372insP,372insF,372insF,S373del,F374del,S375del,T376del,D405N,R408S,K417N,N440K,L452R,F486V,D614G,H655Y,N658S,N679K,P681H,N764K,D796Y,Q954H,N969K</t>
  </si>
  <si>
    <t>PSEQ-179-3</t>
  </si>
  <si>
    <t>T19I,L24del,P25del,P26del,A27del,28insS,H69del,V70del,T76I,G142D,V213G,G339D,R346T,S371del,372insF,372insA,372insP,372insF,372insF,S373del,F374del,S375del,T376del,D405N,R408S,K417N,N440K,K444T,L452Q,S477del,T478del,479insN,479insK,E484A,F486V,Q498R,N501Y,Y505H,D614G,H655Y,N658S,N679K,P681H,N764K,D796Y,Q954H,N969K</t>
  </si>
  <si>
    <t>PSEQ-180-3</t>
  </si>
  <si>
    <t>T19I,L24del,P25del,P26del,A27del,28insS,H69del,V70del,T76I,G142D,V213G,G339D,R346T,S371del,372insF,372insA,372insP,372insF,372insF,S373del,F374del,S375del,T376del,D405N,R408S,K417N,N440K,K444T,L452R,S477del,T478del,479insN,479insK,E484A,F486V,Q498R,N501Y,Y505H,D614G,H655Y,N658S,N679K,P681H,N764K,D796Y,Q954H,N969K</t>
  </si>
  <si>
    <t>PSEQ-181-3</t>
  </si>
  <si>
    <t>T19I,L24del,P25del,P26del,A27del,28insS,H69del,V70del,T76I,G142D,V213G,G339D,R346T,S371del,372insF,372insA,372insP,372insF,372insF,S373del,F374del,S375del,T376del,D405N,R408S,K417N,N439del,L452R,S477del,T478del,479insN,479insK,E484A,F486V,Q498R,N501Y,Y505H,D614G,H655Y,N679K,P681H,N764K,D796Y,Q954H,N969K</t>
  </si>
  <si>
    <t>PSEQ-182-3</t>
  </si>
  <si>
    <t>T19I,L24del,P25del,P26del,A27del,28insS,H69del,V70del,T76I,G142D,V213G,G339D,R346T,S371del,372insF,372insA,372insP,372insF,372insF,S373del,F374del,S375del,T376del,D405N,R408del,K417N,N440K,L452R,S477del,T478del,479insN,479insK,E484A,F486V,Q498R,N501Y,Y505H,D614G,H655Y,N658S,N679K,P681H,N764K,D796Y,Q954H,N969K</t>
  </si>
  <si>
    <t>PSEQ-183-3</t>
  </si>
  <si>
    <t>T19I,L24del,P25del,P26del,A27del,28insS,H69del,V70del,T76I,G142D,N148del,V213G,G339D,S371del,372insF,372insA,372insP,372insF,372insF,S373del,F374del,S375del,T376del,D405N,R408S,K417N,N440K,N450del,L452R,F464del,R466del,I468del,S469del,T470del,E471del,S477del,T478del,479insN,479insK,E484A,F486V,Q498R,N501Y,Y505H,D614G,H655Y,N679K,P681H,N764K,D796Y,Q954H,N969K</t>
  </si>
  <si>
    <t>PSEQ-184-3</t>
  </si>
  <si>
    <t>T19I,L24del,P25del,P26del,A27del,28insS,H69del,V70del,T76I,G142D,N148del,V213G,G339D,S371del,372insF,372insA,372insP,372insF,372insF,S373del,F374del,S375del,T376del,D405N,R408S,K417N,N440K,K444del,N450del,L452Q,F464del,R466del,I468del,S469del,T470del,E471del,S477del,T478del,479insN,479insK,E484A,F486V,Q498R,N501Y,Y505H,D614G,H655Y,N679K,P681H,N764K,D796Y,Q954H,N969K</t>
  </si>
  <si>
    <t>PSEQ-185-3</t>
  </si>
  <si>
    <t>T19I,L24del,P25del,P26del,A27del,28insS,H69del,V70del,T76I,G142D,N148del,V213G,G339D,R346T,S371del,372insF,372insA,372insP,372insF,372insF,S373del,F374del,S375del,T376del,D405N,R408S,K417N,N440K,L452Q,S477del,T478del,479insN,479insK,E484A,F486V,Q498R,N501Y,Y505H,D614G,H655Y,N658S,N679K,P681H,R685del,N764K,D796Y,Q954H,N969K</t>
  </si>
  <si>
    <t>PSEQ-186-3</t>
  </si>
  <si>
    <t>T19I,L24del,P25del,P26del,A27del,28insS,H69del,V70del,T76I,G142D,N148del,V213G,G339D,R346T,S371del,372insF,372insA,372insP,372insF,372insF,S373del,F374del,S375del,T376del,D405N,R408S,K417N,N440K,L452Q,S477del,T478del,479insN,479insK,E484A,F486V,G496del,Q498R,N501Y,Y505H,D614G,H655Y,N658S,N679K,P681H,N764K,D796Y,Q954H,N969K</t>
  </si>
  <si>
    <t>PSEQ-187-3</t>
  </si>
  <si>
    <t>T19I,L24del,P25del,P26del,A27del,28insS,H69del,V70del,T76I,G142D,N148del,V213G,G339D,R346T,S371del,372insF,372insA,372insP,372insF,372insF,S373del,F374del,S375del,T376del,D405N,R408S,K417N,N440K,L452R,S477del,T478del,479insN,479insK,E484A,F486V,G496del,Q498R,N501Y,Y505H,D614G,H655Y,N658S,N679K,P681H,N764K,D796Y,Q954H,N969K</t>
  </si>
  <si>
    <t>PSEQ-188-3</t>
  </si>
  <si>
    <t>T19I,L24del,P25del,P26del,A27del,28insS,H69del,V70del,T76I,G142D,N148del,V213G,G339D,R346T,S371del,372insF,372insA,372insP,372insF,372insF,S373del,F374del,S375del,T376del,D405N,R408S,K417N,N440K,K444del,N450del,L452R,F464del,R466del,I468del,S469del,T470del,E471del,S477del,T478del,479insN,479insK,E484A,F486V,Q498R,N501Y,Y505H,D614G,H655Y,N658S,N679K,P681H,N764K,D796Y,Q954H,N969K</t>
  </si>
  <si>
    <t>PSEQ-189-3</t>
  </si>
  <si>
    <t>T19I,L24del,P25del,P26del,A27del,28insS,H69del,V70del,G142D,V213G,G339D,S371del,372insF,372insA,372insP,372insF,372insF,S373del,F374del,S375del,T376del,D405N,R408S,K417N,N440K,L452Q,F486V,D614G,H655Y,N679K,P681H,N764K,D796Y,Q954H,N969K</t>
  </si>
  <si>
    <t>PSEQ-190-3</t>
  </si>
  <si>
    <t>T19I,L24del,P25del,P26del,A27del,28insS,H69del,V70del,G142D,V213G,G339D,R346T,S371del,372insF,372insA,372insP,372insF,372insF,S373del,F374del,S375del,T376del,D405N,R408S,K417N,N440K,L452Q,S477del,T478del,479insN,479insK,E484A,F486V,Q498R,N501Y,Y505H,D614G,H655Y,N658S,N679K,P681H,R685del,N764K,D796Y,Q954H,N969K</t>
  </si>
  <si>
    <t>PSEQ-191-3</t>
  </si>
  <si>
    <t>T19I,L24del,P25del,P26del,A27del,28insS,H69del,V70del,G142D,N148del,V213G,G339D,S371del,372insF,372insA,372insP,372insF,372insF,S373del,F374del,S375del,T376del,D405N,R408S,K417N,N440K,K444del,N450del,L452Q,S477del,T478del,479insN,479insK,E484A,F486V,Q498R,N501Y,Y505H,D614G,H655Y,N679K,P681H,N764K,D796Y,Q954H,N969K</t>
  </si>
  <si>
    <t>PSEQ-192-3</t>
  </si>
  <si>
    <t>T19I,L24del,P25del,P26del,A27del,28insS,H69del,V70del,G142D,N148del,V213G,G339D,S371del,372insF,372insA,372insP,372insF,372insF,S373del,F374del,S375del,T376del,D405N,R408S,K417N,N440K,K444del,N450del,L452R,S477del,T478del,479insN,479insK,E484A,F486V,Q498R,N501Y,Y505H,D614G,H655Y,N679K,P681H,N764K,D796Y,Q954H,N969K</t>
  </si>
  <si>
    <t>PSEQ-193-3</t>
  </si>
  <si>
    <t>T19I,L24del,P25del,P26del,A27del,28insS,H69del,V70del,G142D,N148del,V213G,G339D,R346T,S371del,372insF,372insA,372insP,372insF,372insF,S373del,F374del,S375del,T376del,D405N,R408S,K417N,N440K,L452Q,S477del,T478del,479insN,479insK,E484A,F486V,Q498R,N501Y,Y505H,D614G,H655Y,N658S,N679K,P681H,R685del,N764K,D796Y,Q954H,N969K</t>
  </si>
  <si>
    <t>PSEQ-194-3</t>
  </si>
  <si>
    <t>T19I,L24del,P25del,P26del,A27del,28insS,H69del,V70del,G142D,N148del,V213G,G339D,R346T,S371del,372insF,372insA,372insP,372insF,372insF,S373del,F374del,S375del,T376del,D405N,R408S,K417N,N440K,K444del,N450del,L452R,F464del,R466del,I468del,S469del,T470del,E471del,S477del,T478del,479insN,479insK,E484A,F486V,Q498R,N501Y,Y505H,D614G,H655Y,N658S,N679K,P681H,N764K,D796Y,Q954H,N969K</t>
  </si>
  <si>
    <t>PSEQ-195-3</t>
  </si>
  <si>
    <t>T19I,L24del,P25del,P26del,A27del,28insS,H69del,V70del,T76I,G142D,V213G,G339D,S371del,372insF,372insA,372insP,372insF,372insF,S373del,F374del,S375del,T376del,D405N,R408S,K417N,N440K,G446S,L452R,S477del,T478del,479insN,479insK,E484A,F486V,Q498R,N501Y,Y505H,D614G,H655Y,N679K,P681H,N764K,D796Y,Q954H,N969K</t>
  </si>
  <si>
    <t>PSEQ-196-2</t>
  </si>
  <si>
    <t>T19I,L24del,P25del,P26del,A27del,28insS,H69del,V70del,G142D,V213G,G339D,S371del,372insF,372insA,372insP,372insF,372insF,S373del,F374del,S375del,T376del,D405N,R408S,K417N,N440K,K444N,L452R,S477del,T478del,479insN,479insK,E484A,F486V,Q498R,N501Y,Y505H,D614G,H655Y,N679K,P681H,N764K,D796Y,Q954H,N969K</t>
  </si>
  <si>
    <t>PSEQ-197-2</t>
  </si>
  <si>
    <t>T19I,L24del,P25del,P26del,A27del,28insS,H69del,V70del,G142D,V213G,G339D,R346T,S371del,372insF,372insA,372insP,372insF,372insF,S373del,F374del,S375del,T376del,D405N,R408S,K417N,N440K,L452del,S477del,T478del,479insN,479insK,E484A,F486V,Q498R,N501Y,Y505H,D614G,H655Y,N658S,N679K,P681H,N764K,D796Y,Q954H,N969K</t>
  </si>
  <si>
    <t>PSEQ-198-2</t>
  </si>
  <si>
    <t>T19I,L24del,P25del,P26del,A27del,28insS,G142D,V213G,G339D,S371del,372insF,372insA,372insP,372insF,372insF,S373del,F374del,S375del,T376del,D405N,R408S,K417N,N440K,L452del,S477del,T478del,479insN,479insK,E484A,F486del,Q493del,Q498R,N501Y,Y505H,D614G,H655Y,N679K,P681H,N764K,D796Y,Q954H,N969K</t>
  </si>
  <si>
    <t>PSEQ-199-2</t>
  </si>
  <si>
    <t>T19I,L24del,P25del,P26del,A27del,28insS,H69del,V70del,G142D,V213G,G339D,S371del,372insF,372insA,372insP,372insF,372insF,S373del,F374del,S375del,T376del,D405N,R408S,K417N,N440K,K444M,L452R,S477del,T478del,479insN,479insK,E484A,F486V,Q498R,N501Y,Y505H,D614G,H655Y,N679K,P681H,N764K,D796Y,Q954H,N969K</t>
  </si>
  <si>
    <t>PSEQ-200-2</t>
  </si>
  <si>
    <t>T19I,L24del,P25del,P26del,A27del,28insS,T76I,G142D,V213G,G339D,S371del,372insF,372insA,372insP,372insF,372insF,S373del,F374del,S375del,T376del,D405N,K417N,N440K,L452R,S477del,T478del,479insN,479insK,E484A,F486del,Q493del,Q498R,N501Y,Y505H,D614G,H655Y,N679K,P681H,N764K,D796Y,Q954H,N969K</t>
  </si>
  <si>
    <t>PSEQ-201-2</t>
  </si>
  <si>
    <t>T19I,L24del,P25del,P26del,A27del,28insS,T76I,G142D,V213G,G339D,S371del,372insF,372insA,372insP,372insF,372insF,S373del,F374del,S375del,T376del,D405N,R408S,K417N,N440K,L452R,S477del,T478del,479insN,479insK,E484A,F486del,Q493del,Q498R,N501Y,Y505H,D614G,H655Y,N679K,P681H,R685del,N764K,D796Y,Q954H,N969K</t>
  </si>
  <si>
    <t>PSEQ-202-2</t>
  </si>
  <si>
    <t>T19I,L24del,P25del,P26del,A27del,28insS,T76I,G142D,V213G,G339D,S371del,372insF,372insA,372insP,372insF,372insF,S373del,F374del,S375del,T376del,D405N,R408S,K417N,N440K,L452R,S477del,T478del,479insN,479insK,E484A,F486del,Q493del,Q498R,N501Y,Y505H,D614G,H655Y,N658S,N679K,P681H,N764K,D796Y,Q954H,N969K</t>
  </si>
  <si>
    <t>PSEQ-203-2</t>
  </si>
  <si>
    <t>T19I,L24del,P25del,P26del,A27del,28insS,T76I,G142D,V213G,G339D,S371del,372insF,372insA,372insP,372insF,372insF,S373del,F374del,S375del,T376del,D405N,R408S,K417N,N440K,K444T,L452Q,N460K,S477del,T478del,479insN,479insK,E484A,F486del,Q493del,Q498R,N501Y,Y505H,D614G,H655Y,N679K,P681H,N764K,D796Y,Q954H,N969K</t>
  </si>
  <si>
    <t>PSEQ-204-2</t>
  </si>
  <si>
    <t>T19I,L24del,P25del,P26del,A27del,28insS,T76I,G142D,V213G,G339D,R346S,S371del,372insF,372insA,372insP,372insF,372insF,S373del,F374del,S375del,T376del,D405N,R408S,K417N,N440K,L452Q,S477del,T478del,479insN,479insK,E484A,F486del,Q493del,Q498R,N501Y,Y505H,D614G,H655Y,N658S,N679K,P681H,N764K,D796Y,Q954H,N969K</t>
  </si>
  <si>
    <t>PSEQ-205-2</t>
  </si>
  <si>
    <t>T19I,L24del,P25del,P26del,A27del,28insS,T76I,G142D,V213G,G339D,R346T,S371del,372insF,372insA,372insP,372insF,372insF,S373del,F374del,S375del,T376del,D405N,R408S,K417N,N440K,L452R,S477del,T478del,479insN,479insK,E484A,F486V,Q498R,N501Y,Y505H,D614G,H655Y,N658S,N679K,P681H,N764K,D796Y,Q954H,N969K</t>
  </si>
  <si>
    <t>PSEQ-206-2</t>
  </si>
  <si>
    <t>T19I,L24del,P25del,P26del,A27del,28insS,T76I,G142D,V213G,G339D,R346T,S371del,372insF,372insA,372insP,372insF,372insF,S373del,F374del,S375del,T376del,D405N,R408S,K417N,L452Q,S477del,T478del,479insN,479insK,E484A,F486del,Q493del,Q498R,N501Y,Y505H,D614G,H655Y,N658S,N679K,P681H,N764K,D796Y,Q954H,N969K</t>
  </si>
  <si>
    <t>PSEQ-207-2</t>
  </si>
  <si>
    <t>T19I,L24del,P25del,P26del,A27del,28insS,G142D,V213G,G339D,S371del,372insF,372insA,372insP,372insF,372insF,S373del,F374del,S375del,T376del,D405N,K417N,N440K,L452Q,S477del,T478del,479insN,479insK,E484A,F486del,Q493del,Q498R,N501Y,Y505H,D614G,H655Y,N679K,P681H,N764K,D796Y,Q954H,N969K</t>
  </si>
  <si>
    <t>PSEQ-208-2</t>
  </si>
  <si>
    <t>T19I,L24del,P25del,P26del,A27del,28insS,G142D,V213G,G339D,S371del,372insF,372insA,372insP,372insF,372insF,S373del,F374del,S375del,T376del,D405N,R408S,K417N,N440K,L452M,S477del,T478del,479insN,479insK,E484A,F486del,Q493del,Q498R,N501Y,Y505H,D614G,H655Y,N679K,P681H,N764K,D796Y,Q954H,N969K</t>
  </si>
  <si>
    <t>PSEQ-209-2</t>
  </si>
  <si>
    <t>T19I,L24del,P25del,P26del,A27del,28insS,G142D,V213G,G339D,R346S,S371del,372insF,372insA,372insP,372insF,372insF,S373del,F374del,S375del,T376del,D405N,R408S,K417N,N440K,L452R,S477del,T478del,479insN,479insK,E484A,F486del,Q493del,Q498R,N501Y,Y505H,D614G,H655Y,N658S,N679K,P681H,N764K,D796Y,Q954H,N969K</t>
  </si>
  <si>
    <t>PSEQ-210-2</t>
  </si>
  <si>
    <t>T19I,L24del,P25del,P26del,A27del,28insS,G142D,V213G,G339D,R346T,S371del,372insF,372insA,372insP,372insF,372insF,S373del,F374del,S375del,T376del,D405N,K417N,N440K,L452Q,S477del,T478del,479insN,479insK,E484A,F486del,Q493del,Q498R,N501Y,Y505H,D614G,H655Y,N658S,N679K,P681H,N764K,D796Y,Q954H,N969K</t>
  </si>
  <si>
    <t>PSEQ-211-2</t>
  </si>
  <si>
    <t>T19I,L24del,P25del,P26del,A27del,28insS,G142D,V213G,G339D,R346T,S371del,372insF,372insA,372insP,372insF,372insF,S373del,F374del,S375del,T376del,D405N,R408S,K417N,N440K,L452Q,S477del,T478del,479insN,479insK,E484A,Q498R,N501Y,Y505H,D614G,H655Y,N658S,N679K,P681H,N764K,D796Y,Q954H,N969K</t>
  </si>
  <si>
    <t>PSEQ-212-2</t>
  </si>
  <si>
    <t>T19I,L24del,P25del,P26del,A27del,28insS,H69del,V70del,T76I,G142D,V213G,G339D,S371del,372insF,372insA,372insP,372insF,372insF,S373del,F374del,S375del,T376del,D405N,R408S,K417N,N440K,V445A,S477del,T478del,479insN,479insK,E484A,F486V,Q498R,N501Y,Y505H,D614G,H655Y,N679K,P681H,N764K,D796Y,Q954H,N969K</t>
  </si>
  <si>
    <t>PSEQ-213-2</t>
  </si>
  <si>
    <t>T19I,L24del,P25del,P26del,A27del,28insS,H69del,V70del,T76I,G142D,V213G,G339D,S371del,372insF,372insA,372insP,372insF,372insF,S373del,F374del,S375del,T376del,D405N,R408S,K417N,N440K,S477del,T478del,479insN,479insK,E484A,F486del,Q493del,Q498R,N501Y,Y505H,D614G,H655Y,N679K,P681H,N764K,D796Y,Q954H,N969K</t>
  </si>
  <si>
    <t>PSEQ-214-2</t>
  </si>
  <si>
    <t>T19I,L24del,P25del,P26del,A27del,28insS,H69del,V70del,T76I,G142D,V213G,G339D,S371del,372insF,372insA,372insP,372insF,372insF,S373del,F374del,S375del,T376del,D405N,R408S,K417N,N440K,L452Q,S477del,T478del,479insN,479insK,E484A,F486V,S494P,Q498R,N501Y,Y505H,D614G,H655Y,N679K,P681H,N764K,D796Y,Q954H,N969K</t>
  </si>
  <si>
    <t>PSEQ-215-2</t>
  </si>
  <si>
    <t>T19I,L24del,P25del,P26del,A27del,28insS,H69del,V70del,T76I,G142D,V213G,G339D,S371del,372insF,372insA,372insP,372insF,372insF,S373del,F374del,S375del,T376del,D405N,R408S,K417N,N440K,L452Q,S477del,T478del,479insN,479insK,E484A,F486V,Q498R,N501Y,Y505H,D614G,H655Y,N658S,N679K,P681H,R685del,N764K,D796Y,Q954H,N969K</t>
  </si>
  <si>
    <t>PSEQ-216-2</t>
  </si>
  <si>
    <t>T19I,L24del,P25del,P26del,A27del,28insS,H69del,V70del,T76I,G142D,V213G,G339D,S371del,372insF,372insA,372insP,372insF,372insF,S373del,F374del,S375del,T376del,D405N,R408S,K417N,N440K,L452R,S477del,T478del,479insN,479insK,E484A,F486V,Q498R,N501Y,Y505H,A522P,D614G,H655Y,N679K,P681H,N764K,D796Y,Q954H,N969K</t>
  </si>
  <si>
    <t>PSEQ-217-2</t>
  </si>
  <si>
    <t>T19I,L24del,P25del,P26del,A27del,28insS,H69del,V70del,T76I,G142D,V213G,G339D,S371del,372insF,372insA,372insP,372insF,372insF,S373del,F374del,S375del,T376del,D405N,R408S,K417N,N440K,L452R,S477del,T478del,479insN,479insK,E484A,F486V,Q498R,N501Y,Y505del,Q506del,V510del,V511del,V512del,L513del,S514del,F515del,E516del,L517del,L518del,H519del,A520del,A522del,T523del,K528del,D614G,H655Y,N679K,P681H,N764K,D796Y,Q954H,N969K</t>
  </si>
  <si>
    <t>PSEQ-218-2</t>
  </si>
  <si>
    <t>T19I,L24del,P25del,P26del,A27del,28insS,H69del,V70del,T76I,G142D,V213G,G339D,S371del,372insF,372insA,372insP,372insF,372insF,S373del,F374del,S375del,T376del,D405N,R408S,K417N,N440K,G446S,L452Q,S477del,T478del,479insN,479insK,E484A,F486V,G496S,Q498R,N501Y,Y505H,D614G,H655Y,N679K,P681H,N764K,D796Y,Q954H,N969K</t>
  </si>
  <si>
    <t>PSEQ-219-2</t>
  </si>
  <si>
    <t>T19I,L24del,P25del,P26del,A27del,28insS,H69del,V70del,T76I,G142D,V213G,G339D,S371del,372insF,372insA,372insP,372insF,372insF,S373del,F374del,S375del,T376del,D405N,R408S,K417N,N439del,L452R,S477del,T478del,479insN,479insK,E484A,F486V,Q498R,N501Y,Y505H,D614G,H655Y,N658S,N679K,P681H,N764K,D796Y,Q954H,N969K</t>
  </si>
  <si>
    <t>PSEQ-220-2</t>
  </si>
  <si>
    <t>T19I,L24del,P25del,P26del,A27del,28insS,H69del,V70del,T76I,G142D,V213G,G339D,R346S,S371del,372insF,372insA,372insP,372insF,372insF,S373del,F374del,S375del,T376del,D405N,R408S,K417N,N440K,K444T,L452Q,N460K,S477del,T478del,479insN,479insK,E484A,F486V,Q498R,N501Y,Y505H,D614G,H655Y,N658S,N679K,P681H,N764K,D796Y,Q954H,N969K</t>
  </si>
  <si>
    <t>PSEQ-221-2</t>
  </si>
  <si>
    <t>T19I,L24del,P25del,P26del,A27del,28insS,H69del,V70del,T76I,G142D,V213G,G339D,R346T,S371del,372insF,372insA,372insP,372insF,372insF,S373del,F374del,S375del,T376del,D405N,R408S,K417N,N440K,S477del,T478del,479insN,479insK,E484A,F486V,Q498R,N501Y,Y505H,D614G,H655Y,N679K,P681H,N764K,D796Y,Q954H,N969K</t>
  </si>
  <si>
    <t>PSEQ-222-2</t>
  </si>
  <si>
    <t>T19I,L24del,P25del,P26del,A27del,28insS,H69del,V70del,T76I,G142D,V213G,G339D,R346T,S371del,372insF,372insA,372insP,372insF,372insF,S373del,F374del,S375del,T376del,D405N,R408S,K417N,N440K,L452R,S477del,T478del,479insN,479insK,E484A,Q498R,N501Y,Y505H,D614G,H655Y,N658S,N679K,P681H,N764K,D796Y,Q954H,N969K</t>
  </si>
  <si>
    <t>PSEQ-223-2</t>
  </si>
  <si>
    <t>T19I,L24del,P25del,P26del,A27del,28insS,H69del,V70del,T76I,G142D,V213G,G339D,R346T,S371del,372insF,372insA,372insP,372insF,372insF,S373del,F374del,S375del,T376del,D405N,R408S,K417N,N440K,L452R,S477del,T478del,479insN,479insK,E484A,F486V,Q498R,N501Y,Y505H,A522del,T523del,D614G,H655Y,N658S,N679K,P681H,N764K,D796Y,Q954H,N969K</t>
  </si>
  <si>
    <t>PSEQ-224-2</t>
  </si>
  <si>
    <t>T19I,L24del,P25del,P26del,A27del,28insS,H69del,V70del,T76I,G142D,V213G,G339D,R346T,S371del,372insF,372insA,372insP,372insF,372insF,S373del,F374del,S375del,T376del,D405N,R408S,K417N,N440K,G446S,L452R,S477del,T478del,479insN,479insK,E484A,F486V,G496S,Q498R,N501Y,Y505H,D614G,H655Y,N658S,N679K,P681H,N764K,D796Y,Q954H,N969K</t>
  </si>
  <si>
    <t>PSEQ-225-2</t>
  </si>
  <si>
    <t>T19I,L24del,P25del,P26del,A27del,28insS,H69del,V70del,T76I,G142D,V213G,G339D,R346T,S371del,372insF,372insA,372insP,372insF,372insF,S373del,F374del,S375del,T376del,D405N,R408S,K417N,N440K,K444M,L452Q,S477del,T478del,479insN,479insK,E484A,F486V,Q498R,N501Y,Y505H,D614G,H655Y,N658S,N679K,P681H,N764K,D796Y,Q954H,N969K</t>
  </si>
  <si>
    <t>PSEQ-226-2</t>
  </si>
  <si>
    <t>T19I,L24del,P25del,P26del,A27del,28insS,H69del,V70del,T76I,G142D,V213G,G339D,R346T,S371del,372insF,372insA,372insP,372insF,372insF,S373del,F374del,S375del,T376del,D405N,R408S,K417N,N440K,K444T,L452Q,N460K,S477del,T478del,479insN,479insK,E484A,F486V,Q498R,N501Y,Y505H,D614G,H655Y,N658S,N679K,P681H,N764K,D796Y,Q954H,N969K</t>
  </si>
  <si>
    <t>PSEQ-227-2</t>
  </si>
  <si>
    <t>T19I,L24del,P25del,P26del,A27del,28insS,H69del,V70del,T76I,G142D,V213G,G339D,R346del,S371del,372insF,372insA,372insP,372insF,372insF,S373del,F374del,S375del,T376del,D405N,K417N,N440K,L452Q,S477del,T478del,479insN,479insK,E484A,F486V,Q498R,N501Y,Y505H,D614G,H655Y,N679K,P681H,N764K,D796Y,Q954H,N969K</t>
  </si>
  <si>
    <t>PSEQ-228-2</t>
  </si>
  <si>
    <t>T19I,L24del,P25del,P26del,A27del,28insS,H69del,V70del,T76I,G142D,V213G,G339D,R346del,S371del,372insF,372insA,372insP,372insF,372insF,S373del,F374del,S375del,T376del,D405N,R408S,K417N,N440K,L452R,S477del,T478del,479insN,479insK,E484A,Q493R,Q498R,N501Y,Y505H,D614G,H655Y,N679K,P681H,N764K,D796Y,Q954H,N969K</t>
  </si>
  <si>
    <t>PSEQ-229-2</t>
  </si>
  <si>
    <t>T19I,L24del,P25del,P26del,A27del,28insS,H69del,V70del,T76I,G142D,V213G,G339D,R346del,S371del,372insF,372insA,372insP,372insF,372insF,S373del,F374del,S375del,T376del,D405N,R408S,K417N,N440K,K444T,L452R,N460K,S477del,T478del,479insN,479insK,E484A,F486V,Q498R,N501Y,Y505H,D614G,H655Y,N679K,P681H,N764K,D796Y,Q954H,N969K</t>
  </si>
  <si>
    <t>PSEQ-230-2</t>
  </si>
  <si>
    <t>T19I,L24del,P25del,P26del,A27del,28insS,H69del,V70del,T76I,G142D,N148del,V213G,G339D,S371del,372insF,372insA,372insP,372insF,372insF,S373del,F374del,S375del,T376del,D405N,K417N,N440K,L452Q,S477del,T478del,479insN,479insK,E484A,F486V,Q498R,N501Y,Y505H,D614G,H655Y,N679K,P681H,R685del,N764K,D796Y,Q954H,N969K</t>
  </si>
  <si>
    <t>PSEQ-231-2</t>
  </si>
  <si>
    <t>T19I,L24del,P25del,P26del,A27del,28insS,H69del,V70del,T76I,G142D,N148del,V213G,G339D,S371del,372insF,372insA,372insP,372insF,372insF,S373del,F374del,S375del,T376del,D405N,R408S,K417N,N440K,L452Q,S477del,T478del,479insN,479insK,E484A,F486V,G496del,Q498R,N501Y,Y505H,D614G,H655Y,N679K,P681H,N764K,D796Y,Q954H,N969K</t>
  </si>
  <si>
    <t>PSEQ-232-2</t>
  </si>
  <si>
    <t>T19I,L24del,P25del,P26del,A27del,28insS,H69del,V70del,T76I,G142D,N148del,V213G,G339D,S371del,372insF,372insA,372insP,372insF,372insF,S373del,F374del,S375del,T376del,D405N,R408S,K417N,N440K,K444del,N450del,L452R,S477del,T478del,479insN,479insK,E484A,F486V,Q498R,N501Y,Y505H,D614G,H655Y,N679K,P681H,N764K,D796Y,Q954H,N969K</t>
  </si>
  <si>
    <t>PSEQ-233-2</t>
  </si>
  <si>
    <t>T19I,L24del,P25del,P26del,A27del,28insS,H69del,V70del,G142D,V213G,G339D,S371del,372insF,372insA,372insP,372insF,372insF,S373del,F374del,S375del,T376del,D405N,R408S,K417N,N440K,V445A,L452R,S477del,T478del,479insN,479insK,E484A,Q493R,Q498R,N501Y,Y505H,D614G,H655Y,N679K,P681H,N764K,D796Y,Q954H,N969K</t>
  </si>
  <si>
    <t>PSEQ-234-2</t>
  </si>
  <si>
    <t>T19I,L24del,P25del,P26del,A27del,28insS,H69del,V70del,G142D,V213G,G339D,S371del,372insF,372insA,372insP,372insF,372insF,S373del,F374del,S375del,T376del,D405N,R408S,K417N,N440K,N450D,L452Q,S477del,T478del,479insN,479insK,E484A,F486V,Q498R,N501Y,Y505H,D614G,H655Y,N679K,P681H,N764K,D796Y,Q954H,N969K</t>
  </si>
  <si>
    <t>PSEQ-235-2</t>
  </si>
  <si>
    <t>T19I,L24del,P25del,P26del,A27del,28insS,H69del,V70del,G142D,V213G,G339D,S371del,372insF,372insA,372insP,372insF,372insF,S373del,F374del,S375del,T376del,D405N,R408S,K417N,N440K,L452Q,S477del,T478del,479insN,479insK,E484A,F486V,Q498R,N501Y,Y505H,K528del,D614G,H655Y,N679K,P681H,N764K,D796Y,Q954H,N969K</t>
  </si>
  <si>
    <t>PSEQ-236-2</t>
  </si>
  <si>
    <t>T19I,L24del,P25del,P26del,A27del,28insS,H69del,V70del,G142D,V213G,G339D,S371del,372insF,372insA,372insP,372insF,372insF,S373del,F374del,S375del,T376del,D405N,R408S,K417N,N440K,L452Q,S477del,T478del,479insN,479insK,E484A,F486V,Q498R,N501Y,Y505H,A522P,D614G,H655Y,N679K,P681H,N764K,D796Y,Q954H,N969K</t>
  </si>
  <si>
    <t>PSEQ-237-2</t>
  </si>
  <si>
    <t>T19I,L24del,P25del,P26del,A27del,28insS,H69del,V70del,G142D,V213G,G339D,S371del,372insF,372insA,372insP,372insF,372insF,S373del,F374del,S375del,T376del,D405N,R408S,K417N,N440K,L452Q,S477del,T478del,479insN,479insK,E484A,F486V,Q498R,N501Y,Y505H,A522del,T523del,D614G,H655Y,N679K,P681H,N764K,D796Y,Q954H,N969K</t>
  </si>
  <si>
    <t>PSEQ-238-2</t>
  </si>
  <si>
    <t>T19I,L24del,P25del,P26del,A27del,28insS,H69del,V70del,G142D,V213G,G339D,S371del,372insF,372insA,372insP,372insF,372insF,S373del,F374del,S375del,T376del,D405N,R408S,K417N,N440K,L452Q,S477del,T478del,479insN,479insK,E484A,F486V,Q498R,N501Y,Y505H,A522del,T523del,K528del,D614G,H655Y,N679K,P681H,N764K,D796Y,Q954H,N969K</t>
  </si>
  <si>
    <t>PSEQ-239-2</t>
  </si>
  <si>
    <t>T19I,L24del,P25del,P26del,A27del,28insS,H69del,V70del,G142D,V213G,G339D,S371del,372insF,372insA,372insP,372insF,372insF,S373del,F374del,S375del,T376del,D405N,R408S,K417N,N440K,L452Q,E484A,F486V,Q498R,N501Y,Y505H,D614G,H655Y,N679K,P681H,N764K,D796Y,Q954H,N969K</t>
  </si>
  <si>
    <t>PSEQ-240-2</t>
  </si>
  <si>
    <t>T19I,L24del,P25del,P26del,A27del,28insS,H69del,V70del,G142D,V213G,G339D,S371del,372insF,372insA,372insP,372insF,372insF,S373del,F374del,S375del,T376del,D405N,R408S,K417N,N440K,L452R,F486V,Q498R,N501Y,Y505H,D614G,H655Y,N679K,P681H,N764K,D796Y,Q954H,N969K</t>
  </si>
  <si>
    <t>PSEQ-241-2</t>
  </si>
  <si>
    <t>T19I,L24del,P25del,P26del,A27del,28insS,H69del,V70del,G142D,V213G,G339D,S371del,372insF,372insA,372insP,372insF,372insF,S373del,F374del,S375del,T376del,D405N,R408S,K417N,N440K,K444R,L452Q,S477del,T478del,479insN,479insK,E484A,F486V,Q498R,N501Y,Y505H,D614G,H655Y,N679K,P681H,N764K,D796Y,Q954H,N969K</t>
  </si>
  <si>
    <t>PSEQ-242-2</t>
  </si>
  <si>
    <t>T19I,L24del,P25del,P26del,A27del,28insS,H69del,V70del,G142D,V213G,G339D,S371del,372insF,372insA,372insP,372insF,372insF,S373del,F374del,S375del,T376del,D405N,R408S,K417N,L452Q,S477del,T478del,479insN,479insK,E484A,F486V,Q498R,N501Y,Y505H,D614G,H655Y,N679K,P681H,R685del,N764K,D796Y,Q954H,N969K</t>
  </si>
  <si>
    <t>PSEQ-243-2</t>
  </si>
  <si>
    <t>T19I,L24del,P25del,P26del,A27del,28insS,H69del,V70del,G142D,V213G,G339D,S371del,372insF,372insA,372insP,372insF,372insF,S373del,F374del,S375del,T376del,D405N,R408S,K417N,V433del,I434del,A435del,N440K,L452Q,S477del,T478del,479insN,479insK,E484A,F486V,Q498R,N501Y,Y505H,D614G,H655Y,N679K,P681H,N764K,D796Y,Q954H,N969K</t>
  </si>
  <si>
    <t>PSEQ-244-2</t>
  </si>
  <si>
    <t>T19I,L24del,P25del,P26del,A27del,28insS,H69del,V70del,G142D,V213G,G339D,R346T,S371del,372insF,372insA,372insP,372insF,372insF,S373del,F374del,S375del,T376del,D405N,R408S,K417N,N440K,N450D,L452Q,S477del,T478del,479insN,479insK,E484A,F486V,Q498R,N501Y,Y505H,D614G,H655Y,N658S,N679K,P681H,N764K,D796Y,Q954H,N969K</t>
  </si>
  <si>
    <t>PSEQ-245-2</t>
  </si>
  <si>
    <t>T19I,L24del,P25del,P26del,A27del,28insS,H69del,V70del,G142D,V213G,G339D,R346T,S371del,372insF,372insA,372insP,372insF,372insF,S373del,F374del,S375del,T376del,D405N,R408S,K417N,N440K,L452Q,S477del,T478del,479insN,479insK,E484A,F486V,Q498R,N501Y,Y505H,A522del,T523del,D614G,H655Y,N658S,N679K,P681H,N764K,D796Y,Q954H,N969K</t>
  </si>
  <si>
    <t>PSEQ-246-2</t>
  </si>
  <si>
    <t>T19I,L24del,P25del,P26del,A27del,28insS,H69del,V70del,G142D,V213G,G339D,R346T,S371del,372insF,372insA,372insP,372insF,372insF,S373del,F374del,S375del,T376del,D405N,R408S,K417N,N440K,L452R,S477del,T478del,479insN,479insK,E484A,F486V,Q498R,N501Y,Y505H,A522del,T523del,D614G,H655Y,N658S,N679K,P681H,N764K,D796Y,Q954H,N969K</t>
  </si>
  <si>
    <t>PSEQ-247-2</t>
  </si>
  <si>
    <t>T19I,L24del,P25del,P26del,A27del,28insS,H69del,V70del,G142D,V213G,G339D,R346T,S371del,372insF,372insA,372insP,372insF,372insF,S373del,F374del,S375del,T376del,D405N,R408S,K417N,N440K,L452R,S477del,T478del,479insN,479insK,E484A,F486V,Q498R,N501Y,Y505del,Q506del,V510del,V511del,V512del,L513del,S514del,F515del,E516del,L517del,L518del,H519del,A520del,A522del,T523del,K528del,D614G,H655Y,N658S,N679K,P681H,N764K,D796Y,Q954H,N969K</t>
  </si>
  <si>
    <t>PSEQ-248-2</t>
  </si>
  <si>
    <t>T19I,L24del,P25del,P26del,A27del,28insS,H69del,V70del,G142D,V213G,G339D,R346T,S371del,372insF,372insA,372insP,372insF,372insF,S373del,F374del,S375del,T376del,D405N,R408S,K417N,N440K,G446S,L452Q,S477del,T478del,479insN,479insK,E484A,F486V,G496S,Q498R,N501Y,Y505H,D614G,H655Y,N658S,N679K,P681H,N764K,D796Y,Q954H,N969K</t>
  </si>
  <si>
    <t>PSEQ-249-2</t>
  </si>
  <si>
    <t>T19I,L24del,P25del,P26del,A27del,28insS,H69del,V70del,G142D,V213G,G339D,R346T,S371del,372insF,372insA,372insP,372insF,372insF,S373del,F374del,S375del,T376del,D405N,R408S,K417N,N440K,K444M,L452R,S477del,T478del,479insN,479insK,E484A,F486V,Q498R,N501Y,Y505H,D614G,H655Y,N658S,N679K,P681H,N764K,D796Y,Q954H,N969K</t>
  </si>
  <si>
    <t>PSEQ-250-2</t>
  </si>
  <si>
    <t>T19I,L24del,P25del,P26del,A27del,28insS,H69del,V70del,G142D,V213G,G339D,R346T,S371del,372insF,372insA,372insP,372insF,372insF,S373del,F374del,S375del,T376del,D405N,R408S,K417N,N440K,K444T,L452Q,N460K,S477del,T478del,479insN,479insK,E484A,F486V,Q498R,N501Y,Y505H,D614G,H655Y,N658S,N679K,P681H,N764K,D796Y,Q954H,N969K</t>
  </si>
  <si>
    <t>PSEQ-251-2</t>
  </si>
  <si>
    <t>T19I,L24del,P25del,P26del,A27del,28insS,H69del,V70del,G142D,V213G,G339D,R346T,S371del,372insF,372insA,372insP,372insF,372insF,S373del,F374del,S375del,T376del,D405N,R408S,K417N,N439del,L452Q,S477del,T478del,479insN,479insK,E484A,F486V,Q498R,N501Y,Y505H,D614G,H655Y,N658S,N679K,P681H,N764K,D796Y,Q954H,N969K</t>
  </si>
  <si>
    <t>PSEQ-252-2</t>
  </si>
  <si>
    <t>T19I,L24del,P25del,P26del,A27del,28insS,H69del,V70del,G142D,N148del,V213G,G339D,S371del,372insF,372insA,372insP,372insF,372insF,S373del,F374del,S375del,T376del,D405N,R408S,K417N,N440K,S477del,T478del,479insN,479insK,E484A,F486V,Q498R,N501Y,Y505H,D614G,H655Y,N679K,P681H,R685del,N764K,D796Y,Q954H,N969K</t>
  </si>
  <si>
    <t>PSEQ-253-2</t>
  </si>
  <si>
    <t>T19I,L24del,P25del,P26del,A27del,28insS,H69del,V70del,G142D,N148del,V213G,G339D,S371del,372insF,372insA,372insP,372insF,372insF,S373del,F374del,S375del,T376del,D405N,R408S,K417N,N440K,L452Q,S477del,T478del,479insN,479insK,E484A,F486V,G496del,Q498R,N501Y,Y505H,D614G,H655Y,N679K,P681H,N764K,D796Y,Q954H,N969K</t>
  </si>
  <si>
    <t>PSEQ-254-2</t>
  </si>
  <si>
    <t>T19I,L24del,P25del,P26del,A27del,28insS,H69del,V70del,G142D,N148del,V213G,G339D,S371del,372insF,372insA,372insP,372insF,372insF,S373del,F374del,S375del,T376del,D405N,R408S,K417N,N440K,K444del,N450del,L452R,F464del,R466del,I468del,S469del,T470del,E471del,S477del,T478del,479insN,479insK,E484A,F486V,G496del,Q498R,N501Y,Y505H,D614G,H655Y,N679K,P681H,N764K,D796Y,Q954H,N969K</t>
  </si>
  <si>
    <t>PSEQ-255-2</t>
  </si>
  <si>
    <t>T19I,L24del,P25del,P26del,A27del,28insS,H69del,V70del,G142D,N148del,V213G,G339D,R346T,S371del,372insF,372insA,372insP,372insF,372insF,S373del,F374del,S375del,T376del,D405N,R408S,K417N,N440K,K444del,N450del,L452R,S477del,T478del,479insN,479insK,E484A,F486V,Q498R,N501Y,Y505H,D614G,H655Y,N658S,N679K,P681H,N764K,D796Y,Q954H,N969K</t>
  </si>
  <si>
    <t>PSEQ-256-2</t>
  </si>
  <si>
    <t>T19I,L24del,P25del,P26del,A27del,28insS,T76I,G142D,V213G,G339D,S371del,372insF,372insA,372insP,372insF,372insF,S373del,F374del,S375del,T376del,D405N,R408S,K417N,N440K,L452Q,S477del,T478del,479insN,479insK,E484A,F486V,Q498R,N501Y,Y505H,D614G,H655Y,N679K,P681H,N764K,D796Y,Q954H,N969K</t>
  </si>
  <si>
    <t>PSEQ-257-1</t>
  </si>
  <si>
    <t>T19I,L24del,P25del,P26del,A27del,28insS,H69del,V70del,T76I,G142D,V213G,G339D,S371del,372insF,372insA,372insP,372insF,372insF,S373del,F374del,S375del,T376del,D405N,K417N,L452R,S477del,T478del,479insN,479insK,E484A,F486V,Q498R,N501Y,Y505H,D614G,H655Y,N679K,P681H,N764K,D796Y,Q954H,N969K</t>
  </si>
  <si>
    <t>PSEQ-258-1</t>
  </si>
  <si>
    <t>T19I,L24del,P25del,P26del,A27del,28insS,H69del,V70del,T76I,G142D,V213G,G339D,S371del,372insF,372insA,372insP,372insF,372insF,S373del,F374del,S375del,T376del,D405N,R408S,K417N,N440K,V445F,L452R,S477del,T478del,479insN,479insK,E484A,F486V,Q498R,N501Y,Y505H,D614G,H655Y,N679K,P681H,N764K,D796Y,Q954H,N969K</t>
  </si>
  <si>
    <t>PSEQ-259-1</t>
  </si>
  <si>
    <t>T19I,L24del,P25del,P26del,A27del,28insS,H69del,V70del,T76I,G142D,V213G,G339D,S371del,372insF,372insA,372insP,372insF,372insF,S373del,F374del,S375del,T376del,D405N,R408S,K417N,N440K,L452R,S477del,T478del,479insN,479insK,E484V,F486V,Q498R,N501Y,Y505H,D614G,H655Y,N679K,P681H,N764K,D796Y,Q954H,N969K</t>
  </si>
  <si>
    <t>PSEQ-260-1</t>
  </si>
  <si>
    <t>T19I,L24del,P25del,P26del,A27del,28insS,H69del,V70del,T76I,G142D,V213G,G339D,S371del,372insF,372insA,372insP,372insF,372insF,S373del,F374del,S375del,T376del,D405N,R408S,K417N,N440K,L452R,S477del,T478del,479insN,479insR,E484A,F486V,Q498R,N501Y,Y505H,D614G,H655Y,N679K,P681H,N764K,D796Y,Q954H,N969K</t>
  </si>
  <si>
    <t>PSEQ-261-1</t>
  </si>
  <si>
    <t>T19I,L24del,P25del,P26del,A27del,28insS,H69del,V70del,T76I,G142D,V213G,G339D,S371del,372insF,372insA,372insP,372insF,372insF,S373del,F374del,S375del,T376del,D405N,R408S,K417N,N440K,L452R,T478K,E484A,F486V,Q498R,N501Y,Y505H,D614G,H655Y,N679K,P681H,N764K,D796Y,Q954H,N969K</t>
  </si>
  <si>
    <t>PSEQ-262-1</t>
  </si>
  <si>
    <t>T19I,L24del,P25del,P26del,A27del,28insS,H69del,V70del,T76I,G142D,V213G,G339D,S371del,372insF,372insA,372insP,372insF,372insF,S373del,F374del,S375del,T376del,D405N,R408S,K417N,N440K,K444del,L452R,S477del,T478del,479insN,479insK,E484A,F486V,Q498R,N501Y,Y505H,D614G,H655Y,N679K,P681H,N764K,D796Y,Q954H,N969K</t>
  </si>
  <si>
    <t>PSEQ-263-1</t>
  </si>
  <si>
    <t>T19I,L24del,P25del,P26del,A27del,28insS,H69del,V70del,T76I,G142D,V213G,G339D,S371del,372insF,372insA,372insP,372insF,372insF,S373del,F374del,S375del,T376del,D405N,R408S,K417N,S477del,T478del,479insN,479insK,E484A,F486V,Q498R,N501Y,Y505H,D614G,H655Y,N679K,P681H,N764K,D796Y,Q954H,N969K</t>
  </si>
  <si>
    <t>PSEQ-264-1</t>
  </si>
  <si>
    <t>T19I,L24del,P25del,P26del,A27del,28insS,H69del,V70del,G142D,V213G,G339D,S371del,372insF,372insA,372insP,372insF,372insF,S373del,F374del,S375del,T376del,D405N,K417N,N440K,V445A,L452R,S477del,T478del,479insN,479insK,E484A,F486V,Q498R,N501Y,Y505H,D614G,H655Y,N679K,P681H,N764K,D796Y,Q954H,N969K</t>
  </si>
  <si>
    <t>PSEQ-265-1</t>
  </si>
  <si>
    <t>T19I,L24del,P25del,P26del,A27del,28insS,H69del,V70del,G142D,V213G,G339D,S371del,372insF,372insA,372insP,372insF,372insF,S373del,F374del,S375del,T376del,D405N,K417N,N440K,N450D,L452R,S477del,T478del,479insN,479insK,E484A,F486V,Q498R,N501Y,Y505H,D614G,H655Y,N679K,P681H,N764K,D796Y,Q954H,N969K</t>
  </si>
  <si>
    <t>PSEQ-266-1</t>
  </si>
  <si>
    <t>T19I,L24del,P25del,P26del,A27del,28insS,H69del,V70del,G142D,V213G,G339D,S371del,372insF,372insA,372insP,372insF,372insF,S373del,F374del,S375del,T376del,D405N,R408S,K417N,N440K,G446D,L452R,S477del,T478del,479insN,479insK,E484A,F486V,Q498R,N501Y,Y505H,D614G,H655Y,N658S,N679K,P681H,N764K,D796Y,Q954H,N969K</t>
  </si>
  <si>
    <t>PSEQ-267-1</t>
  </si>
  <si>
    <t>T19I,L24del,P25del,P26del,A27del,28insS,H69del,V70del,G142D,V213G,G339D,S371del,372insF,372insA,372insP,372insF,372insF,S373del,F374del,S375del,T376del,D405N,R408S,K417N,N440K,S477del,T478del,479insN,479insK,E484A,Q493R,Q498R,N501Y,Y505H,D614G,H655Y,N679K,P681H,N764K,D796Y,Q954H,N969K</t>
  </si>
  <si>
    <t>PSEQ-268-1</t>
  </si>
  <si>
    <t>T19I,L24del,P25del,P26del,A27del,28insS,H69del,V70del,G142D,V213G,G339D,S371del,372insF,372insA,372insP,372insF,372insF,S373del,F374del,S375del,T376del,D405N,R408S,K417N,N440K,L452R,S477del,T478del,479insN,479insK,E484A,F486V,Q498R,N501Y,Y505H,K528del,D614G,H655Y,N679K,P681H,N764K,D796Y,Q954H,N969K</t>
  </si>
  <si>
    <t>PSEQ-269-1</t>
  </si>
  <si>
    <t>T19I,L24del,P25del,P26del,A27del,28insS,H69del,V70del,G142D,V213G,G339D,S371del,372insF,372insA,372insP,372insF,372insF,S373del,F374del,S375del,T376del,D405N,R408S,K417N,N440K,L452R,S477del,T478del,479insN,479insK,E484A,F486V,Q498R,N501Y,Y505H,A522P,D614G,H655Y,N679K,P681H,N764K,D796Y,Q954H,N969K</t>
  </si>
  <si>
    <t>PSEQ-270-1</t>
  </si>
  <si>
    <t>T19I,L24del,P25del,P26del,A27del,28insS,H69del,V70del,G142D,V213G,G339D,S371del,372insF,372insA,372insP,372insF,372insF,S373del,F374del,S375del,T376del,D405N,R408S,K417N,N440K,G446S,L452R,S477del,T478del,479insN,479insK,E484A,F486V,Q498R,N501Y,Y505H,D614G,H655Y,N679K,P681H,N764K,D796Y,Q954H,N969K</t>
  </si>
  <si>
    <t>PSEQ-271-1</t>
  </si>
  <si>
    <t>PSEQ-272-1</t>
  </si>
  <si>
    <t>T19I,L24del,P25del,P26del,A27del,28insS,H69del,V70del,G142D,V213G,G339D,R346T,S371del,372insF,372insA,372insP,372insF,372insF,S373del,F374del,S375del,T376del,D405N,R408S,K417N,N440K,L452R,N460S,S477del,T478del,479insN,479insK,E484A,F486V,Q498R,N501Y,Y505H,D614G,H655Y,N658S,N679K,P681H,N764K,D796Y,Q954H,N969K</t>
  </si>
  <si>
    <t>PSEQ-273-1</t>
  </si>
  <si>
    <t>PSEQ-274-1</t>
  </si>
  <si>
    <t>T19I,L24del,P25del,P26del,A27del,28insS,H69del,V70del,G142D,V213G,G339D,S371del,372insF,372insA,372insP,372insF,372insF,S373del,F374del,S375del,T376del,D405N,K417N,N440K,K444T,L452R,N460K,S477del,T478del,479insN,479insK,E484A,F486V,Q498R,N501Y,Y505H,D614G,H655Y,N679K,P681H,N764K,D796Y,Q954H,N969K</t>
  </si>
  <si>
    <t>PSEQ-275-1</t>
  </si>
  <si>
    <t>T19I,L24del,P25del,P26del,A27del,28insS,H69del,V70del,G142D,V213G,G339D,S371del,372insF,372insA,372insP,372insF,372insF,S373del,F374del,S375del,T376del,D405N,R408S,K417N,N440K,L452R,S477del,T478del,479insN,479insK,E484A,F486V,S494P,Q498R,N501Y,Y505H,D614G,H655Y,N679K,P681H,N764K,D796Y,Q954H,N969K</t>
  </si>
  <si>
    <t>PSEQ-276-1</t>
  </si>
  <si>
    <t>T19I,L24del,P25del,P26del,A27del,28insS,H69del,V70del,G142D,V213G,G339D,S371del,372insF,372insA,372insP,372insF,372insF,S373del,F374del,S375del,T376del,D405N,R408S,K417N,N440K,L452R,S477del,T478del,479insN,479insK,E484V,F486V,Q498R,N501Y,Y505H,D614G,H655Y,N679K,P681H,N764K,D796Y,Q954H,N969K</t>
  </si>
  <si>
    <t>PSEQ-277-1</t>
  </si>
  <si>
    <t>T19I,L24del,P25del,P26del,A27del,28insS,H69del,V70del,G142D,V213G,G339D,S371del,372insF,372insA,372insP,372insF,372insF,S373del,F374del,S375del,T376del,D405N,R408S,K417N,N440K,L452R,N460S,S477del,T478del,479insN,479insK,E484A,F486V,Q498R,N501Y,Y505H,D614G,H655Y,N679K,P681H,N764K,D796Y,Q954H,N969K</t>
  </si>
  <si>
    <t>PSEQ-278-1</t>
  </si>
  <si>
    <t>T19I,L24del,P25del,P26del,A27del,28insS,H69del,V70del,G142D,V213G,G339D,S371del,372insF,372insA,372insP,372insF,372insF,S373del,F374del,S375del,T376del,D405N,R408S,K417N,S477del,T478del,479insN,479insK,E484A,F486V,Q498R,N501Y,Y505H,D614G,H655Y,N679K,P681H,N764K,D796Y,Q954H,N969K</t>
  </si>
  <si>
    <t>PSEQ-279-1</t>
  </si>
  <si>
    <t>T19I,L24del,P25del,P26del,A27del,28insS,H69del,V70del,G142D,V213G,G339D,S371del,372insF,372insA,372insP,372insF,372insF,S373del,F374del,S375del,T376del,D405N,R408S,K417N,N439del,S477del,T478del,479insN,479insK,E484A,F486V,Q498R,N501Y,Y505H,D614G,H655Y,N679K,P681H,N764K,D796Y,Q954H,N969K</t>
  </si>
  <si>
    <t>PSEQ-280-1</t>
  </si>
  <si>
    <t>T19I,L24del,P25del,P26del,A27del,28insS,H69del,V70del,G142D,V213G,G339D,S371del,372insF,372insA,372insP,372insF,372insF,S373del,F374del,S375del,T376del,D405N,R408S,K417N,N439del,L452del,S477del,T478del,479insN,479insK,E484A,F486V,Q498R,N501Y,Y505H,D614G,H655Y,N679K,P681H,N764K,D796Y,Q954H,N969K</t>
  </si>
  <si>
    <t>PSEQ-281-1</t>
  </si>
  <si>
    <t>T19I,L24del,P25del,P26del,A27del,28insS,H69del,V70del,G142D,V213G,G339D,R346T,S371del,372insF,372insA,372insP,372insF,372insF,S373del,F374del,S375del,T376del,D405N,R408S,K417N,N440K,V445A,L452R,S477del,T478del,479insN,479insK,E484A,F486V,Q498R,N501Y,Y505H,D614G,H655Y,N679K,P681H,N764K,D796Y,Q954H,N969K</t>
  </si>
  <si>
    <t>PSEQ-282-1</t>
  </si>
  <si>
    <t>T19I,L24del,P25del,P26del,A27del,28insS,H69del,V70del,G142D,V213G,G339D,R346T,S371del,372insF,372insA,372insP,372insF,372insF,S373del,F374del,S375del,T376del,D405N,R408S,K417N,L452R,S477del,T478del,479insN,479insK,E484A,F486V,Q498R,N501Y,Y505H,D614G,H655Y,N679K,P681H,N764K,D796Y,Q954H,N969K</t>
  </si>
  <si>
    <t>PSEQ-283-1</t>
  </si>
  <si>
    <t>T19I,L24del,P25del,P26del,A27del,28insS,T76I,G142D,V213G,G339D,S371del,372insF,372insA,372insP,372insF,372insF,S373del,F374del,S375del,T376del,D405N,K417N,N440K,L452Q,S477del,T478del,479insN,479insK,E484A,F486del,Q493del,Q498R,N501Y,Y505H,D614G,H655Y,N679K,P681H,N764K,D796Y,Q954H,N969K</t>
  </si>
  <si>
    <t>PSEQ-284-1</t>
  </si>
  <si>
    <t>T19I,L24del,P25del,P26del,A27del,28insS,T76I,G142D,V213G,G339D,S371del,372insF,372insA,372insP,372insF,372insF,S373del,F374del,S375del,T376del,D405N,R408S,K417N,N440K,N450D,L452Q,S477del,T478del,479insN,479insK,E484A,F486del,Q493del,Q498R,N501Y,Y505H,D614G,H655Y,N679K,P681H,N764K,D796Y,Q954H,N969K</t>
  </si>
  <si>
    <t>PSEQ-285-1</t>
  </si>
  <si>
    <t>T19I,L24del,P25del,P26del,A27del,28insS,T76I,G142D,V213G,G339D,S371del,372insF,372insA,372insP,372insF,372insF,S373del,F374del,S375del,T376del,D405N,R408S,K417N,N440K,S477del,T478del,479insN,479insK,E484A,Q498R,N501Y,Y505H,D614G,H655Y,N679K,P681H,N764K,D796Y,Q954H,N969K</t>
  </si>
  <si>
    <t>PSEQ-286-1</t>
  </si>
  <si>
    <t>T19I,L24del,P25del,P26del,A27del,28insS,T76I,G142D,V213G,G339D,S371del,372insF,372insA,372insP,372insF,372insF,S373del,F374del,S375del,T376del,D405N,R408S,K417N,N440K,L452M,S477del,T478del,479insN,479insK,E484A,Q498R,N501Y,Y505H,D614G,H655Y,N679K,P681H,N764K,D796Y,Q954H,N969K</t>
  </si>
  <si>
    <t>PSEQ-287-1</t>
  </si>
  <si>
    <t>T19I,L24del,P25del,P26del,A27del,28insS,T76I,G142D,V213G,G339D,S371del,372insF,372insA,372insP,372insF,372insF,S373del,F374del,S375del,T376del,D405N,R408S,K417N,N440K,L452M,S477del,T478del,479insN,479insK,E484A,F486del,Q493del,Q498R,N501Y,Y505H,D614G,H655Y,N679K,P681H,N764K,D796Y,Q954H,N969K</t>
  </si>
  <si>
    <t>PSEQ-288-1</t>
  </si>
  <si>
    <t>T19I,L24del,P25del,P26del,A27del,28insS,T76I,G142D,V213G,G339D,S371del,372insF,372insA,372insP,372insF,372insF,S373del,F374del,S375del,T376del,D405N,R408S,K417N,N440K,G446S,L452R,S477del,T478del,479insN,479insK,E484A,F486del,Q493del,G496S,Q498R,N501Y,Y505H,D614G,H655Y,N679K,P681H,N764K,D796Y,Q954H,N969K</t>
  </si>
  <si>
    <t>PSEQ-289-1</t>
  </si>
  <si>
    <t>T19I,L24del,P25del,P26del,A27del,28insS,T76I,G142D,V213G,G339D,S371del,372insF,372insA,372insP,372insF,372insF,S373del,F374del,S375del,T376del,D405N,R408S,K417N,N440K,K444M,L452R,S477del,T478del,479insN,479insK,E484A,F486V,Q498R,N501Y,Y505H,D614G,H655Y,N679K,P681H,N764K,D796Y,Q954H,N969K</t>
  </si>
  <si>
    <t>PSEQ-290-1</t>
  </si>
  <si>
    <t>T19I,L24del,P25del,P26del,A27del,28insS,T76I,G142D,V213G,G339D,S371del,372insF,372insA,372insP,372insF,372insF,S373del,F374del,S375del,T376del,D405N,R408S,K417N,N440K,K444R,L452Q,S477del,T478del,479insN,479insK,E484A,F486del,Q493del,Q498R,N501Y,Y505H,D614G,H655Y,N679K,P681H,N764K,D796Y,Q954H,N969K</t>
  </si>
  <si>
    <t>PSEQ-291-1</t>
  </si>
  <si>
    <t>T19I,L24del,P25del,P26del,A27del,28insS,T76I,G142D,V213G,G339D,S371del,372insF,372insA,372insP,372insF,372insF,S373del,F374del,S375del,T376del,D405N,R408S,K417N,N440K,K444T,L452R,S477del,T478del,479insN,479insK,E484A,F486del,Q493del,Q498R,N501Y,Y505H,D614G,H655Y,N679K,P681H,N764K,D796Y,Q954H,N969K</t>
  </si>
  <si>
    <t>PSEQ-292-1</t>
  </si>
  <si>
    <t>T19I,L24del,P25del,P26del,A27del,28insS,T76I,G142D,V213G,G339D,S371del,372insF,372insA,372insP,372insF,372insF,S373del,F374del,S375del,T376del,D405N,R408S,K417N,N440K,K444del,N450del,F464del,R466del,I468del,S469del,T470del,E471del,S477del,T478del,479insN,479insK,E484A,F486del,Q493del,Q498R,N501Y,Y505H,A522del,T523del,K528del,D614G,H655Y,N679K,P681H,N764K,D796Y,Q954H,N969K</t>
  </si>
  <si>
    <t>PSEQ-293-1</t>
  </si>
  <si>
    <t>T19I,L24del,P25del,P26del,A27del,28insS,T76I,G142D,V213G,G339D,S371del,372insF,372insA,372insP,372insF,372insF,S373del,F374del,S375del,T376del,D405N,R408S,K417N,L452R,S477del,T478del,479insN,479insK,E484A,Q498R,N501Y,Y505H,D614G,H655Y,N679K,P681H,N764K,D796Y,Q954H,N969K</t>
  </si>
  <si>
    <t>PSEQ-294-1</t>
  </si>
  <si>
    <t>T19I,L24del,P25del,P26del,A27del,28insS,T76I,G142D,V213G,G339D,S371del,372insF,372insA,372insP,372insF,372insF,S373del,F374del,S375del,T376del,D405N,R408S,K417N,N439del,L452R,S477del,T478del,479insN,479insK,E484A,F486del,Q493del,Q498R,N501Y,Y505H,D614G,H655Y,N679K,P681H,N764K,D796Y,Q954H,N969K</t>
  </si>
  <si>
    <t>PSEQ-295-1</t>
  </si>
  <si>
    <t>T19I,L24del,P25del,P26del,A27del,28insS,T76I,G142D,V213G,G339D,S371del,372insF,372insA,372insP,372insF,372insF,S373del,F374del,S375del,T376del,D405N,R408del,K417N,N440K,L452Q,S477del,T478del,479insN,479insK,E484A,F486del,Q493del,Q498R,N501Y,Y505H,D614G,H655Y,N679K,P681H,N764K,D796Y,Q954H,N969K</t>
  </si>
  <si>
    <t>PSEQ-296-1</t>
  </si>
  <si>
    <t>T19I,L24del,P25del,P26del,A27del,28insS,T76I,G142D,V213G,G339D,S371del,372insF,372insA,372insP,372insF,372insF,S373del,F374del,S375del,T376del,D405N,R408del,K417N,L452Q,S477del,T478del,479insN,479insK,E484A,F486del,Q493del,Q498R,N501Y,Y505H,D614G,H655Y,N679K,P681H,N764K,D796Y,Q954H,N969K</t>
  </si>
  <si>
    <t>PSEQ-297-1</t>
  </si>
  <si>
    <t>T19I,L24del,P25del,P26del,A27del,28insS,T76I,G142D,V213G,G339D,R346T,S371del,372insF,372insA,372insP,372insF,372insF,S373del,F374del,S375del,T376del,D405N,K417N,N440K,L452Q,S477del,T478del,479insN,479insK,E484A,F486del,Q493del,Q498R,N501Y,Y505H,D614G,H655Y,N658S,N679K,P681H,N764K,D796Y,Q954H,N969K</t>
  </si>
  <si>
    <t>PSEQ-298-1</t>
  </si>
  <si>
    <t>T19I,L24del,P25del,P26del,A27del,28insS,T76I,G142D,V213G,G339D,R346T,S371del,372insF,372insA,372insP,372insF,372insF,S373del,F374del,S375del,T376del,D405N,K417N,N440K,L452R,S477del,T478del,479insN,479insK,E484A,F486del,Q493del,Q498R,N501Y,Y505H,D614G,H655Y,N658S,N679K,P681H,N764K,D796Y,Q954H,N969K</t>
  </si>
  <si>
    <t>PSEQ-299-1</t>
  </si>
  <si>
    <t>T19I,L24del,P25del,P26del,A27del,28insS,T76I,G142D,V213G,G339D,R346T,S371del,372insF,372insA,372insP,372insF,372insF,S373del,F374del,S375del,T376del,D405N,R408S,K417N,N440K,S477del,T478del,479insN,479insK,E484A,F486del,Q493del,Q498R,N501Y,Y505H,D614G,H655Y,N658S,N679K,P681H,N764K,D796Y,Q954H,N969K</t>
  </si>
  <si>
    <t>PSEQ-300-1</t>
  </si>
  <si>
    <t>T19I,L24del,P25del,P26del,A27del,28insS,T76I,G142D,V213G,G339D,R346T,S371del,372insF,372insA,372insP,372insF,372insF,S373del,F374del,S375del,T376del,D405N,R408S,K417N,N440K,L452M,S477del,T478del,479insN,479insK,E484A,F486del,Q493del,Q498R,N501Y,Y505H,D614G,H655Y,N679K,P681H,N764K,D796Y,Q954H,N969K</t>
  </si>
  <si>
    <t>PSEQ-301-1</t>
  </si>
  <si>
    <t>T19I,L24del,P25del,P26del,A27del,28insS,T76I,G142D,V213G,G339D,R346T,S371del,372insF,372insA,372insP,372insF,372insF,S373del,F374del,S375del,T376del,D405N,R408S,K417N,N440K,L452M,S477del,T478del,479insN,479insK,E484A,F486del,Q493del,Q498R,N501Y,Y505H,D614G,H655Y,N658S,N679K,P681H,N764K,D796Y,Q954H,N969K</t>
  </si>
  <si>
    <t>PSEQ-302-1</t>
  </si>
  <si>
    <t>T19I,L24del,P25del,P26del,A27del,28insS,T76I,G142D,V213G,G339D,R346T,S371del,372insF,372insA,372insP,372insF,372insF,S373del,F374del,S375del,T376del,D405N,R408S,K417N,N440K,L452R,S477del,T478del,479insN,479insK,E484A,F486V,Q498R,N501Y,Y505H,D614G,H655Y,N679K,P681H,N764K,D796Y,Q954H,N969K</t>
  </si>
  <si>
    <t>PSEQ-303-1</t>
  </si>
  <si>
    <t>T19I,L24del,P25del,P26del,A27del,28insS,T76I,G142D,V213G,G339D,R346T,S371del,372insF,372insA,372insP,372insF,372insF,S373del,F374del,S375del,T376del,D405N,R408S,K417N,N440K,L452R,S477del,T478del,479insN,479insK,E484A,F486del,Q493del,Q498R,N501Y,Y505H,D614G,H655Y,N679K,P681H,N764K,D796Y,Q954H,N969K</t>
  </si>
  <si>
    <t>PSEQ-304-1</t>
  </si>
  <si>
    <t>T19I,L24del,P25del,P26del,A27del,28insS,T76I,G142D,V213G,G339D,R346T,S371del,372insF,372insA,372insP,372insF,372insF,S373del,F374del,S375del,T376del,D405N,R408S,K417N,N440K,L452R,S477del,T478del,479insN,479insK,E484A,F486del,Q493del,Q498R,N501Y,Y505H,D614G,H655Y,N658S,N679K,P681H,R685del,N764K,D796Y,Q954H,N969K</t>
  </si>
  <si>
    <t>PSEQ-305-1</t>
  </si>
  <si>
    <t>T19I,L24del,P25del,P26del,A27del,28insS,T76I,G142D,V213G,G339D,R346T,S371del,372insF,372insA,372insP,372insF,372insF,S373del,F374del,S375del,T376del,D405N,R408S,K417N,N440K,K444T,L452Q,N460K,S477del,T478del,479insN,479insK,E484A,F486del,Q493del,Q498R,N501Y,Y505H,D614G,H655Y,N658S,N679K,P681H,N764K,D796Y,Q954H,N969K</t>
  </si>
  <si>
    <t>PSEQ-306-1</t>
  </si>
  <si>
    <t>T19I,L24del,P25del,P26del,A27del,28insS,T76I,G142D,V213G,G339D,R346del,S371del,372insF,372insA,372insP,372insF,372insF,S373del,F374del,S375del,T376del,D405N,R408S,K417N,N440K,L452R,S477del,T478del,479insN,479insK,E484A,Q498R,N501Y,Y505H,D614G,H655Y,N679K,P681H,N764K,D796Y,Q954H,N969K</t>
  </si>
  <si>
    <t>PSEQ-307-1</t>
  </si>
  <si>
    <t>T19I,L24del,P25del,P26del,A27del,28insS,T76I,G142D,N148del,V213G,G339D,S371del,372insF,372insA,372insP,372insF,372insF,S373del,F374del,S375del,T376del,D405N,R408S,K417N,N440K,L452Q,S477del,T478del,479insN,479insK,E484A,F486del,Q493del,Q498R,N501Y,Y505H,D614G,H655Y,N679K,P681H,R685del,N764K,D796Y,Q954H,N969K</t>
  </si>
  <si>
    <t>PSEQ-308-1</t>
  </si>
  <si>
    <t>T19I,L24del,P25del,P26del,A27del,28insS,T76I,G142D,N148del,V213G,G339D,S371del,372insF,372insA,372insP,372insF,372insF,S373del,F374del,S375del,T376del,D405N,R408S,K417N,N440K,K444del,N450del,L452R,S477del,T478del,479insN,479insK,E484A,F486del,Q493del,Q498R,N501Y,Y505H,D614G,H655Y,N679K,P681H,N764K,D796Y,Q954H,N969K</t>
  </si>
  <si>
    <t>PSEQ-309-1</t>
  </si>
  <si>
    <t>T19I,L24del,P25del,P26del,A27del,28insS,T76I,G142D,N148del,V213G,G339D,R346T,S371del,372insF,372insA,372insP,372insF,372insF,S373del,F374del,S375del,T376del,D405N,R408S,K417N,N440K,K444del,N450del,L452Q,F464del,R466del,I468del,S469del,T470del,E471del,S477del,T478del,479insN,479insK,E484A,F486del,Q493del,Q498R,N501Y,Y505H,D614G,H655Y,N658S,N679K,P681H,N764K,D796Y,Q954H,N969K</t>
  </si>
  <si>
    <t>PSEQ-310-1</t>
  </si>
  <si>
    <t>T19I,L24del,P25del,P26del,A27del,28insS,G142D,V213G,G339D,S371del,372insF,372insA,372insP,372insF,372insF,S373del,F374del,S375del,T376del,D405N,K417N,N440K,L452R,S477del,T478del,479insN,479insK,E484A,F486del,Q493del,Q498R,N501Y,Y505H,D614G,H655Y,N679K,P681H,N764K,D796Y,Q954H,N969K</t>
  </si>
  <si>
    <t>PSEQ-311-1</t>
  </si>
  <si>
    <t>T19I,L24del,P25del,P26del,A27del,28insS,G142D,V213G,G339D,S371del,372insF,372insA,372insP,372insF,372insF,S373del,F374del,S375del,T376del,D405N,R408S,K417N,N440K,L452Q,S477del,T478del,479insN,479insK,E484A,F486del,Q493del,Q498R,N501Y,Y505H,D614G,H655Y,N679K,P681H,R685del,N764K,D796Y,Q954H,N969K</t>
  </si>
  <si>
    <t>PSEQ-312-1</t>
  </si>
  <si>
    <t>T19I,L24del,P25del,P26del,A27del,28insS,G142D,V213G,G339D,S371del,372insF,372insA,372insP,372insF,372insF,S373del,F374del,S375del,T376del,D405N,R408S,K417N,N440K,L452Q,S477del,T478del,479insN,479insK,E484A,F486del,Q493del,Q498R,N501Y,Y505del,Q506del,V510del,V511del,V512del,L513del,S514del,F515del,E516del,L517del,L518del,H519del,A520del,A522del,T523del,K528del,D614G,H655Y,N679K,P681H,N764K,D796Y,Q954H,N969K</t>
  </si>
  <si>
    <t>PSEQ-313-1</t>
  </si>
  <si>
    <t>T19I,L24del,P25del,P26del,A27del,28insS,G142D,V213G,G339D,S371del,372insF,372insA,372insP,372insF,372insF,S373del,F374del,S375del,T376del,D405N,R408S,K417N,N440K,L452Q,F486del,Q493del,D614G,H655Y,N679K,P681H,N764K,D796Y,Q954H,N969K</t>
  </si>
  <si>
    <t>PSEQ-314-1</t>
  </si>
  <si>
    <t>T19I,L24del,P25del,P26del,A27del,28insS,G142D,V213G,G339D,S371del,372insF,372insA,372insP,372insF,372insF,S373del,F374del,S375del,T376del,D405N,R408S,K417N,N440K,L452R,S477del,T478del,479insN,479insK,E484A,F486del,Q493del,Q498R,N501Y,Y505H,K528del,D614G,H655Y,N679K,P681H,N764K,D796Y,Q954H,N969K</t>
  </si>
  <si>
    <t>PSEQ-315-1</t>
  </si>
  <si>
    <t>T19I,L24del,P25del,P26del,A27del,28insS,G142D,V213G,G339D,S371del,372insF,372insA,372insP,372insF,372insF,S373del,F374del,S375del,T376del,D405N,R408S,K417N,N440K,L452R,S477del,T478del,479insN,479insK,E484A,F486del,Q493del,Q498R,N501Y,Y505H,A522del,T523del,D614G,H655Y,N679K,P681H,N764K,D796Y,Q954H,N969K</t>
  </si>
  <si>
    <t>PSEQ-316-1</t>
  </si>
  <si>
    <t>T19I,L24del,P25del,P26del,A27del,28insS,G142D,V213G,G339D,S371del,372insF,372insA,372insP,372insF,372insF,S373del,F374del,S375del,T376del,D405N,R408S,K417N,N440K,G446S,L452R,S477del,T478del,479insN,479insK,E484A,F486del,Q493del,G496S,Q498R,N501Y,Y505H,D614G,H655Y,N679K,P681H,N764K,D796Y,Q954H,N969K</t>
  </si>
  <si>
    <t>PSEQ-317-1</t>
  </si>
  <si>
    <t>T19I,L24del,P25del,P26del,A27del,28insS,G142D,V213G,G339D,S371del,372insF,372insA,372insP,372insF,372insF,S373del,F374del,S375del,T376del,D405N,R408S,K417N,N440K,K444M,L452Q,S477del,T478del,479insN,479insK,E484A,F486del,Q493del,Q498R,N501Y,Y505H,D614G,H655Y,N679K,P681H,N764K,D796Y,Q954H,N969K</t>
  </si>
  <si>
    <t>PSEQ-318-1</t>
  </si>
  <si>
    <t>T19I,L24del,P25del,P26del,A27del,28insS,G142D,V213G,G339D,S371del,372insF,372insA,372insP,372insF,372insF,S373del,F374del,S375del,T376del,D405N,R408S,K417N,N440K,K444T,L452Q,N460K,S477del,T478del,479insN,479insK,E484A,F486del,Q493del,Q498R,N501Y,Y505H,D614G,H655Y,N679K,P681H,N764K,D796Y,Q954H,N969K</t>
  </si>
  <si>
    <t>PSEQ-319-1</t>
  </si>
  <si>
    <t>T19I,L24del,P25del,P26del,A27del,28insS,G142D,V213G,G339D,S371del,372insF,372insA,372insP,372insF,372insF,S373del,F374del,S375del,T376del,D405N,R408S,K417N,N440K,K444T,L452Q,S477del,T478del,479insN,479insK,E484A,F486del,Q493del,Q498R,N501Y,Y505H,D614G,H655Y,N679K,P681H,N764K,D796Y,Q954H,N969K</t>
  </si>
  <si>
    <t>PSEQ-320-1</t>
  </si>
  <si>
    <t>T19I,L24del,P25del,P26del,A27del,28insS,G142D,V213G,G339D,S371del,372insF,372insA,372insP,372insF,372insF,S373del,F374del,S375del,T376del,D405N,R408S,K417N,L452Q,S477del,T478del,479insN,479insK,E484A,F486del,Q493del,Q498R,N501Y,Y505H,D614G,H655Y,N679K,P681H,N764K,D796Y,Q954H,N969K</t>
  </si>
  <si>
    <t>PSEQ-321-1</t>
  </si>
  <si>
    <t>T19I,L24del,P25del,P26del,A27del,28insS,G142D,V213G,G339D,S371del,372insF,372insA,372insP,372insF,372insF,S373del,F374del,S375del,T376del,D405N,R408S,K417N,L452R,S477del,T478del,479insN,479insK,E484A,F486del,Q493del,Q498R,N501Y,Y505H,D614G,H655Y,N679K,P681H,N764K,D796Y,Q954H,N969K</t>
  </si>
  <si>
    <t>PSEQ-322-1</t>
  </si>
  <si>
    <t>T19I,L24del,P25del,P26del,A27del,28insS,G142D,V213G,G339D,S371del,372insF,372insA,372insP,372insF,372insF,S373del,F374del,S375del,T376del,D405N,R408S,K417N,N439del,L452R,S477del,T478del,479insN,479insK,E484A,F486del,Q493del,Q498R,N501Y,Y505H,D614G,H655Y,N679K,P681H,N764K,D796Y,Q954H,N969K</t>
  </si>
  <si>
    <t>PSEQ-323-1</t>
  </si>
  <si>
    <t>T19I,L24del,P25del,P26del,A27del,28insS,G142D,V213G,G339D,S371del,372insF,372insA,372insP,372insF,372insF,S373del,F374del,S375del,T376del,D405N,R408S,K417N,A435S,N440K,L452Q,S477del,T478del,479insN,479insK,E484A,F486del,Q493del,Q498R,N501Y,Y505H,D614G,H655Y,N679K,P681H,N764K,D796Y,Q954H,N969K</t>
  </si>
  <si>
    <t>PSEQ-324-1</t>
  </si>
  <si>
    <t>T19I,L24del,P25del,P26del,A27del,28insS,G142D,V213G,G339D,R346T,S371del,372insF,372insA,372insP,372insF,372insF,S373del,F374del,S375del,T376del,D405N,K417N,N440K,L452R,S477del,T478del,479insN,479insK,E484A,F486del,Q493del,Q498R,N501Y,Y505H,D614G,H655Y,N658S,N679K,P681H,N764K,D796Y,Q954H,N969K</t>
  </si>
  <si>
    <t>PSEQ-325-1</t>
  </si>
  <si>
    <t>T19I,L24del,P25del,P26del,A27del,28insS,G142D,V213G,G339D,R346T,S371del,372insF,372insA,372insP,372insF,372insF,S373del,F374del,S375del,T376del,D405N,R408S,K417N,N440K,S477del,T478del,479insN,479insK,E484A,F486del,Q493del,Q498R,N501Y,Y505H,D614G,H655Y,N658S,N679K,P681H,N764K,D796Y,Q954H,N969K</t>
  </si>
  <si>
    <t>PSEQ-326-1</t>
  </si>
  <si>
    <t>T19I,L24del,P25del,P26del,A27del,28insS,G142D,V213G,G339D,R346T,S371del,372insF,372insA,372insP,372insF,372insF,S373del,F374del,S375del,T376del,D405N,R408S,K417N,N440K,L452Q,S477del,T478del,479insN,479insK,E484A,F486V,Q498R,N501Y,Y505H,D614G,H655Y,N658S,N679K,P681H,N764K,D796Y,Q954H,N969K</t>
  </si>
  <si>
    <t>PSEQ-327-1</t>
  </si>
  <si>
    <t>T19I,L24del,P25del,P26del,A27del,28insS,G142D,V213G,G339D,R346T,S371del,372insF,372insA,372insP,372insF,372insF,S373del,F374del,S375del,T376del,D405N,R408S,K417N,N440K,L452Q,S477del,T478del,479insN,479insK,E484A,F486del,Q493del,Q498R,N501Y,Y505H,D614G,H655Y,N679K,P681H,N764K,D796Y,Q954H,N969K</t>
  </si>
  <si>
    <t>PSEQ-328-1</t>
  </si>
  <si>
    <t>T19I,L24del,P25del,P26del,A27del,28insS,G142D,V213G,G339D,R346T,S371del,372insF,372insA,372insP,372insF,372insF,S373del,F374del,S375del,T376del,D405N,R408S,K417N,N440K,L452Q,S477del,T478del,479insN,479insK,E484A,F486del,Q493del,Q498R,N501Y,Y505H,D614G,H655Y,N679K,P681H,R685del,N764K,D796Y,Q954H,N969K</t>
  </si>
  <si>
    <t>PSEQ-329-1</t>
  </si>
  <si>
    <t>T19I,L24del,P25del,P26del,A27del,28insS,G142D,V213G,G339D,R346T,S371del,372insF,372insA,372insP,372insF,372insF,S373del,F374del,S375del,T376del,D405N,R408S,K417N,N440K,L452Q,S477del,T478del,479insN,479insK,E484A,F486del,Q493del,Q498R,N501Y,Y505H,A522del,T523del,K528del,D614G,H655Y,N658S,N679K,P681H,N764K,D796Y,Q954H,N969K</t>
  </si>
  <si>
    <t>PSEQ-330-1</t>
  </si>
  <si>
    <t>T19I,L24del,P25del,P26del,A27del,28insS,G142D,V213G,G339D,R346T,S371del,372insF,372insA,372insP,372insF,372insF,S373del,F374del,S375del,T376del,D405N,R408S,K417N,N440K,L452Q,E484A,F486del,Q493del,Q498R,N501Y,Y505H,D614G,H655Y,N658S,N679K,P681H,N764K,D796Y,Q954H,N969K</t>
  </si>
  <si>
    <t>PSEQ-331-1</t>
  </si>
  <si>
    <t>T19I,L24del,P25del,P26del,A27del,28insS,G142D,V213G,G339D,R346T,S371del,372insF,372insA,372insP,372insF,372insF,S373del,F374del,S375del,T376del,D405N,R408S,K417N,N440K,L452Q,F486del,Q493del,D614G,H655Y,N658S,N679K,P681H,N764K,D796Y,Q954H,N969K</t>
  </si>
  <si>
    <t>PSEQ-332-1</t>
  </si>
  <si>
    <t>T19I,L24del,P25del,P26del,A27del,28insS,G142D,V213G,G339D,R346T,S371del,372insF,372insA,372insP,372insF,372insF,S373del,F374del,S375del,T376del,D405N,R408S,K417N,N440K,L452R,S477del,T478del,479insN,479insK,E484A,F486V,Q498R,N501Y,Y505H,D614G,H655Y,N679K,P681H,N764K,D796Y,Q954H,N969K</t>
  </si>
  <si>
    <t>PSEQ-333-1</t>
  </si>
  <si>
    <t>T19I,L24del,P25del,P26del,A27del,28insS,G142D,V213G,G339D,R346T,S371del,372insF,372insA,372insP,372insF,372insF,S373del,F374del,S375del,T376del,D405N,R408S,K417N,N440K,L452R,S477del,T478del,479insN,479insK,E484A,F486del,Q493del,Q498R,N501Y,Y505H,A522P,D614G,H655Y,N658S,N679K,P681H,N764K,D796Y,Q954H,N969K</t>
  </si>
  <si>
    <t>PSEQ-334-1</t>
  </si>
  <si>
    <t>T19I,L24del,P25del,P26del,A27del,28insS,G142D,V213G,G339D,R346T,S371del,372insF,372insA,372insP,372insF,372insF,S373del,F374del,S375del,T376del,D405N,R408S,K417N,N440K,L452R,E484A,F486V,Q498R,N501Y,Y505H,D614G,H655Y,N679K,P681H,N764K,D796Y,Q954H,N969K</t>
  </si>
  <si>
    <t>PSEQ-335-1</t>
  </si>
  <si>
    <t>T19I,L24del,P25del,P26del,A27del,28insS,G142D,V213G,G339D,R346T,S371del,372insF,372insA,372insP,372insF,372insF,S373del,F374del,S375del,T376del,D405N,R408S,K417N,L452Q,S477del,T478del,479insN,479insK,E484A,F486del,Q493del,Q498R,N501Y,Y505H,D614G,H655Y,N658S,N679K,P681H,N764K,D796Y,Q954H,N969K</t>
  </si>
  <si>
    <t>PSEQ-336-1</t>
  </si>
  <si>
    <t>T19I,L24del,P25del,P26del,A27del,28insS,G142D,V213G,G339D,R346T,S371del,372insF,372insA,372insP,372insF,372insF,S373del,F374del,S375del,T376del,D405N,R408S,K417N,L452R,S477del,T478del,479insN,479insK,E484A,F486del,Q493del,Q498R,N501Y,Y505H,D614G,H655Y,N658S,N679K,P681H,N764K,D796Y,Q954H,N969K</t>
  </si>
  <si>
    <t>PSEQ-337-1</t>
  </si>
  <si>
    <t>T19I,L24del,P25del,P26del,A27del,28insS,G142D,N148del,V213G,G339D,S371del,372insF,372insA,372insP,372insF,372insF,S373del,F374del,S375del,T376del,D405N,R408S,K417N,N440K,L452Q,S477del,T478del,479insN,479insK,E484A,F486del,Q493del,Q498R,N501Y,Y505H,D614G,H655Y,N679K,P681H,R685del,N764K,D796Y,Q954H,N969K</t>
  </si>
  <si>
    <t>PSEQ-338-1</t>
  </si>
  <si>
    <t>T19I,L24del,P25del,P26del,A27del,28insS,G142D,N148del,V213G,G339D,S371del,372insF,372insA,372insP,372insF,372insF,S373del,F374del,S375del,T376del,D405N,R408S,K417N,N440K,L452R,I472del,Y473del,Q474del,A475del,G476del,S477del,T478del,P479del,N481del,G482del,V483del,E484del,G485del,F486del,N487del,C488del,Y489del,F490del,L492del,Q493del,S494del,Y495del,Q498del,P499del,T500del,N501del,V503del,G504del,Y505del,Q506del,V510del,V511del,V512del,L513del,S514del,F515del,E516del,L517del,L518del,H519del,A520del,D614G,H655Y,N679K,P681H,R685del,N764K,D796Y,Q954H,N969K</t>
  </si>
  <si>
    <t>PSEQ-339-1</t>
  </si>
  <si>
    <t>T19I,L24del,P25del,P26del,A27del,28insS,G142D,N148del,V213G,G339D,S371del,372insF,372insA,372insP,372insF,372insF,S373del,F374del,S375del,T376del,D405N,R408S,K417N,N440K,K444del,N450del,L452M,F464del,R466del,I468del,S469del,T470del,E471del,S477del,T478del,479insN,479insK,E484A,F486del,Q493del,Q498R,N501Y,Y505H,D614G,H655Y,N679K,P681H,N764K,D796Y,Q954H,N969K</t>
  </si>
  <si>
    <t>PSEQ-340-1</t>
  </si>
  <si>
    <t>T19I,L24del,P25del,P26del,A27del,28insS,G142D,N148del,V213G,G339D,S371del,372insF,372insA,372insP,372insF,372insF,S373del,F374del,S375del,T376del,D405N,R408S,K417N,N440K,K444del,N450del,L452R,F464del,R466del,I468del,S469del,T470del,E471del,S477del,T478del,479insN,479insK,E484A,F486del,Q493del,Q498R,N501Y,Y505H,D614G,H655Y,N679K,P681H,N764K,D796Y,Q954H,N969K</t>
  </si>
  <si>
    <t>PSEQ-341-1</t>
  </si>
  <si>
    <t>T19I,L24del,P25del,P26del,A27del,28insS,G142D,N148del,V213G,G339D,R346T,S371del,372insF,372insA,372insP,372insF,372insF,S373del,F374del,S375del,T376del,D405N,R408S,K417N,N440K,L452Q,S477del,T478del,479insN,479insK,E484A,F486del,Q493del,Q498R,N501Y,Y505H,D614G,H655Y,N658S,N679K,P681H,R685del,N764K,D796Y,Q954H,N969K</t>
  </si>
  <si>
    <t>PSEQ-342-1</t>
  </si>
  <si>
    <t>T19I,L24del,P25del,P26del,A27del,28insS,G142D,N148del,V213G,G339D,R346T,S371del,372insF,372insA,372insP,372insF,372insF,S373del,F374del,S375del,T376del,D405N,R408S,K417N,N440K,K444del,N450del,L452R,F464del,S477del,T478del,479insN,479insK,E484A,F486del,Q493del,Q498R,N501Y,Y505H,D614G,H655Y,N658S,N679K,P681H,N764K,D796Y,Q954H,N969K</t>
  </si>
  <si>
    <t>PSEQ-343-1</t>
  </si>
  <si>
    <t>T19I,L24del,P25del,P26del,A27del,28insS,H69del,V70del,T76I,G142D,V213G,G339D,S371del,372insF,372insA,372insP,372insF,372insF,S373del,F374del,S375del,T376del,D405N,K417N,N440K,V445A,L452R,S477del,T478del,479insN,479insK,E484A,F486V,Q498R,N501Y,Y505H,D614G,H655Y,N679K,P681H,N764K,D796Y,Q954H,N969K</t>
  </si>
  <si>
    <t>PSEQ-344-1</t>
  </si>
  <si>
    <t>T19I,L24del,P25del,P26del,A27del,28insS,H69del,V70del,T76I,G142D,V213G,G339D,S371del,372insF,372insA,372insP,372insF,372insF,S373del,F374del,S375del,T376del,D405N,K417N,N440K,L452Q,S477del,T478del,479insN,479insK,E484A,F486del,Q493del,Q498R,N501Y,Y505H,D614G,H655Y,N679K,P681H,N764K,D796Y,Q954H,N969K</t>
  </si>
  <si>
    <t>PSEQ-345-1</t>
  </si>
  <si>
    <t>T19I,L24del,P25del,P26del,A27del,28insS,H69del,V70del,T76I,G142D,V213G,G339D,S371del,372insF,372insA,372insP,372insF,372insF,S373del,F374del,S375del,T376del,D405N,K417N,N440K,L452R,S477del,T478del,479insN,479insK,E484A,F486del,Q493del,Q498R,N501Y,Y505H,D614G,H655Y,N679K,P681H,N764K,D796Y,Q954H,N969K</t>
  </si>
  <si>
    <t>PSEQ-346-1</t>
  </si>
  <si>
    <t>T19I,L24del,P25del,P26del,A27del,28insS,H69del,V70del,T76I,G142D,V213G,G339D,S371del,372insF,372insA,372insP,372insF,372insF,S373del,F374del,S375del,T376del,D405N,K417N,N440K,K444T,L452R,N460K,S477del,T478del,479insN,479insK,E484A,F486V,Q498R,N501Y,Y505H,D614G,H655Y,N679K,P681H,N764K,D796Y,Q954H,N969K</t>
  </si>
  <si>
    <t>PSEQ-347-1</t>
  </si>
  <si>
    <t>T19I,L24del,P25del,P26del,A27del,28insS,H69del,V70del,T76I,G142D,V213G,G339D,S371del,372insF,372insA,372insP,372insF,372insF,S373del,F374del,S375del,T376del,D405N,K417N,L452Q,S477del,T478del,479insN,479insK,E484A,F486V,Q498R,N501Y,Y505H,D614G,H655Y,N679K,P681H,N764K,D796Y,Q954H,N969K</t>
  </si>
  <si>
    <t>PSEQ-348-1</t>
  </si>
  <si>
    <t>T19I,L24del,P25del,P26del,A27del,28insS,H69del,V70del,T76I,G142D,V213G,G339D,S371del,372insF,372insA,372insP,372insF,372insF,S373del,F374del,S375del,T376del,D405N,K417N,N439del,S477del,T478del,479insN,479insK,E484A,F486V,Q498R,N501Y,Y505H,D614G,H655Y,N679K,P681H,N764K,D796Y,Q954H,N969K</t>
  </si>
  <si>
    <t>PSEQ-349-1</t>
  </si>
  <si>
    <t>T19I,L24del,P25del,P26del,A27del,28insS,H69del,V70del,T76I,G142D,V213G,G339D,S371del,372insF,372insA,372insP,372insF,372insF,S373del,F374del,S375del,T376del,D405N,K417N,N439del,L452Q,S477del,T478del,479insN,479insK,E484A,F486V,Q498R,N501Y,Y505H,A522del,T523del,K528del,D614G,H655Y,N679K,P681H,N764K,D796Y,Q954H,N969K</t>
  </si>
  <si>
    <t>PSEQ-350-1</t>
  </si>
  <si>
    <t>T19I,L24del,P25del,P26del,A27del,28insS,H69del,V70del,T76I,G142D,V213G,G339D,S371del,372insF,372insA,372insP,372insF,372insF,S373del,F374del,S375del,T376del,D405N,R408S,K417N,N440K,V445A,L452R,S477del,T478del,479insN,479insK,E484A,F486V,Q498R,N501Y,Y505H,D614G,H655Y,N658S,N679K,P681H,N764K,D796Y,Q954H,N969K</t>
  </si>
  <si>
    <t>PSEQ-351-1</t>
  </si>
  <si>
    <t>T19I,L24del,P25del,P26del,A27del,28insS,H69del,V70del,T76I,G142D,V213G,G339D,S371del,372insF,372insA,372insP,372insF,372insF,S373del,F374del,S375del,T376del,D405N,R408S,K417N,N440K,V445A,L452R,S477del,T478del,479insN,479insK,E484A,F486del,Q493del,Q498R,N501Y,Y505H,D614G,H655Y,N679K,P681H,N764K,D796Y,Q954H,N969K</t>
  </si>
  <si>
    <t>PSEQ-352-1</t>
  </si>
  <si>
    <t>T19I,L24del,P25del,P26del,A27del,28insS,H69del,V70del,T76I,G142D,V213G,G339D,S371del,372insF,372insA,372insP,372insF,372insF,S373del,F374del,S375del,T376del,D405N,R408S,K417N,N440K,V445F,L452Q,S477del,T478del,479insN,479insK,E484A,F486V,Q498R,N501Y,Y505H,D614G,H655Y,N679K,P681H,N764K,D796Y,Q954H,N969K</t>
  </si>
  <si>
    <t>PSEQ-353-1</t>
  </si>
  <si>
    <t>T19I,L24del,P25del,P26del,A27del,28insS,H69del,V70del,T76I,G142D,V213G,G339D,S371del,372insF,372insA,372insP,372insF,372insF,S373del,F374del,S375del,T376del,D405N,R408S,K417N,N440K,G446D,S477del,T478del,479insN,479insK,E484A,F486V,Q498R,N501Y,Y505H,D614G,H655Y,N679K,P681H,N764K,D796Y,Q954H,N969K</t>
  </si>
  <si>
    <t>PSEQ-354-1</t>
  </si>
  <si>
    <t>T19I,L24del,P25del,P26del,A27del,28insS,H69del,V70del,T76I,G142D,V213G,G339D,S371del,372insF,372insA,372insP,372insF,372insF,S373del,F374del,S375del,T376del,D405N,R408S,K417N,N440K,N450D,L452R,S477del,T478del,479insN,479insK,E484A,F486del,Q493del,Q498R,N501Y,Y505H,D614G,H655Y,N679K,P681H,N764K,D796Y,Q954H,N969K</t>
  </si>
  <si>
    <t>PSEQ-355-1</t>
  </si>
  <si>
    <t>T19I,L24del,P25del,P26del,A27del,28insS,H69del,V70del,T76I,G142D,V213G,G339D,S371del,372insF,372insA,372insP,372insF,372insF,S373del,F374del,S375del,T376del,D405N,R408S,K417N,N440K,S477del,T478del,479insN,479insK,E484A,Q498R,N501Y,Y505H,D614G,H655Y,N679K,P681H,N764K,D796Y,Q954H,N969K</t>
  </si>
  <si>
    <t>PSEQ-356-1</t>
  </si>
  <si>
    <t>T19I,L24del,P25del,P26del,A27del,28insS,H69del,V70del,T76I,G142D,V213G,G339D,S371del,372insF,372insA,372insP,372insF,372insF,S373del,F374del,S375del,T376del,D405N,R408S,K417N,N440K,S477del,T478del,479insN,479insK,E484A,Q493R,Q498R,N501Y,Y505H,D614G,H655Y,N679K,P681H,N764K,D796Y,Q954H,N969K</t>
  </si>
  <si>
    <t>PSEQ-357-1</t>
  </si>
  <si>
    <t>T19I,L24del,P25del,P26del,A27del,28insS,H69del,V70del,T76I,G142D,V213G,G339D,S371del,372insF,372insA,372insP,372insF,372insF,S373del,F374del,S375del,T376del,D405N,R408S,K417N,N440K,L452M,S477del,T478del,479insN,479insK,E484A,F486V,Q498R,N501Y,Y505H,D614G,H655Y,N679K,P681H,R685del,N764K,D796Y,Q954H,N969K</t>
  </si>
  <si>
    <t>PSEQ-358-1</t>
  </si>
  <si>
    <t>T19I,L24del,P25del,P26del,A27del,28insS,H69del,V70del,T76I,G142D,V213G,G339D,S371del,372insF,372insA,372insP,372insF,372insF,S373del,F374del,S375del,T376del,D405N,R408S,K417N,N440K,L452M,S477del,T478del,479insN,479insK,E484A,F486del,Q493del,Q498R,N501Y,Y505H,D614G,H655Y,N679K,P681H,N764K,D796Y,Q954H,N969K</t>
  </si>
  <si>
    <t>PSEQ-359-1</t>
  </si>
  <si>
    <t>T19I,L24del,P25del,P26del,A27del,28insS,H69del,V70del,T76I,G142D,V213G,G339D,S371del,372insF,372insA,372insP,372insF,372insF,S373del,F374del,S375del,T376del,D405N,R408S,K417N,N440K,L452Q,L461I,S477del,T478del,479insN,479insK,E484A,F486V,Q498R,N501Y,Y505H,D614G,H655Y,N679K,P681H,N764K,D796Y,Q954H,N969K</t>
  </si>
  <si>
    <t>PSEQ-360-1</t>
  </si>
  <si>
    <t>T19I,L24del,P25del,P26del,A27del,28insS,H69del,V70del,T76I,G142D,V213G,G339D,S371del,372insF,372insA,372insP,372insF,372insF,S373del,F374del,S375del,T376del,D405N,R408S,K417N,N440K,L452Q,S477del,T478del,479insN,479insK,E484A,F486V,Q498R,N501Y,Y505H,A522P,D614G,H655Y,N679K,P681H,N764K,D796Y,Q954H,N969K</t>
  </si>
  <si>
    <t>PSEQ-361-1</t>
  </si>
  <si>
    <t>T19I,L24del,P25del,P26del,A27del,28insS,H69del,V70del,T76I,G142D,V213G,G339D,S371del,372insF,372insA,372insP,372insF,372insF,S373del,F374del,S375del,T376del,D405N,R408S,K417N,N440K,L452Q,S477del,T478del,479insN,479insK,E484A,F486V,Q498R,N501Y,Y505H,A522del,T523del,K528del,D614G,H655Y,N679K,P681H,R685del,N764K,D796Y,Q954H,N969K</t>
  </si>
  <si>
    <t>PSEQ-362-1</t>
  </si>
  <si>
    <t>T19I,L24del,P25del,P26del,A27del,28insS,H69del,V70del,T76I,G142D,V213G,G339D,S371del,372insF,372insA,372insP,372insF,372insF,S373del,F374del,S375del,T376del,D405N,R408S,K417N,N440K,L452Q,S477del,T478del,479insN,479insK,E484A,F486V,Q498R,N501Y,Y505del,Q506del,V510del,V511del,V512del,L513del,S514del,F515del,E516del,L517del,L518del,H519del,A520del,A522del,T523del,K528del,D614G,H655Y,N679K,P681H,N764K,D796Y,Q954H,N969K</t>
  </si>
  <si>
    <t>PSEQ-363-1</t>
  </si>
  <si>
    <t>T19I,L24del,P25del,P26del,A27del,28insS,H69del,V70del,T76I,G142D,V213G,G339D,S371del,372insF,372insA,372insP,372insF,372insF,S373del,F374del,S375del,T376del,D405N,R408S,K417N,N440K,L452Q,S477del,T478del,479insN,479insR,E484A,F486V,Q498R,N501Y,Y505H,D614G,H655Y,N679K,P681H,N764K,D796Y,Q954H,N969K</t>
  </si>
  <si>
    <t>PSEQ-364-1</t>
  </si>
  <si>
    <t>T19I,L24del,P25del,P26del,A27del,28insS,H69del,V70del,T76I,G142D,V213G,G339D,S371del,372insF,372insA,372insP,372insF,372insF,S373del,F374del,S375del,T376del,D405N,R408S,K417N,N440K,L452Q,Q493R,D614G,H655Y,N679K,P681H,N764K,D796Y,Q954H,N969K</t>
  </si>
  <si>
    <t>PSEQ-365-1</t>
  </si>
  <si>
    <t>T19I,L24del,P25del,P26del,A27del,28insS,H69del,V70del,T76I,G142D,V213G,G339D,S371del,372insF,372insA,372insP,372insF,372insF,S373del,F374del,S375del,T376del,D405N,R408S,K417N,N440K,L452Q,F486V,D614G,H655Y,N679K,P681H,N764K,D796Y,Q954H,N969K</t>
  </si>
  <si>
    <t>PSEQ-366-1</t>
  </si>
  <si>
    <t>T19I,L24del,P25del,P26del,A27del,28insS,H69del,V70del,T76I,G142D,V213G,G339D,S371del,372insF,372insA,372insP,372insF,372insF,S373del,F374del,S375del,T376del,D405N,R408S,K417N,N440K,L452Q,N460S,S477del,T478del,479insN,479insK,E484A,F486V,Q498R,N501Y,Y505H,D614G,H655Y,N679K,P681H,N764K,D796Y,Q954H,N969K</t>
  </si>
  <si>
    <t>PSEQ-367-1</t>
  </si>
  <si>
    <t>T19I,L24del,P25del,P26del,A27del,28insS,H69del,V70del,T76I,G142D,V213G,G339D,S371del,372insF,372insA,372insP,372insF,372insF,S373del,F374del,S375del,T376del,D405N,R408S,K417N,N440K,L452R,S477del,T478del,479insN,479insK,E484A,Q493R,Q498R,N501Y,Y505H,K528del,D614G,H655Y,N679K,P681H,N764K,D796Y,Q954H,N969K</t>
  </si>
  <si>
    <t>PSEQ-368-1</t>
  </si>
  <si>
    <t>T19I,L24del,P25del,P26del,A27del,28insS,H69del,V70del,T76I,G142D,V213G,G339D,S371del,372insF,372insA,372insP,372insF,372insF,S373del,F374del,S375del,T376del,D405N,R408S,K417N,N440K,L452R,S477del,T478del,479insN,479insK,E484A,F486V,Q498R,N501Y,Y505H,K528del,D614G,H655Y,N679K,P681H,N764K,D796Y,Q954H,N969K</t>
  </si>
  <si>
    <t>PSEQ-369-1</t>
  </si>
  <si>
    <t>T19I,L24del,P25del,P26del,A27del,28insS,H69del,V70del,T76I,G142D,V213G,G339D,S371del,372insF,372insA,372insP,372insF,372insF,S373del,F374del,S375del,T376del,D405N,R408S,K417N,N440K,L452R,S477del,T478del,479insN,479insK,E484A,F486V,Q498R,N501Y,Y505H,A522del,T523del,K528del,D614G,H655Y,N679K,P681H,N764K,D796Y,Q954H,N969K</t>
  </si>
  <si>
    <t>PSEQ-370-1</t>
  </si>
  <si>
    <t>T19I,L24del,P25del,P26del,A27del,28insS,H69del,V70del,T76I,G142D,V213G,G339D,S371del,372insF,372insA,372insP,372insF,372insF,S373del,F374del,S375del,T376del,D405N,R408S,K417N,N440K,L452R,F486V,Q498R,N501Y,Y505H,D614G,H655Y,N679K,P681H,N764K,D796Y,Q954H,N969K</t>
  </si>
  <si>
    <t>PSEQ-371-1</t>
  </si>
  <si>
    <t>T19I,L24del,P25del,P26del,A27del,28insS,H69del,V70del,T76I,G142D,V213G,G339D,S371del,372insF,372insA,372insP,372insF,372insF,S373del,F374del,S375del,T376del,D405N,R408S,K417N,N440K,L452del,S477del,T478del,479insN,479insK,E484A,Q493R,Q498R,N501Y,Y505H,D614G,H655Y,N679K,P681H,N764K,D796Y,Q954H,N969K</t>
  </si>
  <si>
    <t>PSEQ-372-1</t>
  </si>
  <si>
    <t>T19I,L24del,P25del,P26del,A27del,28insS,H69del,V70del,T76I,G142D,V213G,G339D,S371del,372insF,372insA,372insP,372insF,372insF,S373del,F374del,S375del,T376del,D405N,R408S,K417N,N440K,L452del,S477del,T478del,479insN,479insK,E484A,F486V,Q498R,N501Y,Y505H,D614G,H655Y,N679K,P681H,R685del,N764K,D796Y,Q954H,N969K</t>
  </si>
  <si>
    <t>PSEQ-373-1</t>
  </si>
  <si>
    <t>T19I,L24del,P25del,P26del,A27del,28insS,H69del,V70del,T76I,G142D,V213G,G339D,S371del,372insF,372insA,372insP,372insF,372insF,S373del,F374del,S375del,T376del,D405N,R408S,K417N,N440K,K444R,L452M,S477del,T478del,479insN,479insK,E484A,F486V,Q498R,N501Y,Y505H,D614G,H655Y,N658S,N679K,P681H,N764K,D796Y,Q954H,N969K</t>
  </si>
  <si>
    <t>PSEQ-374-1</t>
  </si>
  <si>
    <t>T19I,L24del,P25del,P26del,A27del,28insS,H69del,V70del,T76I,G142D,V213G,G339D,S371del,372insF,372insA,372insP,372insF,372insF,S373del,F374del,S375del,T376del,D405N,R408S,K417N,N440K,K444T,L452R,N460K,S477del,T478del,479insN,479insK,E484A,Q493R,Q498R,N501Y,Y505H,D614G,H655Y,N679K,P681H,N764K,D796Y,Q954H,N969K</t>
  </si>
  <si>
    <t>PSEQ-375-1</t>
  </si>
  <si>
    <t>T19I,L24del,P25del,P26del,A27del,28insS,H69del,V70del,T76I,G142D,V213G,G339D,S371del,372insF,372insA,372insP,372insF,372insF,S373del,F374del,S375del,T376del,D405N,R408S,K417N,N440K,K444del,L452Q,S477del,T478del,479insN,479insK,E484A,F486V,Q498R,N501Y,Y505H,D614G,H655Y,N679K,P681H,N764K,D796Y,Q954H,N969K</t>
  </si>
  <si>
    <t>PSEQ-376-1</t>
  </si>
  <si>
    <t>T19I,L24del,P25del,P26del,A27del,28insS,H69del,V70del,T76I,G142D,V213G,G339D,S371del,372insF,372insA,372insP,372insF,372insF,S373del,F374del,S375del,T376del,D405N,R408S,K417N,G446D,L452R,S477del,T478del,479insN,479insK,E484A,F486V,Q498R,N501Y,Y505H,D614G,H655Y,N679K,P681H,N764K,D796Y,Q954H,N969K</t>
  </si>
  <si>
    <t>PSEQ-377-1</t>
  </si>
  <si>
    <t>T19I,L24del,P25del,P26del,A27del,28insS,H69del,V70del,T76I,G142D,V213G,G339D,S371del,372insF,372insA,372insP,372insF,372insF,S373del,F374del,S375del,T376del,D405N,R408S,K417N,L452M,S477del,T478del,479insN,479insK,E484A,F486V,Q498R,N501Y,Y505H,D614G,H655Y,N679K,P681H,N764K,D796Y,Q954H,N969K</t>
  </si>
  <si>
    <t>PSEQ-378-1</t>
  </si>
  <si>
    <t>T19I,L24del,P25del,P26del,A27del,28insS,H69del,V70del,T76I,G142D,V213G,G339D,S371del,372insF,372insA,372insP,372insF,372insF,S373del,F374del,S375del,T376del,D405N,R408S,K417N,L452Q,S477del,T478del,479insN,479insK,E484A,F486del,Q493del,Q498R,N501Y,Y505H,D614G,H655Y,N679K,P681H,N764K,D796Y,Q954H,N969K</t>
  </si>
  <si>
    <t>PSEQ-379-1</t>
  </si>
  <si>
    <t>T19I,L24del,P25del,P26del,A27del,28insS,H69del,V70del,T76I,G142D,V213G,G339D,S371del,372insF,372insA,372insP,372insF,372insF,S373del,F374del,S375del,T376del,D405N,R408S,K417N,L452R,S477del,T478del,479insN,479insK,E484A,F486V,Q498R,N501Y,Y505H,D614G,H655Y,N679K,P681H,R685del,N764K,D796Y,Q954H,N969K</t>
  </si>
  <si>
    <t>PSEQ-380-1</t>
  </si>
  <si>
    <t>T19I,L24del,P25del,P26del,A27del,28insS,H69del,V70del,T76I,G142D,V213G,G339D,S371del,372insF,372insA,372insP,372insF,372insF,S373del,F374del,S375del,T376del,D405N,R408S,K417N,L452R,S477del,T478del,479insN,479insK,E484A,F486V,Q498R,N501Y,Y505H,D614G,H655Y,N658S,N679K,P681H,N764K,D796Y,Q954H,N969K</t>
  </si>
  <si>
    <t>PSEQ-381-1</t>
  </si>
  <si>
    <t>T19I,L24del,P25del,P26del,A27del,28insS,H69del,V70del,T76I,G142D,V213G,G339D,S371del,372insF,372insA,372insP,372insF,372insF,S373del,F374del,S375del,T376del,D405N,R408S,K417N,K444T,L452R,N460K,S477del,T478del,479insN,479insK,E484A,F486V,Q498R,N501Y,Y505H,D614G,H655Y,N679K,P681H,N764K,D796Y,Q954H,N969K</t>
  </si>
  <si>
    <t>PSEQ-382-1</t>
  </si>
  <si>
    <t>T19I,L24del,P25del,P26del,A27del,28insS,H69del,V70del,T76I,G142D,V213G,G339D,S371del,372insF,372insA,372insP,372insF,372insF,S373del,F374del,S375del,T376del,D405N,R408S,K417N,N439del,V445A,L452R,S477del,T478del,479insN,479insK,E484A,F486V,Q498R,N501Y,Y505H,D614G,H655Y,N679K,P681H,N764K,D796Y,Q954H,N969K</t>
  </si>
  <si>
    <t>PSEQ-383-1</t>
  </si>
  <si>
    <t>T19I,L24del,P25del,P26del,A27del,28insS,H69del,V70del,T76I,G142D,V213G,G339D,S371del,372insF,372insA,372insP,372insF,372insF,S373del,F374del,S375del,T376del,D405N,R408S,K417N,N439del,S477del,T478del,479insN,479insK,E484A,F486V,Q498R,N501Y,Y505H,D614G,H655Y,N679K,P681H,N764K,D796Y,Q954H,N969K</t>
  </si>
  <si>
    <t>PSEQ-384-1</t>
  </si>
  <si>
    <t>T19I,L24del,P25del,P26del,A27del,28insS,H69del,V70del,T76I,G142D,V213G,G339D,S371del,372insF,372insA,372insP,372insF,372insF,S373del,F374del,S375del,T376del,D405N,R408S,K417N,N439del,L452Q,S477del,T478del,479insN,479insK,E484A,Q493R,Q498R,N501Y,Y505H,D614G,H655Y,N679K,P681H,N764K,D796Y,Q954H,N969K</t>
  </si>
  <si>
    <t>PSEQ-385-1</t>
  </si>
  <si>
    <t>T19I,L24del,P25del,P26del,A27del,28insS,H69del,V70del,T76I,G142D,V213G,G339D,S371del,372insF,372insA,372insP,372insF,372insF,S373del,F374del,S375del,T376del,D405N,R408S,K417N,N439del,L452R,S477del,T478del,479insN,479insK,E484A,Q493R,Q498R,N501Y,Y505H,D614G,H655Y,N679K,P681H,N764K,D796Y,Q954H,N969K</t>
  </si>
  <si>
    <t>PSEQ-386-1</t>
  </si>
  <si>
    <t>T19I,L24del,P25del,P26del,A27del,28insS,H69del,V70del,T76I,G142D,V213G,G339D,S371del,372insF,372insA,372insP,372insF,372insF,S373del,F374del,S375del,T376del,D405N,R408S,K417N,A435S,N440K,L452Q,S477del,T478del,479insN,479insK,E484A,F486V,Q498R,N501Y,Y505H,D614G,H655Y,N679K,P681H,N764K,D796Y,Q954H,N969K</t>
  </si>
  <si>
    <t>PSEQ-387-1</t>
  </si>
  <si>
    <t>T19I,L24del,P25del,P26del,A27del,28insS,H69del,V70del,T76I,G142D,V213G,G339D,S371del,372insF,372insA,372insP,372insF,372insF,S373del,F374del,S375del,T376del,D405N,R408S,K417N,V433del,I434del,A435del,N440K,L452R,S477del,T478del,479insN,479insK,E484A,F486V,Q498R,N501Y,Y505H,D614G,H655Y,N679K,P681H,N764K,D796Y,Q954H,N969K</t>
  </si>
  <si>
    <t>PSEQ-388-1</t>
  </si>
  <si>
    <t>T19I,L24del,P25del,P26del,A27del,28insS,H69del,V70del,T76I,G142D,V213G,G339D,S371del,372insF,372insA,372insP,372insF,372insF,S373del,F374del,S375del,T376del,D405N,R408del,K417N,N440K,S477del,T478del,479insN,479insK,E484A,F486V,Q498R,N501Y,Y505H,D614G,H655Y,N679K,P681H,N764K,D796Y,Q954H,N969K</t>
  </si>
  <si>
    <t>PSEQ-389-1</t>
  </si>
  <si>
    <t>T19I,L24del,P25del,P26del,A27del,28insS,H69del,V70del,T76I,G142D,V213G,G339D,S371del,372insF,372insA,372insP,372insF,372insF,S373del,F374del,S375del,T376del,D405N,R408del,K417N,N440K,L452R,S477del,T478del,479insN,479insK,E484A,F486V,Q498R,N501Y,Y505H,A522del,T523del,K528del,D614G,H655Y,N679K,P681H,N764K,D796Y,Q954H,N969K</t>
  </si>
  <si>
    <t>PSEQ-390-1</t>
  </si>
  <si>
    <t>T19I,L24del,P25del,P26del,A27del,28insS,H69del,V70del,T76I,G142D,V213G,G339D,R346S,S371del,372insF,372insA,372insP,372insF,372insF,S373del,F374del,S375del,T376del,D405N,K417N,N440K,L452R,S477del,T478del,479insN,479insK,E484A,F486V,Q498R,N501Y,Y505H,D614G,H655Y,N658S,N679K,P681H,N764K,D796Y,Q954H,N969K</t>
  </si>
  <si>
    <t>PSEQ-391-1</t>
  </si>
  <si>
    <t>T19I,L24del,P25del,P26del,A27del,28insS,H69del,V70del,T76I,G142D,V213G,G339D,R346S,S371del,372insF,372insA,372insP,372insF,372insF,S373del,F374del,S375del,T376del,D405N,R408S,K417N,N440K,L452R,S477del,T478del,479insN,479insK,E484A,F486V,Q498R,N501Y,Y505H,A522del,T523del,K528del,D614G,H655Y,N658S,N679K,P681H,R685del,N764K,D796Y,Q954H,N969K</t>
  </si>
  <si>
    <t>PSEQ-392-1</t>
  </si>
  <si>
    <t>T19I,L24del,P25del,P26del,A27del,28insS,H69del,V70del,T76I,G142D,V213G,G339D,R346S,S371del,372insF,372insA,372insP,372insF,372insF,S373del,F374del,S375del,T376del,D405N,R408S,K417N,L452Q,S477del,T478del,479insN,479insK,E484A,F486V,Q498R,N501Y,Y505H,D614G,H655Y,N658S,N679K,P681H,N764K,D796Y,Q954H,N969K</t>
  </si>
  <si>
    <t>PSEQ-393-1</t>
  </si>
  <si>
    <t>T19I,L24del,P25del,P26del,A27del,28insS,H69del,V70del,T76I,G142D,V213G,G339D,R346T,S371del,372insF,372insA,372insP,372insF,372insF,S373del,F374del,S375del,T376del,D405N,K417N,N440K,L452R,S477del,T478del,479insN,479insK,E484A,F486V,Q498R,N501Y,Y505H,D614G,H655Y,N679K,P681H,N764K,D796Y,Q954H,N969K</t>
  </si>
  <si>
    <t>PSEQ-394-1</t>
  </si>
  <si>
    <t>T19I,L24del,P25del,P26del,A27del,28insS,H69del,V70del,T76I,G142D,V213G,G339D,R346T,S371del,372insF,372insA,372insP,372insF,372insF,S373del,F374del,S375del,T376del,D405N,K417N,N440K,K444T,L452R,S477del,T478del,479insN,479insK,E484A,F486V,Q498R,N501Y,Y505H,D614G,H655Y,N658S,N679K,P681H,N764K,D796Y,Q954H,N969K</t>
  </si>
  <si>
    <t>PSEQ-395-1</t>
  </si>
  <si>
    <t>T19I,L24del,P25del,P26del,A27del,28insS,H69del,V70del,T76I,G142D,V213G,G339D,R346T,S371del,372insF,372insA,372insP,372insF,372insF,S373del,F374del,S375del,T376del,D405N,K417N,N439del,L452R,S477del,T478del,479insN,479insK,E484A,F486V,Q498R,N501Y,Y505H,D614G,H655Y,N658S,N679K,P681H,N764K,D796Y,Q954H,N969K</t>
  </si>
  <si>
    <t>PSEQ-396-1</t>
  </si>
  <si>
    <t>T19I,L24del,P25del,P26del,A27del,28insS,H69del,V70del,T76I,G142D,V213G,G339D,R346T,S371del,372insF,372insA,372insP,372insF,372insF,S373del,F374del,S375del,T376del,D405N,R408S,K417N,N440K,V445A,L452M,S477del,T478del,479insN,479insK,E484A,Q493R,Q498R,N501Y,Y505H,D614G,H655Y,N658S,N679K,P681H,N764K,D796Y,Q954H,N969K</t>
  </si>
  <si>
    <t>PSEQ-397-1</t>
  </si>
  <si>
    <t>T19I,L24del,P25del,P26del,A27del,28insS,H69del,V70del,T76I,G142D,V213G,G339D,R346T,S371del,372insF,372insA,372insP,372insF,372insF,S373del,F374del,S375del,T376del,D405N,R408S,K417N,N440K,V445A,L452M,S477del,T478del,479insN,479insK,E484A,F486V,Q498R,N501Y,Y505H,D614G,H655Y,N658S,N679K,P681H,N764K,D796Y,Q954H,N969K</t>
  </si>
  <si>
    <t>PSEQ-398-1</t>
  </si>
  <si>
    <t>T19I,L24del,P25del,P26del,A27del,28insS,H69del,V70del,T76I,G142D,V213G,G339D,R346T,S371del,372insF,372insA,372insP,372insF,372insF,S373del,F374del,S375del,T376del,D405N,R408S,K417N,N440K,V445A,L452Q,S477del,T478del,479insN,479insK,E484A,Q493R,Q498R,N501Y,Y505H,D614G,H655Y,N658S,N679K,P681H,N764K,D796Y,Q954H,N969K</t>
  </si>
  <si>
    <t>PSEQ-399-1</t>
  </si>
  <si>
    <t>T19I,L24del,P25del,P26del,A27del,28insS,H69del,V70del,T76I,G142D,V213G,G339D,R346T,S371del,372insF,372insA,372insP,372insF,372insF,S373del,F374del,S375del,T376del,D405N,R408S,K417N,N440K,N450D,L452Q,S477del,T478del,479insN,479insK,E484A,F486V,Q498R,N501Y,Y505H,D614G,H655Y,N658S,N679K,P681H,N764K,D796Y,Q954H,N969K</t>
  </si>
  <si>
    <t>PSEQ-400-1</t>
  </si>
  <si>
    <t>T19I,L24del,P25del,P26del,A27del,28insS,H69del,V70del,T76I,G142D,V213G,G339D,R346T,S371del,372insF,372insA,372insP,372insF,372insF,S373del,F374del,S375del,T376del,D405N,R408S,K417N,N440K,N450D,L452R,S477del,T478del,479insN,479insK,E484A,F486V,Q498R,N501Y,Y505H,D614G,H655Y,N658S,N679K,P681H,N764K,D796Y,Q954H,N969K</t>
  </si>
  <si>
    <t>PSEQ-401-1</t>
  </si>
  <si>
    <t>T19I,L24del,P25del,P26del,A27del,28insS,H69del,V70del,T76I,G142D,V213G,G339D,R346T,S371del,372insF,372insA,372insP,372insF,372insF,S373del,F374del,S375del,T376del,D405N,R408S,K417N,N440K,S477del,T478del,479insN,479insK,E484A,F486V,Q498R,N501Y,Y505H,D614G,H655Y,N658S,N679K,P681H,R685del,N764K,D796Y,Q954H,N969K</t>
  </si>
  <si>
    <t>PSEQ-402-1</t>
  </si>
  <si>
    <t>T19I,L24del,P25del,P26del,A27del,28insS,H69del,V70del,T76I,G142D,V213G,G339D,R346T,S371del,372insF,372insA,372insP,372insF,372insF,S373del,F374del,S375del,T376del,D405N,R408S,K417N,N440K,S477del,T478del,479insN,479insK,E484A,F486V,Q498R,N501Y,Y505H,K528del,D614G,H655Y,N658S,N679K,P681H,N764K,D796Y,Q954H,N969K</t>
  </si>
  <si>
    <t>PSEQ-403-1</t>
  </si>
  <si>
    <t>T19I,L24del,P25del,P26del,A27del,28insS,H69del,V70del,T76I,G142D,V213G,G339D,R346T,S371del,372insF,372insA,372insP,372insF,372insF,S373del,F374del,S375del,T376del,D405N,R408S,K417N,N440K,L452Q,S477del,T478del,479insN,479insK,E484A,F486V,Q498R,N501Y,Y505H,A522del,T523del,K528del,D614G,H655Y,N658S,N679K,P681H,N764K,D796Y,Q954H,N969K</t>
  </si>
  <si>
    <t>PSEQ-404-1</t>
  </si>
  <si>
    <t>T19I,L24del,P25del,P26del,A27del,28insS,H69del,V70del,T76I,G142D,V213G,G339D,R346T,S371del,372insF,372insA,372insP,372insF,372insF,S373del,F374del,S375del,T376del,D405N,R408S,K417N,N440K,L452Q,S477del,T478del,479insN,479insK,E484A,F486V,Q498R,N501Y,Y505del,Q506del,V510del,V511del,V512del,L513del,S514del,F515del,E516del,L517del,L518del,H519del,A520del,A522del,D614G,H655Y,N658S,N679K,P681H,N764K,D796Y,Q954H,N969K</t>
  </si>
  <si>
    <t>PSEQ-405-1</t>
  </si>
  <si>
    <t>T19I,L24del,P25del,P26del,A27del,28insS,H69del,V70del,T76I,G142D,V213G,G339D,R346T,S371del,372insF,372insA,372insP,372insF,372insF,S373del,F374del,S375del,T376del,D405N,R408S,K417N,N440K,L452Q,S477del,T478del,479insN,479insK,E484A,F486V,Q498R,N501Y,Y505del,Q506del,V510del,V511del,V512del,L513del,S514del,F515del,E516del,L517del,L518del,H519del,A520del,A522del,T523del,K528del,D614G,H655Y,N658S,N679K,P681H,N764K,D796Y,Q954H,N969K</t>
  </si>
  <si>
    <t>PSEQ-406-1</t>
  </si>
  <si>
    <t>T19I,L24del,P25del,P26del,A27del,28insS,H69del,V70del,T76I,G142D,V213G,G339D,R346T,S371del,372insF,372insA,372insP,372insF,372insF,S373del,F374del,S375del,T376del,D405N,R408S,K417N,N440K,L452Q,S477del,T478del,479insN,479insK,E484A,F486del,Q493del,Q498R,N501Y,Y505H,A522del,T523del,D614G,H655Y,N679K,P681H,N764K,D796Y,Q954H,N969K</t>
  </si>
  <si>
    <t>PSEQ-407-1</t>
  </si>
  <si>
    <t>T19I,L24del,P25del,P26del,A27del,28insS,H69del,V70del,T76I,G142D,V213G,G339D,R346T,S371del,372insF,372insA,372insP,372insF,372insF,S373del,F374del,S375del,T376del,D405N,R408S,K417N,N440K,L452R,S477del,T478del,479insN,479insK,E484A,Q493R,Q498R,N501Y,Y505H,D614G,H655Y,N679K,P681H,N764K,D796Y,Q954H,N969K</t>
  </si>
  <si>
    <t>PSEQ-408-1</t>
  </si>
  <si>
    <t>T19I,L24del,P25del,P26del,A27del,28insS,H69del,V70del,T76I,G142D,V213G,G339D,R346T,S371del,372insF,372insA,372insP,372insF,372insF,S373del,F374del,S375del,T376del,D405N,R408S,K417N,N440K,L452R,S477del,T478del,479insN,479insK,E484A,F486V,Q498R,N501Y,Y505del,Q506del,V510del,V511del,V512del,L513del,S514del,F515del,E516del,L517del,L518del,H519del,A520del,A522del,D614G,H655Y,N658S,N679K,P681H,N764K,D796Y,Q954H,N969K</t>
  </si>
  <si>
    <t>PSEQ-409-1</t>
  </si>
  <si>
    <t>T19I,L24del,P25del,P26del,A27del,28insS,H69del,V70del,T76I,G142D,V213G,G339D,R346T,S371del,372insF,372insA,372insP,372insF,372insF,S373del,F374del,S375del,T376del,D405N,R408S,K417N,N440K,L452R,S477del,T478del,479insN,479insK,E484A,F486del,Q493del,Q498R,N501Y,Y505H,D614G,H655Y,N658S,N679K,P681H,R685del,N764K,D796Y,Q954H,N969K</t>
  </si>
  <si>
    <t>PSEQ-410-1</t>
  </si>
  <si>
    <t>T19I,L24del,P25del,P26del,A27del,28insS,H69del,V70del,T76I,G142D,V213G,G339D,R346T,S371del,372insF,372insA,372insP,372insF,372insF,S373del,F374del,S375del,T376del,D405N,R408S,K417N,N440K,L452R,S477del,T478del,479insN,479insR,E484A,F486V,Q498R,N501Y,Y505H,D614G,H655Y,N658S,N679K,P681H,N764K,D796Y,Q954H,N969K</t>
  </si>
  <si>
    <t>PSEQ-411-1</t>
  </si>
  <si>
    <t>T19I,L24del,P25del,P26del,A27del,28insS,H69del,V70del,T76I,G142D,V213G,G339D,R346T,S371del,372insF,372insA,372insP,372insF,372insF,S373del,F374del,S375del,T376del,D405N,R408S,K417N,N440K,L452R,T478K,E484A,F486V,Q498R,N501Y,Y505H,D614G,H655Y,N658S,N679K,P681H,N764K,D796Y,Q954H,N969K</t>
  </si>
  <si>
    <t>PSEQ-412-1</t>
  </si>
  <si>
    <t>T19I,L24del,P25del,P26del,A27del,28insS,H69del,V70del,T76I,G142D,V213G,G339D,R346T,S371del,372insF,372insA,372insP,372insF,372insF,S373del,F374del,S375del,T376del,D405N,R408S,K417N,N440K,L452R,F486V,Q498R,N501Y,Y505H,D614G,H655Y,N658S,N679K,P681H,N764K,D796Y,Q954H,N969K</t>
  </si>
  <si>
    <t>PSEQ-413-1</t>
  </si>
  <si>
    <t>T19I,L24del,P25del,P26del,A27del,28insS,H69del,V70del,T76I,G142D,V213G,G339D,R346T,S371del,372insF,372insA,372insP,372insF,372insF,S373del,F374del,S375del,T376del,D405N,R408S,K417N,N440K,G446S,L452Q,S477del,T478del,479insN,479insK,E484A,F486V,Q498R,N501Y,Y505H,D614G,H655Y,N658S,N679K,P681H,N764K,D796Y,Q954H,N969K</t>
  </si>
  <si>
    <t>PSEQ-414-1</t>
  </si>
  <si>
    <t>T19I,L24del,P25del,P26del,A27del,28insS,H69del,V70del,T76I,G142D,V213G,G339D,R346T,S371del,372insF,372insA,372insP,372insF,372insF,S373del,F374del,S375del,T376del,D405N,R408S,K417N,N440K,G446S,L452R,S477del,T478del,479insN,479insK,E484A,F486V,Q498R,N501Y,Y505H,D614G,H655Y,N658S,N679K,P681H,N764K,D796Y,Q954H,N969K</t>
  </si>
  <si>
    <t>PSEQ-415-1</t>
  </si>
  <si>
    <t>T19I,L24del,P25del,P26del,A27del,28insS,H69del,V70del,T76I,G142D,V213G,G339D,R346T,S371del,372insF,372insA,372insP,372insF,372insF,S373del,F374del,S375del,T376del,D405N,R408S,K417N,N440K,K444M,L452R,S477del,T478del,479insN,479insK,E484A,F486V,Q498R,N501Y,Y505H,D614G,H655Y,N658S,N679K,P681H,N764K,D796Y,Q954H,N969K</t>
  </si>
  <si>
    <t>PSEQ-416-1</t>
  </si>
  <si>
    <t>T19I,L24del,P25del,P26del,A27del,28insS,H69del,V70del,T76I,G142D,V213G,G339D,R346T,S371del,372insF,372insA,372insP,372insF,372insF,S373del,F374del,S375del,T376del,D405N,R408S,K417N,N440K,K444N,L452R,S477del,T478del,479insN,479insK,E484A,F486V,Q498R,N501Y,Y505H,D614G,H655Y,N658S,N679K,P681H,N764K,D796Y,Q954H,N969K</t>
  </si>
  <si>
    <t>PSEQ-417-1</t>
  </si>
  <si>
    <t>T19I,L24del,P25del,P26del,A27del,28insS,H69del,V70del,T76I,G142D,V213G,G339D,R346T,S371del,372insF,372insA,372insP,372insF,372insF,S373del,F374del,S375del,T376del,D405N,R408S,K417N,N440K,K444T,L452R,N460K,S477del,T478del,479insN,479insK,E484A,Q493R,Q498R,N501Y,Y505H,D614G,H655Y,N658S,N679K,P681H,N764K,D796Y,Q954H,N969K</t>
  </si>
  <si>
    <t>PSEQ-418-1</t>
  </si>
  <si>
    <t>T19I,L24del,P25del,P26del,A27del,28insS,H69del,V70del,T76I,G142D,V213G,G339D,R346T,S371del,372insF,372insA,372insP,372insF,372insF,S373del,F374del,S375del,T376del,D405N,R408S,K417N,N440K,K444del,L452Q,S477del,T478del,479insN,479insK,E484A,F486V,Q498R,N501Y,Y505H,D614G,H655Y,N658S,N679K,P681H,N764K,D796Y,Q954H,N969K</t>
  </si>
  <si>
    <t>PSEQ-419-1</t>
  </si>
  <si>
    <t>T19I,L24del,P25del,P26del,A27del,28insS,H69del,V70del,T76I,G142D,V213G,G339D,R346T,S371del,372insF,372insA,372insP,372insF,372insF,S373del,F374del,S375del,T376del,D405N,R408S,K417N,N440K,K444del,L452R,S477del,T478del,479insN,479insK,E484A,F486V,Q498R,N501Y,Y505H,D614G,H655Y,N658S,N679K,P681H,N764K,D796Y,Q954H,N969K</t>
  </si>
  <si>
    <t>PSEQ-420-1</t>
  </si>
  <si>
    <t>T19I,L24del,P25del,P26del,A27del,28insS,H69del,V70del,T76I,G142D,V213G,G339D,R346T,S371del,372insF,372insA,372insP,372insF,372insF,S373del,F374del,S375del,T376del,D405N,R408S,K417N,N450D,L452Q,S477del,T478del,479insN,479insK,E484A,F486V,Q498R,N501Y,Y505H,D614G,H655Y,N658S,N679K,P681H,N764K,D796Y,Q954H,N969K</t>
  </si>
  <si>
    <t>PSEQ-421-1</t>
  </si>
  <si>
    <t>T19I,L24del,P25del,P26del,A27del,28insS,H69del,V70del,T76I,G142D,V213G,G339D,R346T,S371del,372insF,372insA,372insP,372insF,372insF,S373del,F374del,S375del,T376del,D405N,R408S,K417N,L452M,S477del,T478del,479insN,479insK,E484A,F486V,Q498R,N501Y,Y505H,D614G,H655Y,N658S,N679K,P681H,N764K,D796Y,Q954H,N969K</t>
  </si>
  <si>
    <t>PSEQ-422-1</t>
  </si>
  <si>
    <t>T19I,L24del,P25del,P26del,A27del,28insS,H69del,V70del,T76I,G142D,V213G,G339D,R346T,S371del,372insF,372insA,372insP,372insF,372insF,S373del,F374del,S375del,T376del,D405N,R408S,K417N,L452Q,S477del,T478del,479insN,479insK,E484A,Q493R,Q498R,N501Y,Y505H,D614G,H655Y,N658S,N679K,P681H,N764K,D796Y,Q954H,N969K</t>
  </si>
  <si>
    <t>PSEQ-423-1</t>
  </si>
  <si>
    <t>T19I,L24del,P25del,P26del,A27del,28insS,H69del,V70del,T76I,G142D,V213G,G339D,R346T,S371del,372insF,372insA,372insP,372insF,372insF,S373del,F374del,S375del,T376del,D405N,R408S,K417N,L452R,S477del,T478del,479insN,479insK,E484A,Q493R,Q498R,N501Y,Y505H,D614G,H655Y,N658S,N679K,P681H,N764K,D796Y,Q954H,N969K</t>
  </si>
  <si>
    <t>PSEQ-424-1</t>
  </si>
  <si>
    <t>T19I,L24del,P25del,P26del,A27del,28insS,H69del,V70del,T76I,G142D,V213G,G339D,R346T,S371del,372insF,372insA,372insP,372insF,372insF,S373del,F374del,S375del,T376del,D405N,R408S,K417N,L452R,S477del,T478del,479insN,479insK,E484A,F486V,Q498R,N501Y,Y505H,D614G,H655Y,N679K,P681H,N764K,D796Y,Q954H,N969K</t>
  </si>
  <si>
    <t>PSEQ-425-1</t>
  </si>
  <si>
    <t>T19I,L24del,P25del,P26del,A27del,28insS,H69del,V70del,T76I,G142D,V213G,G339D,R346T,S371del,372insF,372insA,372insP,372insF,372insF,S373del,F374del,S375del,T376del,D405N,R408S,K417N,L452R,S477del,T478del,479insN,479insK,E484A,F486V,Q498R,N501Y,Y505H,D614G,H655Y,N658S,N679K,P681H,R685del,N764K,D796Y,Q954H,N969K</t>
  </si>
  <si>
    <t>PSEQ-426-1</t>
  </si>
  <si>
    <t>T19I,L24del,P25del,P26del,A27del,28insS,H69del,V70del,T76I,G142D,V213G,G339D,R346T,S371del,372insF,372insA,372insP,372insF,372insF,S373del,F374del,S375del,T376del,D405N,R408S,K417N,N439del,V445A,L452R,S477del,T478del,479insN,479insK,E484A,F486V,Q498R,N501Y,Y505H,D614G,H655Y,N658S,N679K,P681H,N764K,D796Y,Q954H,N969K</t>
  </si>
  <si>
    <t>PSEQ-427-1</t>
  </si>
  <si>
    <t>T19I,L24del,P25del,P26del,A27del,28insS,H69del,V70del,T76I,G142D,V213G,G339D,R346T,S371del,372insF,372insA,372insP,372insF,372insF,S373del,F374del,S375del,T376del,D405N,R408S,K417N,N439del,L452M,S477del,T478del,479insN,479insK,E484A,F486V,Q498R,N501Y,Y505H,D614G,H655Y,N658S,N679K,P681H,N764K,D796Y,Q954H,N969K</t>
  </si>
  <si>
    <t>PSEQ-428-1</t>
  </si>
  <si>
    <t>T19I,L24del,P25del,P26del,A27del,28insS,H69del,V70del,T76I,G142D,V213G,G339D,R346T,S371del,372insF,372insA,372insP,372insF,372insF,S373del,F374del,S375del,T376del,D405N,R408del,K417N,N440K,L452Q,S477del,T478del,479insN,479insK,E484A,F486V,Q498R,N501Y,Y505H,D614G,H655Y,N658S,N679K,P681H,N764K,D796Y,Q954H,N969K</t>
  </si>
  <si>
    <t>PSEQ-429-1</t>
  </si>
  <si>
    <t>T19I,L24del,P25del,P26del,A27del,28insS,H69del,V70del,T76I,G142D,V213G,G339D,R346del,S371del,372insF,372insA,372insP,372insF,372insF,S373del,F374del,S375del,T376del,D405N,R408S,K417N,N440K,L452M,S477del,T478del,479insN,479insK,E484A,F486V,Q498R,N501Y,Y505H,D614G,H655Y,N679K,P681H,N764K,D796Y,Q954H,N969K</t>
  </si>
  <si>
    <t>PSEQ-430-1</t>
  </si>
  <si>
    <t>T19I,L24del,P25del,P26del,A27del,28insS,H69del,V70del,T76I,G142D,N148del,V213G,G339D,S371del,372insF,372insA,372insP,372insF,372insF,S373del,F374del,S375del,T376del,D405N,R408S,K417N,N440K,L452R,S477del,T478del,479insN,479insK,E484A,F486V,Q498R,N501Y,Y505H,D614G,H655Y,N679K,P681H,N764K,D796Y,Q954H,N969K</t>
  </si>
  <si>
    <t>PSEQ-431-1</t>
  </si>
  <si>
    <t>T19I,L24del,P25del,P26del,A27del,28insS,H69del,V70del,T76I,G142D,N148del,V213G,G339D,S371del,372insF,372insA,372insP,372insF,372insF,S373del,F374del,S375del,T376del,D405N,R408S,K417N,N440K,L452del,S477del,T478del,479insN,479insK,E484A,F486V,Q498R,N501Y,Y505H,D614G,H655Y,N679K,P681H,R685del,N764K,D796Y,Q954H,N969K</t>
  </si>
  <si>
    <t>PSEQ-432-1</t>
  </si>
  <si>
    <t>T19I,L24del,P25del,P26del,A27del,28insS,H69del,V70del,T76I,G142D,N148del,V213G,G339D,S371del,372insF,372insA,372insP,372insF,372insF,S373del,F374del,S375del,T376del,D405N,R408S,K417N,N440K,N450del,L452Q,F464del,R466del,I468del,S469del,T470del,E471del,S477del,T478del,479insN,479insK,E484A,F486V,Q498R,N501Y,Y505H,D614G,H655Y,N679K,P681H,N764K,D796Y,Q954H,N969K</t>
  </si>
  <si>
    <t>PSEQ-433-1</t>
  </si>
  <si>
    <t>T19I,L24del,P25del,P26del,A27del,28insS,H69del,V70del,T76I,G142D,N148del,V213G,G339D,S371del,372insF,372insA,372insP,372insF,372insF,S373del,F374del,S375del,T376del,D405N,R408S,K417N,N440K,K444del,L452R,S477del,T478del,479insN,479insK,E484A,F486V,Q498R,N501Y,Y505H,D614G,H655Y,N679K,P681H,N764K,D796Y,Q954H,N969K</t>
  </si>
  <si>
    <t>PSEQ-434-1</t>
  </si>
  <si>
    <t>T19I,L24del,P25del,P26del,A27del,28insS,H69del,V70del,T76I,G142D,N148del,V213G,G339D,S371del,372insF,372insA,372insP,372insF,372insF,S373del,F374del,S375del,T376del,D405N,R408S,K417N,N440K,K444del,N450del,L452M,S477del,T478del,479insN,479insK,E484A,F486V,Q498R,N501Y,Y505H,D614G,H655Y,N679K,P681H,N764K,D796Y,Q954H,N969K</t>
  </si>
  <si>
    <t>PSEQ-435-1</t>
  </si>
  <si>
    <t>T19I,L24del,P25del,P26del,A27del,28insS,H69del,V70del,T76I,G142D,N148del,V213G,G339D,S371del,372insF,372insA,372insP,372insF,372insF,S373del,F374del,S375del,T376del,D405N,R408S,K417N,N440K,K444del,N450del,L452M,F464del,R466del,I468del,S469del,T470del,E471del,S477del,T478del,479insN,479insK,E484A,F486V,Q498R,N501Y,Y505H,D614G,H655Y,N679K,P681H,N764K,D796Y,Q954H,N969K</t>
  </si>
  <si>
    <t>PSEQ-436-1</t>
  </si>
  <si>
    <t>T19I,L24del,P25del,P26del,A27del,28insS,H69del,V70del,T76I,G142D,N148del,V213G,G339D,S371del,372insF,372insA,372insP,372insF,372insF,S373del,F374del,S375del,T376del,D405N,R408S,K417N,N440K,K444del,N450del,L452Q,F464del,R466del,S477del,T478del,479insN,479insK,E484A,F486V,Q498R,N501Y,Y505H,D614G,H655Y,N679K,P681H,N764K,D796Y,Q954H,N969K</t>
  </si>
  <si>
    <t>PSEQ-437-1</t>
  </si>
  <si>
    <t>T19I,L24del,P25del,P26del,A27del,28insS,H69del,V70del,T76I,G142D,N148del,V213G,G339D,S371del,372insF,372insA,372insP,372insF,372insF,S373del,F374del,S375del,T376del,D405N,R408S,K417N,N440K,K444del,N450del,L452Q,F464del,R466del,I468del,S469del,T470del,E471del,S477del,T478del,479insN,479insK,E484A,Q498R,N501Y,Y505H,D614G,H655Y,N679K,P681H,N764K,D796Y,Q954H,N969K</t>
  </si>
  <si>
    <t>PSEQ-438-1</t>
  </si>
  <si>
    <t>T19I,L24del,P25del,P26del,A27del,28insS,H69del,V70del,T76I,G142D,N148del,V213G,G339D,S371del,372insF,372insA,372insP,372insF,372insF,S373del,F374del,S375del,T376del,D405N,R408S,K417N,N440K,K444del,N450del,L452R,S477del,T478del,479insN,479insK,E484A,F486V,Q498R,N501Y,Y505H,D614G,H655Y,N658S,N679K,P681H,N764K,D796Y,Q954H,N969K</t>
  </si>
  <si>
    <t>PSEQ-439-1</t>
  </si>
  <si>
    <t>T19I,L24del,P25del,P26del,A27del,28insS,H69del,V70del,T76I,G142D,N148del,V213G,G339D,S371del,372insF,372insA,372insP,372insF,372insF,S373del,F374del,S375del,T376del,D405N,R408S,K417N,N440K,K444del,N450del,L452R,F464del,S477del,T478del,479insN,479insK,E484A,F486V,Q498R,N501Y,Y505H,D614G,H655Y,N679K,P681H,N764K,D796Y,Q954H,N969K</t>
  </si>
  <si>
    <t>PSEQ-440-1</t>
  </si>
  <si>
    <t>T19I,L24del,P25del,P26del,A27del,28insS,H69del,V70del,T76I,G142D,N148del,V213G,G339D,S371del,372insF,372insA,372insP,372insF,372insF,S373del,F374del,S375del,T376del,D405N,R408S,K417N,N440K,K444del,N450del,L452R,F464del,R466del,S477del,T478del,479insN,479insK,E484A,F486V,Q498R,N501Y,Y505H,D614G,H655Y,N679K,P681H,N764K,D796Y,Q954H,N969K</t>
  </si>
  <si>
    <t>PSEQ-441-1</t>
  </si>
  <si>
    <t>T19I,L24del,P25del,P26del,A27del,28insS,H69del,V70del,T76I,G142D,N148del,V213G,G339D,S371del,372insF,372insA,372insP,372insF,372insF,S373del,F374del,S375del,T376del,D405N,R408S,K417N,N440K,K444del,N450del,L452R,F464del,R466del,I468del,S469del,T470del,E471del,I472del,Y473del,Q474del,A475del,G476del,S477del,T478del,P479del,N481del,G482del,E484del,G485del,F486del,N487del,C488del,Y489del,F490del,L492del,S494del,Y495del,Q498del,P499del,T500del,N501del,V503del,G504del,Y505del,Q506del,V510del,V511del,V512del,L513del,S514del,F515del,E516del,L517del,L518del,H519del,A520del,D614G,H655Y,N679K,P681H,N764K,D796Y,Q954H,N969K</t>
  </si>
  <si>
    <t>PSEQ-442-1</t>
  </si>
  <si>
    <t>T19I,L24del,P25del,P26del,A27del,28insS,H69del,V70del,T76I,G142D,N148del,V213G,G339D,S371del,372insF,372insA,372insP,372insF,372insF,S373del,F374del,S375del,T376del,D405N,R408S,K417N,L452Q,S477del,T478del,479insN,479insK,E484A,F486V,Q498R,N501Y,Y505H,D614G,H655Y,N679K,P681H,R685del,N764K,D796Y,Q954H,N969K</t>
  </si>
  <si>
    <t>PSEQ-443-1</t>
  </si>
  <si>
    <t>T19I,L24del,P25del,P26del,A27del,28insS,H69del,V70del,T76I,G142D,N148del,V213G,G339D,S371del,372insF,372insA,372insP,372insF,372insF,S373del,F374del,S375del,T376del,D405N,R408S,K417N,L452R,S477del,T478del,479insN,479insK,E484A,F486V,Q498R,N501Y,Y505H,D614G,H655Y,N679K,P681H,R685del,N764K,D796Y,Q954H,N969K</t>
  </si>
  <si>
    <t>PSEQ-444-1</t>
  </si>
  <si>
    <t>T19I,L24del,P25del,P26del,A27del,28insS,H69del,V70del,T76I,G142D,N148del,V213G,G339D,R346T,S371del,372insF,372insA,372insP,372insF,372insF,S373del,F374del,S375del,T376del,D405N,K417N,N440K,L452Q,S477del,T478del,479insN,479insK,E484A,F486V,F490S,G496del,Q498R,N501Y,Y505H,D614G,H655Y,N658S,N679K,P681H,N764K,D796Y,Q954H,N969K</t>
  </si>
  <si>
    <t>PSEQ-445-1</t>
  </si>
  <si>
    <t>T19I,L24del,P25del,P26del,A27del,28insS,H69del,V70del,T76I,G142D,N148del,V213G,G339D,R346T,S371del,372insF,372insA,372insP,372insF,372insF,S373del,F374del,S375del,T376del,D405N,R408S,K417N,N440K,L452R,S477del,T478del,479insN,479insK,E484A,F486V,Q498R,N501Y,Y505H,D614G,H655Y,N679K,P681H,R685del,N764K,D796Y,Q954H,N969K</t>
  </si>
  <si>
    <t>PSEQ-446-1</t>
  </si>
  <si>
    <t>T19I,L24del,P25del,P26del,A27del,28insS,H69del,V70del,T76I,G142D,N148del,V213G,G339D,R346T,S371del,372insF,372insA,372insP,372insF,372insF,S373del,F374del,S375del,T376del,D405N,R408S,K417N,N440K,L452R,S477del,T478del,479insN,479insK,E484A,F486V,Q498R,N501Y,Y505H,D614G,H655Y,N658S,N679K,P681H,R685del,N764K,D796Y,Q954H,N969K</t>
  </si>
  <si>
    <t>PSEQ-447-1</t>
  </si>
  <si>
    <t>T19I,L24del,P25del,P26del,A27del,28insS,H69del,V70del,T76I,G142D,N148del,V213G,G339D,R346T,S371del,372insF,372insA,372insP,372insF,372insF,S373del,F374del,S375del,T376del,D405N,R408S,K417N,N440K,L452R,S477del,T478del,479insN,479insK,E484A,F486V,G496del,Q498R,N501Y,Y505H,D614G,H655Y,N679K,P681H,N764K,D796Y,Q954H,N969K</t>
  </si>
  <si>
    <t>PSEQ-448-1</t>
  </si>
  <si>
    <t>T19I,L24del,P25del,P26del,A27del,28insS,H69del,V70del,T76I,G142D,N148del,V213G,G339D,R346T,S371del,372insF,372insA,372insP,372insF,372insF,S373del,F374del,S375del,T376del,D405N,R408S,K417N,N440K,L452R,S477del,T478del,479insN,479insK,E484V,F486V,Q498R,N501Y,Y505H,D614G,H655Y,N658S,N679K,P681H,R685del,N764K,D796Y,Q954H,N969K</t>
  </si>
  <si>
    <t>PSEQ-449-1</t>
  </si>
  <si>
    <t>T19I,L24del,P25del,P26del,A27del,28insS,H69del,V70del,T76I,G142D,N148del,V213G,G339D,R346T,S371del,372insF,372insA,372insP,372insF,372insF,S373del,F374del,S375del,T376del,D405N,R408S,K417N,N440K,K444del,L452R,S477del,T478del,479insN,479insK,E484A,F486V,Q498R,N501Y,Y505H,D614G,H655Y,N658S,N679K,P681H,N764K,D796Y,Q954H,N969K</t>
  </si>
  <si>
    <t>PSEQ-450-1</t>
  </si>
  <si>
    <t>T19I,L24del,P25del,P26del,A27del,28insS,H69del,V70del,T76I,G142D,N148del,V213G,G339D,R346T,S371del,372insF,372insA,372insP,372insF,372insF,S373del,F374del,S375del,T376del,D405N,R408S,K417N,N440K,K444del,N450del,L452Q,S477del,T478del,479insN,479insK,E484A,F486V,Q498R,N501Y,Y505H,D614G,H655Y,N658S,N679K,P681H,N764K,D796Y,Q954H,N969K</t>
  </si>
  <si>
    <t>PSEQ-451-1</t>
  </si>
  <si>
    <t>T19I,L24del,P25del,P26del,A27del,28insS,H69del,V70del,T76I,G142D,N148del,V213G,G339D,R346T,S371del,372insF,372insA,372insP,372insF,372insF,S373del,F374del,S375del,T376del,D405N,R408S,K417N,N440K,K444del,N450del,L452Q,F464del,R466del,I468del,S469del,T470del,E471del,S477del,T478del,479insN,479insK,E484A,F486V,Q498R,N501Y,Y505H,D614G,H655Y,N658S,N679K,P681H,N764K,D796Y,Q954H,N969K</t>
  </si>
  <si>
    <t>PSEQ-452-1</t>
  </si>
  <si>
    <t>T19I,L24del,P25del,P26del,A27del,28insS,H69del,V70del,T76I,G142D,N148del,V213G,G339D,R346T,S371del,372insF,372insA,372insP,372insF,372insF,S373del,F374del,S375del,T376del,D405N,R408S,K417N,N440K,K444del,N450del,L452Q,F464del,R466del,I468del,S469del,T470del,E471del,S477del,T478del,479insN,479insK,E484A,F486V,Q498R,N501Y,Y505H,A522del,T523del,K528del,D614G,H655Y,N658S,N679K,P681H,N764K,D796Y,Q954H,N969K</t>
  </si>
  <si>
    <t>PSEQ-453-1</t>
  </si>
  <si>
    <t>T19I,L24del,P25del,P26del,A27del,28insS,H69del,V70del,T76I,G142D,N148del,V213G,G339D,R346T,S371del,372insF,372insA,372insP,372insF,372insF,S373del,F374del,S375del,T376del,D405N,R408S,K417N,N440K,K444del,N450del,L452R,S477del,T478del,479insN,479insK,E484A,F486V,Q498R,N501Y,Y505H,D614G,H655Y,N658S,N679K,P681H,N764K,D796Y,Q954H,N969K</t>
  </si>
  <si>
    <t>PSEQ-454-1</t>
  </si>
  <si>
    <t>T19I,L24del,P25del,P26del,A27del,28insS,H69del,V70del,T76I,G142D,N148del,V213G,G339D,R346T,S371del,372insF,372insA,372insP,372insF,372insF,S373del,F374del,S375del,T376del,D405N,R408S,K417N,N440K,K444del,N450del,L452R,F464del,R466del,S477del,T478del,479insN,479insK,E484A,Q493R,Q498R,N501Y,Y505H,D614G,H655Y,N658S,N679K,P681H,N764K,D796Y,Q954H,N969K</t>
  </si>
  <si>
    <t>PSEQ-455-1</t>
  </si>
  <si>
    <t>T19I,L24del,P25del,P26del,A27del,28insS,H69del,V70del,T76I,G142D,N148del,V213G,G339D,R346T,S371del,372insF,372insA,372insP,372insF,372insF,S373del,F374del,S375del,T376del,D405N,R408del,K417N,N440K,L452R,S477del,T478del,479insN,479insK,E484A,F486V,Q498R,N501Y,Y505H,D614G,H655Y,N658S,N679K,P681H,R685del,N764K,D796Y,Q954H,N969K</t>
  </si>
  <si>
    <t>PSEQ-456-1</t>
  </si>
  <si>
    <t>T19I,L24del,P25del,P26del,A27del,28insS,H69del,V70del,G142D,N149I,V213G,G339D,S371del,372insF,372insA,372insP,372insF,372insF,S373del,F374del,S375del,T376del,D405N,R408S,K417N,433insI,I434del,A435del,436insS,N440del,L441del,D442del,S443del,V445del,G447del,N448del,Y449del,N450del,Y451del,L452del,Y453del,454insM,L455del,F456del,K458del,S459del,N460del,L461del,K462del,P463del,F464del,R466del,I468del,S469del,T470del,E471del,S477del,T478del,479insK,E484A,F486V,Q498R,N501Y,Y505H,A522del,T523del,524insP,524insN,K528R,D614G,H655Y,N679K,P681H,N764K,D796Y,Q954H,N969K</t>
  </si>
  <si>
    <t>PSEQ-457-1</t>
  </si>
  <si>
    <t>T19I,L24del,P25del,P26del,A27del,28insS,H69del,V70del,G142D,V213G,G339D,S371del,372insF,372insA,372insP,372insF,372insF,S373del,F374del,S375del,T376del,D405N,K417N,N440K,V445A,L452R,S477del,T478del,479insN,479insK,E484A,F486V,Q498R,N501Y,Y505H,D614G,H655Y,N658S,N679K,P681H,N764K,D796Y,Q954H,N969K</t>
  </si>
  <si>
    <t>PSEQ-458-1</t>
  </si>
  <si>
    <t>T19I,L24del,P25del,P26del,A27del,28insS,H69del,V70del,G142D,V213G,G339D,S371del,372insF,372insA,372insP,372insF,372insF,S373del,F374del,S375del,T376del,D405N,K417N,L452Q,S477del,T478del,479insN,479insK,E484A,F486V,Q498R,N501Y,Y505H,D614G,H655Y,N679K,P681H,N764K,D796Y,Q954H,N969K</t>
  </si>
  <si>
    <t>PSEQ-459-1</t>
  </si>
  <si>
    <t>T19I,L24del,P25del,P26del,A27del,28insS,H69del,V70del,G142D,V213G,G339D,S371del,372insF,372insA,372insP,372insF,372insF,S373del,F374del,S375del,T376del,D405N,R408S,K417N,N440K,V445A,L452Q,S477del,T478del,479insN,479insK,E484A,Q493R,Q498R,N501Y,Y505H,D614G,H655Y,N679K,P681H,N764K,D796Y,Q954H,N969K</t>
  </si>
  <si>
    <t>PSEQ-460-1</t>
  </si>
  <si>
    <t>T19I,L24del,P25del,P26del,A27del,28insS,H69del,V70del,G142D,V213G,G339D,S371del,372insF,372insA,372insP,372insF,372insF,S373del,F374del,S375del,T376del,D405N,R408S,K417N,N440K,G446D,L452Q,S477del,T478del,479insN,479insK,E484A,F486V,Q498R,N501Y,Y505H,D614G,H655Y,N679K,P681H,N764K,D796Y,Q954H,N969K</t>
  </si>
  <si>
    <t>PSEQ-461-1</t>
  </si>
  <si>
    <t>T19I,L24del,P25del,P26del,A27del,28insS,H69del,V70del,G142D,V213G,G339D,S371del,372insF,372insA,372insP,372insF,372insF,S373del,F374del,S375del,T376del,D405N,R408S,K417N,N440K,Y449N,L452Q,S477del,T478del,479insN,479insK,E484A,F486V,Q498R,N501Y,Y505H,D614G,H655Y,N679K,P681H,N764K,D796Y,Q954H,N969K</t>
  </si>
  <si>
    <t>PSEQ-462-1</t>
  </si>
  <si>
    <t>T19I,L24del,P25del,P26del,A27del,28insS,H69del,V70del,G142D,V213G,G339D,S371del,372insF,372insA,372insP,372insF,372insF,S373del,F374del,S375del,T376del,D405N,R408S,K417N,N440K,Y449N,L452R,S477del,T478del,479insN,479insK,E484A,F486V,Q498R,N501Y,Y505H,D614G,H655Y,N679K,P681H,N764K,D796Y,Q954H,N969K</t>
  </si>
  <si>
    <t>PSEQ-463-1</t>
  </si>
  <si>
    <t>T19I,L24del,P25del,P26del,A27del,28insS,H69del,V70del,G142D,V213G,G339D,S371del,372insF,372insA,372insP,372insF,372insF,S373del,F374del,S375del,T376del,D405N,R408S,K417N,N440K,L452M,E471Q,S477del,T478del,479insN,479insK,E484A,F486V,Q498R,N501Y,Y505H,D614G,H655Y,N679K,P681H,N764K,D796Y,Q954H,N969K</t>
  </si>
  <si>
    <t>PSEQ-464-1</t>
  </si>
  <si>
    <t>T19I,L24del,P25del,P26del,A27del,28insS,H69del,V70del,G142D,V213G,G339D,S371del,372insF,372insA,372insP,372insF,372insF,S373del,F374del,S375del,T376del,D405N,R408S,K417N,N440K,L452Q,S477del,T478del,479insN,479insK,E484A,Q498R,N501Y,Y505H,D614G,H655Y,N679K,P681H,N764K,D796Y,Q954H,N969K</t>
  </si>
  <si>
    <t>PSEQ-465-1</t>
  </si>
  <si>
    <t>T19I,L24del,P25del,P26del,A27del,28insS,H69del,V70del,G142D,V213G,G339D,S371del,372insF,372insA,372insP,372insF,372insF,S373del,F374del,S375del,T376del,D405N,R408S,K417N,N440K,L452Q,S477del,T478del,479insN,479insK,E484A,F486V,Q498R,N501Y,Y505H,A522del,T523del,D614G,H655Y,N679K,P681H,R685del,N764K,D796Y,Q954H,N969K</t>
  </si>
  <si>
    <t>PSEQ-466-1</t>
  </si>
  <si>
    <t>T19I,L24del,P25del,P26del,A27del,28insS,H69del,V70del,G142D,V213G,G339D,S371del,372insF,372insA,372insP,372insF,372insF,S373del,F374del,S375del,T376del,D405N,R408S,K417N,N440K,L452Q,S477del,T478del,479insN,479insK,E484A,F486del,Q493del,Q498R,N501Y,Y505H,D614G,H655Y,N679K,P681H,R685del,N764K,D796Y,Q954H,N969K</t>
  </si>
  <si>
    <t>PSEQ-467-1</t>
  </si>
  <si>
    <t>T19I,L24del,P25del,P26del,A27del,28insS,H69del,V70del,G142D,V213G,G339D,S371del,372insF,372insA,372insP,372insF,372insF,S373del,F374del,S375del,T376del,D405N,R408S,K417N,N440K,L452Q,S477del,T478del,479insN,479insR,E484A,F486V,Q498R,N501Y,Y505H,D614G,H655Y,N679K,P681H,N764K,D796Y,Q954H,N969K</t>
  </si>
  <si>
    <t>PSEQ-468-1</t>
  </si>
  <si>
    <t>T19I,L24del,P25del,P26del,A27del,28insS,H69del,V70del,G142D,V213G,G339D,S371del,372insF,372insA,372insP,372insF,372insF,S373del,F374del,S375del,T376del,D405N,R408S,K417N,N440K,L452R,S477del,T478del,479insN,479insK,E484A,Q498R,N501Y,Y505H,D614G,H655Y,N679K,P681H,R685del,N764K,D796Y,Q954H,N969K</t>
  </si>
  <si>
    <t>PSEQ-469-1</t>
  </si>
  <si>
    <t>T19I,L24del,P25del,P26del,A27del,28insS,H69del,V70del,G142D,V213G,G339D,S371del,372insF,372insA,372insP,372insF,372insF,S373del,F374del,S375del,T376del,D405N,R408S,K417N,N440K,L452R,E484A,Q498R,N501Y,Y505H,D614G,H655Y,N679K,P681H,N764K,D796Y,Q954H,N969K</t>
  </si>
  <si>
    <t>PSEQ-470-1</t>
  </si>
  <si>
    <t>T19I,L24del,P25del,P26del,A27del,28insS,H69del,V70del,G142D,V213G,G339D,S371del,372insF,372insA,372insP,372insF,372insF,S373del,F374del,S375del,T376del,D405N,R408S,K417N,N440K,L452R,N460S,S477del,T478del,479insN,479insK,E484A,F486del,Q493del,Q498R,N501Y,Y505H,D614G,H655Y,N679K,P681H,N764K,D796Y,Q954H,N969K</t>
  </si>
  <si>
    <t>PSEQ-471-1</t>
  </si>
  <si>
    <t>T19I,L24del,P25del,P26del,A27del,28insS,H69del,V70del,G142D,V213G,G339D,S371del,372insF,372insA,372insP,372insF,372insF,S373del,F374del,S375del,T376del,D405N,R408S,K417N,N440K,G446S,L452R,S477del,T478del,479insN,479insK,E484A,Q493R,Q498R,N501Y,Y505H,D614G,H655Y,N679K,P681H,N764K,D796Y,Q954H,N969K</t>
  </si>
  <si>
    <t>PSEQ-472-1</t>
  </si>
  <si>
    <t>T19I,L24del,P25del,P26del,A27del,28insS,H69del,V70del,G142D,V213G,G339D,S371del,372insF,372insA,372insP,372insF,372insF,S373del,F374del,S375del,T376del,D405N,R408S,K417N,N440K,K444N,L452Q,S477del,T478del,479insN,479insK,E484A,F486V,Q498R,N501Y,Y505H,D614G,H655Y,N679K,P681H,N764K,D796Y,Q954H,N969K</t>
  </si>
  <si>
    <t>PSEQ-473-1</t>
  </si>
  <si>
    <t>T19I,L24del,P25del,P26del,A27del,28insS,H69del,V70del,G142D,V213G,G339D,S371del,372insF,372insA,372insP,372insF,372insF,S373del,F374del,S375del,T376del,D405N,R408S,K417N,N440K,K444T,L452M,N460K,S477del,T478del,479insN,479insK,E484A,F486V,Q498R,N501Y,Y505H,D614G,H655Y,N679K,P681H,N764K,D796Y,Q954H,N969K</t>
  </si>
  <si>
    <t>PSEQ-474-1</t>
  </si>
  <si>
    <t>T19I,L24del,P25del,P26del,A27del,28insS,H69del,V70del,G142D,V213G,G339D,S371del,372insF,372insA,372insP,372insF,372insF,S373del,F374del,S375del,T376del,D405N,R408S,K417N,L452M,S477del,T478del,479insN,479insK,E484A,F486V,Q498R,N501Y,Y505H,D614G,H655Y,N679K,P681H,N764K,D796Y,Q954H,N969K</t>
  </si>
  <si>
    <t>PSEQ-475-1</t>
  </si>
  <si>
    <t>T19I,L24del,P25del,P26del,A27del,28insS,H69del,V70del,G142D,V213G,G339D,S371del,372insF,372insA,372insP,372insF,372insF,S373del,F374del,S375del,T376del,D405N,R408S,K417N,L452Q,E484A,F486V,Q498R,N501Y,Y505H,D614G,H655Y,N679K,P681H,N764K,D796Y,Q954H,N969K</t>
  </si>
  <si>
    <t>PSEQ-476-1</t>
  </si>
  <si>
    <t>T19I,L24del,P25del,P26del,A27del,28insS,H69del,V70del,G142D,V213G,G339D,S371del,372insF,372insA,372insP,372insF,372insF,S373del,F374del,S375del,T376del,D405N,R408S,K417N,L452R,S477del,T478del,479insN,479insK,E484A,Q493R,Q498R,N501Y,Y505H,D614G,H655Y,N679K,P681H,N764K,D796Y,Q954H,N969K</t>
  </si>
  <si>
    <t>PSEQ-477-1</t>
  </si>
  <si>
    <t>T19I,L24del,P25del,P26del,A27del,28insS,H69del,V70del,G142D,V213G,G339D,S371del,372insF,372insA,372insP,372insF,372insF,S373del,F374del,S375del,T376del,D405N,R408S,K417N,N439del,V445A,L452Q,S477del,T478del,479insN,479insK,E484A,F486V,Q498R,N501Y,Y505H,D614G,H655Y,N679K,P681H,N764K,D796Y,Q954H,N969K</t>
  </si>
  <si>
    <t>PSEQ-478-1</t>
  </si>
  <si>
    <t>T19I,L24del,P25del,P26del,A27del,28insS,H69del,V70del,G142D,V213G,G339D,S371del,372insF,372insA,372insP,372insF,372insF,S373del,F374del,S375del,T376del,D405N,R408S,K417N,N439del,N450D,L452R,S477del,T478del,479insN,479insK,E484A,F486V,Q498R,N501Y,Y505H,D614G,H655Y,N679K,P681H,N764K,D796Y,Q954H,N969K</t>
  </si>
  <si>
    <t>PSEQ-479-1</t>
  </si>
  <si>
    <t>T19I,L24del,P25del,P26del,A27del,28insS,H69del,V70del,G142D,V213G,G339D,S371del,372insF,372insA,372insP,372insF,372insF,S373del,F374del,S375del,T376del,D405N,R408S,K417N,N439del,L452M,S477del,T478del,479insN,479insK,E484A,F486V,Q498R,N501Y,Y505H,D614G,H655Y,N679K,P681H,N764K,D796Y,Q954H,N969K</t>
  </si>
  <si>
    <t>PSEQ-480-1</t>
  </si>
  <si>
    <t>T19I,L24del,P25del,P26del,A27del,28insS,H69del,V70del,G142D,V213G,G339D,S371del,372insF,372insA,372insP,372insF,372insF,S373del,F374del,S375del,T376del,D405N,R408S,K417N,N439del,L452R,S477del,T478del,479insN,479insK,E484A,F486V,Q498R,N501Y,Y505H,D614G,H655Y,N679K,P681H,R685del,N764K,D796Y,Q954H,N969K</t>
  </si>
  <si>
    <t>PSEQ-481-1</t>
  </si>
  <si>
    <t>T19I,L24del,P25del,P26del,A27del,28insS,H69del,V70del,G142D,V213G,G339D,S371del,372insF,372insA,372insP,372insF,372insF,S373del,F374del,S375del,T376del,D405N,R408del,K417N,N439del,L452Q,S477del,T478del,479insN,479insK,E484A,F486V,Q498R,N501Y,Y505H,D614G,H655Y,N679K,P681H,N764K,D796Y,Q954H,N969K</t>
  </si>
  <si>
    <t>PSEQ-482-1</t>
  </si>
  <si>
    <t>T19I,L24del,P25del,P26del,A27del,28insS,H69del,V70del,G142D,V213G,G339D,R346S,S371del,372insF,372insA,372insP,372insF,372insF,S373del,F374del,S375del,T376del,D405N,K417N,N440K,L452Q,S477del,T478del,479insN,479insK,E484A,F486V,Q498R,N501Y,Y505H,D614G,H655Y,N658S,N679K,P681H,N764K,D796Y,Q954H,N969K</t>
  </si>
  <si>
    <t>PSEQ-483-1</t>
  </si>
  <si>
    <t>T19I,L24del,P25del,P26del,A27del,28insS,H69del,V70del,G142D,V213G,G339D,R346S,S371del,372insF,372insA,372insP,372insF,372insF,S373del,F374del,S375del,T376del,D405N,R408S,K417N,N440K,L452Q,S477del,T478del,479insN,479insK,E484A,F486V,Q498R,N501Y,Y505H,D614G,H655Y,N658S,N679K,P681H,N764K,D796Y,Q954H,N969K</t>
  </si>
  <si>
    <t>PSEQ-484-1</t>
  </si>
  <si>
    <t>T19I,L24del,P25del,P26del,A27del,28insS,H69del,V70del,G142D,V213G,G339D,R346T,S371del,372insF,372insA,372insP,372insF,372insF,S373del,F374del,S375del,T376del,D405N,K417N,N440K,L452R,S477del,T478del,479insN,479insK,E484A,F486V,Q498R,N501Y,Y505del,Q506del,V510del,V511del,V512del,L513del,S514del,F515del,E516del,L517del,L518del,H519del,A520del,A522del,T523del,K528del,D614G,H655Y,N658S,N679K,P681H,N764K,D796Y,Q954H,N969K</t>
  </si>
  <si>
    <t>PSEQ-485-1</t>
  </si>
  <si>
    <t>T19I,L24del,P25del,P26del,A27del,28insS,H69del,V70del,G142D,V213G,G339D,R346T,S371del,372insF,372insA,372insP,372insF,372insF,S373del,F374del,S375del,T376del,D405N,K417N,L452Q,S477del,T478del,479insN,479insK,E484A,F486V,Q498R,N501Y,Y505H,D614G,H655Y,N658S,N679K,P681H,N764K,D796Y,Q954H,N969K</t>
  </si>
  <si>
    <t>PSEQ-486-1</t>
  </si>
  <si>
    <t>T19I,L24del,P25del,P26del,A27del,28insS,H69del,V70del,G142D,V213G,G339D,R346T,S371del,372insF,372insA,372insP,372insF,372insF,S373del,F374del,S375del,T376del,D405N,K417N,N439del,L452R,S477del,T478del,479insN,479insK,E484A,F486V,Q498R,N501Y,Y505H,D614G,H655Y,N658S,N679K,P681H,N764K,D796Y,Q954H,N969K</t>
  </si>
  <si>
    <t>PSEQ-487-1</t>
  </si>
  <si>
    <t>T19I,L24del,P25del,P26del,A27del,28insS,H69del,V70del,G142D,V213G,G339D,R346T,S371del,372insF,372insA,372insP,372insF,372insF,S373del,F374del,S375del,T376del,D405N,R408S,K417N,N440K,N450D,L452R,S477del,T478del,479insN,479insK,E484A,F486V,Q498R,N501Y,Y505H,D614G,H655Y,N658S,N679K,P681H,N764K,D796Y,Q954H,N969K</t>
  </si>
  <si>
    <t>PSEQ-488-1</t>
  </si>
  <si>
    <t>T19I,L24del,P25del,P26del,A27del,28insS,H69del,V70del,G142D,V213G,G339D,R346T,S371del,372insF,372insA,372insP,372insF,372insF,S373del,F374del,S375del,T376del,D405N,R408S,K417N,N440K,S477del,T478del,479insN,479insK,E484A,F486V,Q498R,N501Y,Y505H,D614G,H655Y,N679K,P681H,N764K,D796Y,Q954H,N969K</t>
  </si>
  <si>
    <t>PSEQ-489-1</t>
  </si>
  <si>
    <t>T19I,L24del,P25del,P26del,A27del,28insS,H69del,V70del,G142D,V213G,G339D,R346T,S371del,372insF,372insA,372insP,372insF,372insF,S373del,F374del,S375del,T376del,D405N,R408S,K417N,N440K,E484A,F486V,Q498R,N501Y,Y505H,D614G,H655Y,N658S,N679K,P681H,N764K,D796Y,Q954H,N969K</t>
  </si>
  <si>
    <t>PSEQ-490-1</t>
  </si>
  <si>
    <t>T19I,L24del,P25del,P26del,A27del,28insS,H69del,V70del,G142D,V213G,G339D,R346T,S371del,372insF,372insA,372insP,372insF,372insF,S373del,F374del,S375del,T376del,D405N,R408S,K417N,N440K,L452M,S477del,T478del,479insN,479insK,E484A,F486V,Q498R,N501Y,Y505H,D614G,H655Y,N679K,P681H,N764K,D796Y,Q954H,N969K</t>
  </si>
  <si>
    <t>PSEQ-491-1</t>
  </si>
  <si>
    <t>T19I,L24del,P25del,P26del,A27del,28insS,H69del,V70del,G142D,V213G,G339D,R346T,S371del,372insF,372insA,372insP,372insF,372insF,S373del,F374del,S375del,T376del,D405N,R408S,K417N,N440K,L452Q,L461I,S477del,T478del,479insN,479insK,E484A,F486V,Q498R,N501Y,Y505H,D614G,H655Y,N658S,N679K,P681H,N764K,D796Y,Q954H,N969K</t>
  </si>
  <si>
    <t>PSEQ-492-1</t>
  </si>
  <si>
    <t>T19I,L24del,P25del,P26del,A27del,28insS,H69del,V70del,G142D,V213G,G339D,R346T,S371del,372insF,372insA,372insP,372insF,372insF,S373del,F374del,S375del,T376del,D405N,R408S,K417N,N440K,L452Q,S477del,T478del,479insN,479insK,E484A,F486V,Q498R,N501Y,Y505H,A522P,D614G,H655Y,N658S,N679K,P681H,N764K,D796Y,Q954H,N969K</t>
  </si>
  <si>
    <t>PSEQ-493-1</t>
  </si>
  <si>
    <t>T19I,L24del,P25del,P26del,A27del,28insS,H69del,V70del,G142D,V213G,G339D,R346T,S371del,372insF,372insA,372insP,372insF,372insF,S373del,F374del,S375del,T376del,D405N,R408S,K417N,N440K,L452R,S477del,T478del,479insN,479insK,E484A,Q493R,Q498R,N501Y,Y505H,D614G,H655Y,N679K,P681H,N764K,D796Y,Q954H,N969K</t>
  </si>
  <si>
    <t>PSEQ-494-1</t>
  </si>
  <si>
    <t>T19I,L24del,P25del,P26del,A27del,28insS,H69del,V70del,G142D,V213G,G339D,R346T,S371del,372insF,372insA,372insP,372insF,372insF,S373del,F374del,S375del,T376del,D405N,R408S,K417N,N440K,L452R,S477del,T478del,479insN,479insK,E484A,F486V,Q498R,N501Y,Y505H,A522del,T523del,K528del,D614G,H655Y,N658S,N679K,P681H,N764K,D796Y,Q954H,N969K</t>
  </si>
  <si>
    <t>PSEQ-495-1</t>
  </si>
  <si>
    <t>T19I,L24del,P25del,P26del,A27del,28insS,H69del,V70del,G142D,V213G,G339D,R346T,S371del,372insF,372insA,372insP,372insF,372insF,S373del,F374del,S375del,T376del,D405N,R408S,K417N,N440K,L452R,T478K,E484A,F486V,Q498R,N501Y,Y505H,D614G,H655Y,N658S,N679K,P681H,N764K,D796Y,Q954H,N969K</t>
  </si>
  <si>
    <t>PSEQ-496-1</t>
  </si>
  <si>
    <t>T19I,L24del,P25del,P26del,A27del,28insS,H69del,V70del,G142D,V213G,G339D,R346T,S371del,372insF,372insA,372insP,372insF,372insF,S373del,F374del,S375del,T376del,D405N,R408S,K417N,N440K,G446S,L452Q,S477del,T478del,479insN,479insK,E484A,F486V,Q498R,N501Y,Y505H,D614G,H655Y,N658S,N679K,P681H,N764K,D796Y,Q954H,N969K</t>
  </si>
  <si>
    <t>PSEQ-497-1</t>
  </si>
  <si>
    <t>T19I,L24del,P25del,P26del,A27del,28insS,H69del,V70del,G142D,V213G,G339D,R346T,S371del,372insF,372insA,372insP,372insF,372insF,S373del,F374del,S375del,T376del,D405N,R408S,K417N,N440K,G446S,L452R,S477del,T478del,479insN,479insK,E484A,G496S,Q498R,N501Y,Y505H,D614G,H655Y,N679K,P681H,N764K,D796Y,Q954H,N969K</t>
  </si>
  <si>
    <t>PSEQ-498-1</t>
  </si>
  <si>
    <t>T19I,L24del,P25del,P26del,A27del,28insS,H69del,V70del,G142D,V213G,G339D,R346T,S371del,372insF,372insA,372insP,372insF,372insF,S373del,F374del,S375del,T376del,D405N,R408S,K417N,N440K,G446S,L452R,S477del,T478del,479insN,479insK,E484A,F486V,G496S,Q498R,N501Y,Y505H,D614G,H655Y,N658S,N679K,P681H,N764K,D796Y,Q954H,N969K</t>
  </si>
  <si>
    <t>PSEQ-499-1</t>
  </si>
  <si>
    <t>T19I,L24del,P25del,P26del,A27del,28insS,H69del,V70del,G142D,V213G,G339D,R346T,S371del,372insF,372insA,372insP,372insF,372insF,S373del,F374del,S375del,T376del,D405N,R408S,K417N,N440K,K444M,L452Q,S477del,T478del,479insN,479insK,E484A,F486V,Q498R,N501Y,Y505H,D614G,H655Y,N658S,N679K,P681H,N764K,D796Y,Q954H,N969K</t>
  </si>
  <si>
    <t>PSEQ-500-1</t>
  </si>
  <si>
    <t>T19I,L24del,P25del,P26del,A27del,28insS,H69del,V70del,G142D,V213G,G339D,R346T,S371del,372insF,372insA,372insP,372insF,372insF,S373del,F374del,S375del,T376del,D405N,R408S,K417N,N440K,K444N,L452Q,S477del,T478del,479insN,479insK,E484A,F486V,Q498R,N501Y,Y505H,D614G,H655Y,N658S,N679K,P681H,N764K,D796Y,Q954H,N969K</t>
  </si>
  <si>
    <t>PSEQ-501-1</t>
  </si>
  <si>
    <t>T19I,L24del,P25del,P26del,A27del,28insS,H69del,V70del,G142D,V213G,G339D,R346T,S371del,372insF,372insA,372insP,372insF,372insF,S373del,F374del,S375del,T376del,D405N,R408S,K417N,N440del,L441del,D442del,S443del,V445del,G447del,N448del,Y449del,N450del,Y451del,L452del,Y453del,L455del,F456del,K458del,S459del,N460del,L461del,K462del,P463del,F464del,E465del,467insE,I468del,S469del,T470del,E471del,I472del,Y473del,Q474del,A475del,G476del,S477del,T478del,P479del,N481del,G482del,E484del,G485del,F486del,N487del,C488del,Y489del,F490del,L492del,S494del,Y495del,Q498del,P499del,T500del,N501del,V503del,G504del,Y505del,Q506del,V510del,V511del,V512del,L513del,S514del,F515del,E516del,L517del,L518del,H519del,A520del,D614G,H655Y,N658S,N679K,P681H,N764K,D796Y,Q954H,N969K</t>
  </si>
  <si>
    <t>PSEQ-502-1</t>
  </si>
  <si>
    <t>T19I,L24del,P25del,P26del,A27del,28insS,H69del,V70del,G142D,V213G,G339D,R346T,S371del,372insF,372insA,372insP,372insF,372insF,S373del,F374del,S375del,T376del,D405N,R408S,K417N,L452R,S477del,T478del,479insN,479insK,E484A,Q493R,Q498R,N501Y,Y505H,D614G,H655Y,N658S,N679K,P681H,N764K,D796Y,Q954H,N969K</t>
  </si>
  <si>
    <t>PSEQ-503-1</t>
  </si>
  <si>
    <t>T19I,L24del,P25del,P26del,A27del,28insS,H69del,V70del,G142D,V213G,G339D,R346T,S371del,372insF,372insA,372insP,372insF,372insF,S373del,F374del,S375del,T376del,D405N,R408S,K417N,N439del,L452Q,S477del,T478del,479insN,479insK,E484A,F486V,Q498R,N501Y,Y505H,D614G,H655Y,N679K,P681H,N764K,D796Y,Q954H,N969K</t>
  </si>
  <si>
    <t>PSEQ-504-1</t>
  </si>
  <si>
    <t>T19I,L24del,P25del,P26del,A27del,28insS,H69del,V70del,G142D,V213G,G339D,R346T,S371del,372insF,372insA,372insP,372insF,372insF,S373del,F374del,S375del,T376del,D405N,R408del,K417N,N440K,L452Q,S477del,T478del,479insN,479insK,E484A,F486V,Q498R,N501Y,Y505H,D614G,H655Y,N679K,P681H,N764K,D796Y,Q954H,N969K</t>
  </si>
  <si>
    <t>PSEQ-505-1</t>
  </si>
  <si>
    <t>T19I,L24del,P25del,P26del,A27del,28insS,H69del,V70del,G142D,V213G,G339D,R346T,S371del,372insF,372insA,372insP,372insF,372insF,S373del,F374del,S375del,T376del,D405N,R408del,K417N,N440K,L452Q,S477del,T478del,479insN,479insK,E484A,F486V,Q498R,N501Y,Y505H,D614G,H655Y,N658S,N679K,P681H,N764K,D796Y,Q954H,N969K</t>
  </si>
  <si>
    <t>PSEQ-506-1</t>
  </si>
  <si>
    <t>T19I,L24del,P25del,P26del,A27del,28insS,H69del,V70del,G142D,V213G,G339D,R346del,S371del,372insF,372insA,372insP,372insF,372insF,S373del,F374del,S375del,T376del,D405N,R408S,K417N,N440K,L452R,S477del,T478del,479insN,479insK,E484A,F486del,Q493del,Q498R,N501Y,Y505H,D614G,H655Y,N679K,P681H,N764K,D796Y,Q954H,N969K</t>
  </si>
  <si>
    <t>PSEQ-507-1</t>
  </si>
  <si>
    <t>T19I,L24del,P25del,P26del,A27del,28insS,H69del,V70del,G142D,V213G,G339D,R346del,S371del,372insF,372insA,372insP,372insF,372insF,S373del,F374del,S375del,T376del,D405N,R408S,K417N,N440K,L452R,F486V,Q498R,N501Y,Y505H,D614G,H655Y,N679K,P681H,N764K,D796Y,Q954H,N969K</t>
  </si>
  <si>
    <t>PSEQ-508-1</t>
  </si>
  <si>
    <t>T19I,L24del,P25del,P26del,A27del,28insS,H69del,V70del,G142D,V213G,G339D,R346del,S371del,372insF,372insA,372insP,372insF,372insF,S373del,F374del,S375del,T376del,D405N,R408S,K417N,N440K,K444T,L452R,N460K,S477del,T478del,479insN,479insK,E484A,F486V,Q498R,N501Y,Y505H,D614G,H655Y,N679K,P681H,N764K,D796Y,Q954H,N969K</t>
  </si>
  <si>
    <t>PSEQ-509-1</t>
  </si>
  <si>
    <t>T19I,L24del,P25del,P26del,A27del,28insS,H69del,V70del,G142D,N148del,V213G,G339D,S371del,372insF,372insA,372insP,372insF,372insF,S373del,F374del,S375del,T376del,D405N,K417N,N440K,L452R,S477del,T478del,479insN,479insK,E484A,F486V,Q498R,N501Y,Y505H,D614G,H655Y,N679K,P681H,R685del,N764K,D796Y,Q954H,N969K</t>
  </si>
  <si>
    <t>PSEQ-510-1</t>
  </si>
  <si>
    <t>T19I,L24del,P25del,P26del,A27del,28insS,H69del,V70del,G142D,N148del,V213G,G339D,S371del,372insF,372insA,372insP,372insF,372insF,S373del,F374del,S375del,T376del,D405N,R408S,K417N,N440K,L452Q,S477del,T478del,479insN,479insK,E484V,Q493R,G496del,Q498R,N501Y,Y505H,D614G,H655Y,N679K,P681H,N764K,D796Y,Q954H,N969K</t>
  </si>
  <si>
    <t>PSEQ-511-1</t>
  </si>
  <si>
    <t>T19I,L24del,P25del,P26del,A27del,28insS,H69del,V70del,G142D,N148del,V213G,G339D,S371del,372insF,372insA,372insP,372insF,372insF,S373del,F374del,S375del,T376del,D405N,R408S,K417N,N440K,L452R,S477del,T478del,479insN,479insK,E484A,F486V,Q498R,N501Y,Y505H,D614G,H655Y,N658S,N679K,P681H,R685del,N764K,D796Y,Q954H,N969K</t>
  </si>
  <si>
    <t>PSEQ-512-1</t>
  </si>
  <si>
    <t>T19I,L24del,P25del,P26del,A27del,28insS,H69del,V70del,G142D,N148del,V213G,G339D,S371del,372insF,372insA,372insP,372insF,372insF,S373del,F374del,S375del,T376del,D405N,R408S,K417N,N440K,N450del,L452R,F464del,R466del,I468del,S469del,T470del,E471del,S477del,T478del,479insN,479insK,E484A,F486V,Q498R,N501Y,Y505H,D614G,H655Y,N679K,P681H,N764K,D796Y,Q954H,N969K</t>
  </si>
  <si>
    <t>PSEQ-513-1</t>
  </si>
  <si>
    <t>T19I,L24del,P25del,P26del,A27del,28insS,H69del,V70del,G142D,N148del,V213G,G339D,S371del,372insF,372insA,372insP,372insF,372insF,S373del,F374del,S375del,T376del,D405N,R408S,K417N,N440K,K444del,N450del,L452M,F464del,R466del,I468del,S469del,T470del,E471del,S477del,T478del,479insN,479insK,E484A,F486V,Q498R,N501Y,Y505H,D614G,H655Y,N679K,P681H,N764K,D796Y,Q954H,N969K</t>
  </si>
  <si>
    <t>PSEQ-514-1</t>
  </si>
  <si>
    <t>T19I,L24del,P25del,P26del,A27del,28insS,H69del,V70del,G142D,N148del,V213G,G339D,S371del,372insF,372insA,372insP,372insF,372insF,S373del,F374del,S375del,T376del,D405N,R408S,K417N,N440K,K444del,N450del,L452R,S477del,T478del,479insN,479insK,E484A,F486V,Q498R,N501Y,Y505H,D614G,H655Y,N658S,N679K,P681H,N764K,D796Y,Q954H,N969K</t>
  </si>
  <si>
    <t>PSEQ-515-1</t>
  </si>
  <si>
    <t>T19I,L24del,P25del,P26del,A27del,28insS,H69del,V70del,G142D,N148del,V213G,G339D,S371del,372insF,372insA,372insP,372insF,372insF,S373del,F374del,S375del,T376del,D405N,R408S,K417N,N440K,K444del,N450del,L452R,F464del,S477del,T478del,479insN,479insK,E484A,F486V,Q498R,N501Y,Y505H,D614G,H655Y,N679K,P681H,N764K,D796Y,Q954H,N969K</t>
  </si>
  <si>
    <t>PSEQ-516-1</t>
  </si>
  <si>
    <t>T19I,L24del,P25del,P26del,A27del,28insS,H69del,V70del,G142D,N148del,V213G,G339D,S371del,372insF,372insA,372insP,372insF,372insF,S373del,F374del,S375del,T376del,D405N,R408S,K417N,N440K,K444del,N450del,L452R,F464del,R466del,S477del,T478del,479insN,479insK,E484A,F486V,Q498R,N501Y,Y505H,D614G,H655Y,N679K,P681H,N764K,D796Y,Q954H,N969K</t>
  </si>
  <si>
    <t>PSEQ-517-1</t>
  </si>
  <si>
    <t>T19I,L24del,P25del,P26del,A27del,28insS,H69del,V70del,G142D,N148del,V213G,G339D,S371del,372insF,372insA,372insP,372insF,372insF,S373del,F374del,S375del,T376del,D405N,R408S,K417N,N440K,K444del,N450del,L452R,F464del,R466del,I468del,S469del,T470del,E471del,S477del,T478del,479insN,479insK,E484A,Q493R,Q498R,N501Y,Y505H,D614G,H655Y,N679K,P681H,N764K,D796Y,Q954H,N969K</t>
  </si>
  <si>
    <t>PSEQ-518-1</t>
  </si>
  <si>
    <t>T19I,L24del,P25del,P26del,A27del,28insS,H69del,V70del,G142D,N148del,V213G,G339D,S371del,372insF,372insA,372insP,372insF,372insF,S373del,F374del,S375del,T376del,D405N,R408S,K417N,N440K,K444del,N450del,L452R,F464del,R466del,I468del,S469del,T470del,E471del,S477del,T478del,479insN,479insK,E484A,F486V,Q498R,N501Y,Y505H,A522del,T523del,K528del,D614G,H655Y,N679K,P681H,N764K,D796Y,Q954H,N969K</t>
  </si>
  <si>
    <t>PSEQ-519-1</t>
  </si>
  <si>
    <t>T19I,L24del,P25del,P26del,A27del,28insS,H69del,V70del,G142D,N148del,V213G,G339D,S371del,372insF,372insA,372insP,372insF,372insF,S373del,F374del,S375del,T376del,D405N,R408S,K417N,N440K,K444del,G446del,N450del,L452R,F464del,R466del,I468del,S469del,T470del,E471del,S477del,T478del,479insN,479insK,E484A,F486V,Q498R,N501Y,Y505H,D614G,H655Y,N679K,P681H,N764K,D796Y,Q954H,N969K</t>
  </si>
  <si>
    <t>PSEQ-520-1</t>
  </si>
  <si>
    <t>T19I,L24del,P25del,P26del,A27del,28insS,H69del,V70del,G142D,N148del,V213G,G339D,S371del,372insF,372insA,372insP,372insF,372insF,S373del,F374del,S375del,T376del,D405N,R408S,K417N,N440del,L441del,D442del,S443del,V445del,G447del,N448del,Y449del,N450del,Y451del,L452del,Y453del,454insQ,L455del,F456del,K458del,S459del,N460del,L461del,K462del,P463del,F464del,R466del,I468del,S469del,T470del,E471del,I472del,Y473del,Q474del,A475del,G476del,S477del,T478del,P479del,N481del,G482del,E484del,G485del,F486del,N487del,C488del,Y489del,F490del,L492del,S494del,Y495del,Q498del,P499del,T500del,N501del,V503del,G504del,Y505del,Q506del,V510del,V511del,V512del,L513del,S514del,F515del,E516del,L517del,L518del,H519del,A520del,D614G,H655Y,N679K,P681H,N764K,D796Y,Q954H,N969K</t>
  </si>
  <si>
    <t>PSEQ-521-1</t>
  </si>
  <si>
    <t>T19I,L24del,P25del,P26del,A27del,28insS,H69del,V70del,G142D,N148del,V213G,G339D,S371del,372insF,372insA,372insP,372insF,372insF,S373del,F374del,S375del,T376del,D405N,R408S,K417N,K444del,N450del,L452Q,F464del,R466del,I468del,S469del,T470del,E471del,S477del,T478del,479insN,479insK,E484A,F486V,Q498R,N501Y,Y505H,D614G,H655Y,N679K,P681H,N764K,D796Y,Q954H,N969K</t>
  </si>
  <si>
    <t>PSEQ-522-1</t>
  </si>
  <si>
    <t>T19I,L24del,P25del,P26del,A27del,28insS,H69del,V70del,G142D,N148del,V213G,G339D,S371del,372insF,372insA,372insP,372insF,372insF,S373del,F374del,S375del,T376del,D405N,R408S,K417N,N439del,L452R,S477del,T478del,479insN,479insK,E484A,F486V,Q498R,N501Y,Y505H,D614G,H655Y,N679K,P681H,R685del,N764K,D796Y,Q954H,N969K</t>
  </si>
  <si>
    <t>PSEQ-523-1</t>
  </si>
  <si>
    <t>T19I,L24del,P25del,P26del,A27del,28insS,H69del,V70del,G142D,N148del,V213G,G339D,S371del,372insF,372insA,372insP,372insF,372insF,S373del,F374del,S375del,T376del,D405N,R408S,K417N,N439del,L452R,I472del,Y473del,Q474del,A475del,G476del,S477del,T478del,P479del,N481del,G482del,E484del,G485del,F486del,N487del,C488del,Y489del,F490del,L492del,S494del,Y495del,G496del,Q498del,P499del,T500del,N501del,V503del,G504del,Y505del,Q506del,V510del,V511del,V512del,L513del,S514del,F515del,E516del,L517del,L518del,H519del,A520del,D614G,H655Y,N679K,P681H,N764K,D796Y,Q954H,N969K</t>
  </si>
  <si>
    <t>PSEQ-524-1</t>
  </si>
  <si>
    <t>T19I,L24del,P25del,P26del,A27del,28insS,H69del,V70del,G142D,N148del,V213G,G339D,S371del,372insF,372insA,372insP,372insF,372insF,S373del,F374del,S375del,T376del,D405N,R408S,K417N,N440del,L441del,D442del,S443del,V445del,G446del,Y449del,N450del,Y451del,L452del,Y453del,L455del,F456del,K458del,S459del,N460del,L461del,K462del,P463del,464insR,R466del,I468del,S469del,T470del,E471del,S477del,T478del,479insN,479insK,E484A,F486V,Q498R,N501Y,Y505H,D614G,H655Y,N679K,P681H,N764K,D796Y,Q954H,N969K</t>
  </si>
  <si>
    <t>PSEQ-525-1</t>
  </si>
  <si>
    <t>T19I,L24del,P25del,P26del,A27del,28insS,H69del,V70del,G142D,N148del,V213G,G339D,S371del,372insF,372insA,372insP,372insF,372insF,S373del,F374del,S375del,T376del,D405N,R408del,K417N,N440K,L452R,S477del,T478del,479insN,479insK,E484A,F486V,Q498R,N501Y,Y505H,D614G,H655Y,N679K,P681H,R685del,N764K,D796Y,Q954H,N969K</t>
  </si>
  <si>
    <t>PSEQ-526-1</t>
  </si>
  <si>
    <t>T19I,L24del,P25del,P26del,A27del,28insS,H69del,V70del,G142D,N148del,V213G,G339D,R346T,S371del,372insF,372insA,372insP,372insF,372insF,S373del,F374del,S375del,T376del,D405N,R408S,K417N,N440K,L452Q,S477del,T478del,479insN,479insK,E484A,Q493R,Q498R,N501Y,Y505H,D614G,H655Y,N658S,N679K,P681H,R685del,N764K,D796Y,Q954H,N969K</t>
  </si>
  <si>
    <t>PSEQ-527-1</t>
  </si>
  <si>
    <t>T19I,L24del,P25del,P26del,A27del,28insS,H69del,V70del,G142D,N148del,V213G,G339D,R346T,S371del,372insF,372insA,372insP,372insF,372insF,S373del,F374del,S375del,T376del,D405N,R408S,K417N,N440K,L452Q,S477del,T478del,479insN,479insK,E484A,F486V,Q498R,N501Y,Y505H,A522del,T523del,K528del,D614G,H655Y,N658S,N679K,P681H,R685del,N764K,D796Y,Q954H,N969K</t>
  </si>
  <si>
    <t>PSEQ-528-1</t>
  </si>
  <si>
    <t>T19I,L24del,P25del,P26del,A27del,28insS,H69del,V70del,G142D,N148del,V213G,G339D,R346T,S371del,372insF,372insA,372insP,372insF,372insF,S373del,F374del,S375del,T376del,D405N,R408S,K417N,N440K,L452Q,S477del,T478del,479insN,479insK,E484A,F486del,Q493del,G496del,Q498R,N501Y,Y505H,D614G,H655Y,N658S,N679K,P681H,N764K,D796Y,Q954H,N969K</t>
  </si>
  <si>
    <t>PSEQ-529-1</t>
  </si>
  <si>
    <t>T19I,L24del,P25del,P26del,A27del,28insS,H69del,V70del,G142D,N148del,V213G,G339D,R346T,S371del,372insF,372insA,372insP,372insF,372insF,S373del,F374del,S375del,T376del,D405N,R408S,K417N,N440K,L452R,S477del,T478del,479insN,479insK,E484A,F486V,Q498R,N501Y,Y505H,D614G,H655Y,N658S,N679K,P681H,N764K,D796Y,Q954H,N969K</t>
  </si>
  <si>
    <t>PSEQ-530-1</t>
  </si>
  <si>
    <t>T19I,L24del,P25del,P26del,A27del,28insS,H69del,V70del,G142D,N148del,V213G,G339D,R346T,S371del,372insF,372insA,372insP,372insF,372insF,S373del,F374del,S375del,T376del,D405N,R408S,K417N,N440K,L452R,S477del,T478del,479insN,479insK,E484A,F486V,G496del,Q498R,N501Y,Y505H,D614G,H655Y,N658S,N679K,P681H,N764K,D796Y,Q954H,N969K</t>
  </si>
  <si>
    <t>PSEQ-531-1</t>
  </si>
  <si>
    <t>T19I,L24del,P25del,P26del,A27del,28insS,H69del,V70del,G142D,N148del,V213G,G339D,R346T,S371del,372insF,372insA,372insP,372insF,372insF,S373del,F374del,S375del,T376del,D405N,R408S,K417N,N440K,K444del,N450del,L452Q,S477del,T478del,479insN,479insK,E484A,F486V,Q498R,N501Y,Y505H,D614G,H655Y,N658S,N679K,P681H,N764K,D796Y,Q954H,N969K</t>
  </si>
  <si>
    <t>PSEQ-532-1</t>
  </si>
  <si>
    <t>T19I,L24del,P25del,P26del,A27del,28insS,H69del,V70del,G142D,N148del,V213G,G339D,R346T,S371del,372insF,372insA,372insP,372insF,372insF,S373del,F374del,S375del,T376del,D405N,R408S,K417N,N440K,K444del,N450del,L452Q,F464del,R466del,I468del,S469del,T470del,E471del,S477del,T478del,479insN,479insK,E484A,F486V,Q498R,N501Y,Y505H,D614G,H655Y,N658S,N679K,P681H,N764K,D796Y,Q954H,N969K</t>
  </si>
  <si>
    <t>PSEQ-533-1</t>
  </si>
  <si>
    <t>T19I,L24del,P25del,P26del,A27del,28insS,H69del,V70del,G142D,N148del,V213G,G339D,R346T,S371del,372insF,372insA,372insP,372insF,372insF,S373del,F374del,S375del,T376del,D405N,R408S,K417N,N440K,K444del,N450del,L452R,F464del,R466del,I468del,S469del,T470del,E471del,S477del,T478del,479insN,479insK,E484A,Q498R,N501Y,Y505H,D614G,H655Y,N658S,N679K,P681H,N764K,D796Y,Q954H,N969K</t>
  </si>
  <si>
    <t>PSEQ-534-1</t>
  </si>
  <si>
    <t>T19I,L24del,P25del,P26del,A27del,28insS,H69del,V70del,G142D,N148del,V213G,G339D,R346T,S371del,372insF,372insA,372insP,372insF,372insF,S373del,F374del,S375del,T376del,D405N,R408S,K417N,L452R,S477del,T478del,479insN,479insK,E484A,F486V,G496del,Q498R,N501Y,Y505H,D614G,H655Y,N658S,N679K,P681H,N764K,D796Y,Q954H,N969K</t>
  </si>
  <si>
    <t>PSEQ-535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62BDD-F303-4710-AA21-56E8562FB7F9}">
  <dimension ref="A1:D554"/>
  <sheetViews>
    <sheetView topLeftCell="A224" workbookViewId="0">
      <selection activeCell="C6" sqref="C6:D251"/>
    </sheetView>
  </sheetViews>
  <sheetFormatPr baseColWidth="10" defaultColWidth="8.83203125" defaultRowHeight="15"/>
  <cols>
    <col min="1" max="1" width="188" customWidth="1"/>
    <col min="2" max="2" width="24.33203125" customWidth="1"/>
    <col min="3" max="3" width="24.1640625" customWidth="1"/>
    <col min="4" max="4" width="48.8320312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B2">
        <v>0</v>
      </c>
      <c r="C2">
        <v>0</v>
      </c>
      <c r="D2" t="s">
        <v>4</v>
      </c>
    </row>
    <row r="3" spans="1:4">
      <c r="B3">
        <v>0</v>
      </c>
      <c r="C3">
        <v>0</v>
      </c>
      <c r="D3" t="s">
        <v>31</v>
      </c>
    </row>
    <row r="4" spans="1:4">
      <c r="A4" t="s">
        <v>9</v>
      </c>
      <c r="B4">
        <v>2.9492717000000002</v>
      </c>
      <c r="C4">
        <v>-3.4024109999999999</v>
      </c>
      <c r="D4" t="s">
        <v>10</v>
      </c>
    </row>
    <row r="5" spans="1:4">
      <c r="A5" t="s">
        <v>7</v>
      </c>
      <c r="B5">
        <v>2.2549024000000002</v>
      </c>
      <c r="C5">
        <v>-3.8200772000000001</v>
      </c>
      <c r="D5" t="s">
        <v>8</v>
      </c>
    </row>
    <row r="6" spans="1:4">
      <c r="A6" t="s">
        <v>719</v>
      </c>
      <c r="B6">
        <v>4.7621802999999998</v>
      </c>
      <c r="C6">
        <v>-4.0092449999999999</v>
      </c>
      <c r="D6" t="s">
        <v>720</v>
      </c>
    </row>
    <row r="7" spans="1:4">
      <c r="A7" t="s">
        <v>575</v>
      </c>
      <c r="B7">
        <v>4.6408550000000002</v>
      </c>
      <c r="C7">
        <v>-4.0716394999999999</v>
      </c>
      <c r="D7" t="s">
        <v>576</v>
      </c>
    </row>
    <row r="8" spans="1:4">
      <c r="A8" t="s">
        <v>713</v>
      </c>
      <c r="B8">
        <v>4.6094312999999998</v>
      </c>
      <c r="C8">
        <v>-4.0958604999999997</v>
      </c>
      <c r="D8" t="s">
        <v>714</v>
      </c>
    </row>
    <row r="9" spans="1:4">
      <c r="A9" t="s">
        <v>717</v>
      </c>
      <c r="B9">
        <v>4.6461496000000002</v>
      </c>
      <c r="C9">
        <v>-4.1006555999999996</v>
      </c>
      <c r="D9" t="s">
        <v>718</v>
      </c>
    </row>
    <row r="10" spans="1:4">
      <c r="A10" t="s">
        <v>429</v>
      </c>
      <c r="B10">
        <v>4.6276608000000001</v>
      </c>
      <c r="C10">
        <v>-4.1006555999999996</v>
      </c>
      <c r="D10" t="s">
        <v>430</v>
      </c>
    </row>
    <row r="11" spans="1:4">
      <c r="A11" t="s">
        <v>805</v>
      </c>
      <c r="B11">
        <v>4.9135065000000004</v>
      </c>
      <c r="C11">
        <v>-4.1114215999999999</v>
      </c>
      <c r="D11" t="s">
        <v>806</v>
      </c>
    </row>
    <row r="12" spans="1:4">
      <c r="A12" t="s">
        <v>65</v>
      </c>
      <c r="B12">
        <v>4.6231590000000002</v>
      </c>
      <c r="C12">
        <v>-4.1114215999999999</v>
      </c>
      <c r="D12" t="s">
        <v>66</v>
      </c>
    </row>
    <row r="13" spans="1:4">
      <c r="A13" t="s">
        <v>210</v>
      </c>
      <c r="B13">
        <v>4.5884980000000004</v>
      </c>
      <c r="C13">
        <v>-4.1114215999999999</v>
      </c>
      <c r="D13" t="s">
        <v>211</v>
      </c>
    </row>
    <row r="14" spans="1:4">
      <c r="A14" t="s">
        <v>803</v>
      </c>
      <c r="B14">
        <v>4.6728763999999998</v>
      </c>
      <c r="C14">
        <v>-4.1129192999999997</v>
      </c>
      <c r="D14" t="s">
        <v>804</v>
      </c>
    </row>
    <row r="15" spans="1:4">
      <c r="A15" t="s">
        <v>813</v>
      </c>
      <c r="B15">
        <v>4.6217670000000002</v>
      </c>
      <c r="C15">
        <v>-4.1308910000000001</v>
      </c>
      <c r="D15" t="s">
        <v>814</v>
      </c>
    </row>
    <row r="16" spans="1:4">
      <c r="A16" t="s">
        <v>21</v>
      </c>
      <c r="B16">
        <v>4.4977840000000002</v>
      </c>
      <c r="C16">
        <v>-4.1408614999999998</v>
      </c>
      <c r="D16" t="s">
        <v>22</v>
      </c>
    </row>
    <row r="17" spans="1:4">
      <c r="A17" t="s">
        <v>815</v>
      </c>
      <c r="B17">
        <v>4.6842556000000002</v>
      </c>
      <c r="C17">
        <v>-4.1416149999999998</v>
      </c>
      <c r="D17" t="s">
        <v>816</v>
      </c>
    </row>
    <row r="18" spans="1:4">
      <c r="A18" t="s">
        <v>557</v>
      </c>
      <c r="B18">
        <v>4.5383570000000004</v>
      </c>
      <c r="C18">
        <v>-4.1650276000000002</v>
      </c>
      <c r="D18" t="s">
        <v>558</v>
      </c>
    </row>
    <row r="19" spans="1:4">
      <c r="A19" t="s">
        <v>623</v>
      </c>
      <c r="B19">
        <v>4.6685569999999998</v>
      </c>
      <c r="C19">
        <v>-4.1658176999999998</v>
      </c>
      <c r="D19" t="s">
        <v>624</v>
      </c>
    </row>
    <row r="20" spans="1:4">
      <c r="A20" t="s">
        <v>937</v>
      </c>
      <c r="B20">
        <v>4.692507</v>
      </c>
      <c r="C20">
        <v>-4.1729712000000001</v>
      </c>
      <c r="D20" t="s">
        <v>938</v>
      </c>
    </row>
    <row r="21" spans="1:4">
      <c r="A21" t="s">
        <v>188</v>
      </c>
      <c r="B21">
        <v>4.6824408000000002</v>
      </c>
      <c r="C21">
        <v>-4.1729712000000001</v>
      </c>
      <c r="D21" t="s">
        <v>189</v>
      </c>
    </row>
    <row r="22" spans="1:4">
      <c r="A22" t="s">
        <v>393</v>
      </c>
      <c r="B22">
        <v>4.6703340000000004</v>
      </c>
      <c r="C22">
        <v>-4.1729712000000001</v>
      </c>
      <c r="D22" t="s">
        <v>394</v>
      </c>
    </row>
    <row r="23" spans="1:4">
      <c r="A23" t="s">
        <v>487</v>
      </c>
      <c r="B23">
        <v>4.8753390000000003</v>
      </c>
      <c r="C23">
        <v>-4.1758822999999996</v>
      </c>
      <c r="D23" t="s">
        <v>488</v>
      </c>
    </row>
    <row r="24" spans="1:4">
      <c r="A24" t="s">
        <v>198</v>
      </c>
      <c r="B24">
        <v>4.779026</v>
      </c>
      <c r="C24">
        <v>-4.1758822999999996</v>
      </c>
      <c r="D24" t="s">
        <v>199</v>
      </c>
    </row>
    <row r="25" spans="1:4">
      <c r="A25" t="s">
        <v>647</v>
      </c>
      <c r="B25">
        <v>4.4739040000000001</v>
      </c>
      <c r="C25">
        <v>-4.1769790000000002</v>
      </c>
      <c r="D25" t="s">
        <v>648</v>
      </c>
    </row>
    <row r="26" spans="1:4">
      <c r="A26" t="s">
        <v>543</v>
      </c>
      <c r="B26">
        <v>4.5831850000000003</v>
      </c>
      <c r="C26">
        <v>-4.1818952999999999</v>
      </c>
      <c r="D26" t="s">
        <v>544</v>
      </c>
    </row>
    <row r="27" spans="1:4">
      <c r="A27" t="s">
        <v>75</v>
      </c>
      <c r="B27">
        <v>4.5025279999999999</v>
      </c>
      <c r="C27">
        <v>-4.1846237000000004</v>
      </c>
      <c r="D27" t="s">
        <v>76</v>
      </c>
    </row>
    <row r="28" spans="1:4">
      <c r="A28" t="s">
        <v>75</v>
      </c>
      <c r="B28">
        <v>4.5025279999999999</v>
      </c>
      <c r="C28">
        <v>-4.1846237000000004</v>
      </c>
      <c r="D28" t="s">
        <v>90</v>
      </c>
    </row>
    <row r="29" spans="1:4">
      <c r="A29" t="s">
        <v>164</v>
      </c>
      <c r="B29">
        <v>4.4933003999999999</v>
      </c>
      <c r="C29">
        <v>-4.1846237000000004</v>
      </c>
      <c r="D29" t="s">
        <v>165</v>
      </c>
    </row>
    <row r="30" spans="1:4">
      <c r="A30" t="s">
        <v>1077</v>
      </c>
      <c r="B30">
        <v>4.4540606</v>
      </c>
      <c r="C30">
        <v>-4.1846237000000004</v>
      </c>
      <c r="D30" t="s">
        <v>1078</v>
      </c>
    </row>
    <row r="31" spans="1:4">
      <c r="A31" t="s">
        <v>1045</v>
      </c>
      <c r="B31">
        <v>4.4465684999999997</v>
      </c>
      <c r="C31">
        <v>-4.1846237000000004</v>
      </c>
      <c r="D31" t="s">
        <v>1046</v>
      </c>
    </row>
    <row r="32" spans="1:4">
      <c r="A32" t="s">
        <v>723</v>
      </c>
      <c r="B32">
        <v>4.5894810000000001</v>
      </c>
      <c r="C32">
        <v>-4.1869917000000001</v>
      </c>
      <c r="D32" t="s">
        <v>724</v>
      </c>
    </row>
    <row r="33" spans="1:4">
      <c r="A33" t="s">
        <v>357</v>
      </c>
      <c r="B33">
        <v>4.5501804000000003</v>
      </c>
      <c r="C33">
        <v>-4.1898565000000003</v>
      </c>
      <c r="D33" t="s">
        <v>358</v>
      </c>
    </row>
    <row r="34" spans="1:4">
      <c r="A34" t="s">
        <v>715</v>
      </c>
      <c r="B34">
        <v>4.7855163000000003</v>
      </c>
      <c r="C34">
        <v>-4.197362</v>
      </c>
      <c r="D34" t="s">
        <v>716</v>
      </c>
    </row>
    <row r="35" spans="1:4">
      <c r="A35" t="s">
        <v>593</v>
      </c>
      <c r="B35">
        <v>4.7448854000000003</v>
      </c>
      <c r="C35">
        <v>-4.197362</v>
      </c>
      <c r="D35" t="s">
        <v>594</v>
      </c>
    </row>
    <row r="36" spans="1:4">
      <c r="A36" t="s">
        <v>617</v>
      </c>
      <c r="B36">
        <v>4.7375819999999997</v>
      </c>
      <c r="C36">
        <v>-4.197362</v>
      </c>
      <c r="D36" t="s">
        <v>618</v>
      </c>
    </row>
    <row r="37" spans="1:4">
      <c r="A37" t="s">
        <v>559</v>
      </c>
      <c r="B37">
        <v>4.5651617</v>
      </c>
      <c r="C37">
        <v>-4.2020410000000004</v>
      </c>
      <c r="D37" t="s">
        <v>560</v>
      </c>
    </row>
    <row r="38" spans="1:4">
      <c r="A38" t="s">
        <v>483</v>
      </c>
      <c r="B38">
        <v>4.8668737000000002</v>
      </c>
      <c r="C38">
        <v>-4.2037325000000001</v>
      </c>
      <c r="D38" t="s">
        <v>484</v>
      </c>
    </row>
    <row r="39" spans="1:4">
      <c r="A39" t="s">
        <v>104</v>
      </c>
      <c r="B39">
        <v>4.7521253000000003</v>
      </c>
      <c r="C39">
        <v>-4.2037325000000001</v>
      </c>
      <c r="D39" t="s">
        <v>105</v>
      </c>
    </row>
    <row r="40" spans="1:4">
      <c r="A40" t="s">
        <v>319</v>
      </c>
      <c r="B40">
        <v>4.7505680000000003</v>
      </c>
      <c r="C40">
        <v>-4.2037325000000001</v>
      </c>
      <c r="D40" t="s">
        <v>320</v>
      </c>
    </row>
    <row r="41" spans="1:4">
      <c r="A41" t="s">
        <v>489</v>
      </c>
      <c r="B41">
        <v>4.7277579999999997</v>
      </c>
      <c r="C41">
        <v>-4.2037325000000001</v>
      </c>
      <c r="D41" t="s">
        <v>490</v>
      </c>
    </row>
    <row r="42" spans="1:4">
      <c r="A42" t="s">
        <v>941</v>
      </c>
      <c r="B42">
        <v>4.5847616000000002</v>
      </c>
      <c r="C42">
        <v>-4.2074540000000002</v>
      </c>
      <c r="D42" t="s">
        <v>942</v>
      </c>
    </row>
    <row r="43" spans="1:4">
      <c r="A43" t="s">
        <v>807</v>
      </c>
      <c r="B43">
        <v>4.631068</v>
      </c>
      <c r="C43">
        <v>-4.2168349999999997</v>
      </c>
      <c r="D43" t="s">
        <v>808</v>
      </c>
    </row>
    <row r="44" spans="1:4">
      <c r="A44" t="s">
        <v>419</v>
      </c>
      <c r="B44">
        <v>4.6299580000000002</v>
      </c>
      <c r="C44">
        <v>-4.2240795999999996</v>
      </c>
      <c r="D44" t="s">
        <v>420</v>
      </c>
    </row>
    <row r="45" spans="1:4">
      <c r="A45" t="s">
        <v>225</v>
      </c>
      <c r="B45">
        <v>4.8636226999999996</v>
      </c>
      <c r="C45">
        <v>-4.2258186000000002</v>
      </c>
      <c r="D45" t="s">
        <v>226</v>
      </c>
    </row>
    <row r="46" spans="1:4">
      <c r="A46" t="s">
        <v>675</v>
      </c>
      <c r="B46">
        <v>4.5324043999999999</v>
      </c>
      <c r="C46">
        <v>-4.2381650000000004</v>
      </c>
      <c r="D46" t="s">
        <v>676</v>
      </c>
    </row>
    <row r="47" spans="1:4">
      <c r="A47" t="s">
        <v>817</v>
      </c>
      <c r="B47">
        <v>4.5887814000000002</v>
      </c>
      <c r="C47">
        <v>-4.2399930000000001</v>
      </c>
      <c r="D47" t="s">
        <v>818</v>
      </c>
    </row>
    <row r="48" spans="1:4">
      <c r="A48" t="s">
        <v>789</v>
      </c>
      <c r="B48">
        <v>4.7026120000000002</v>
      </c>
      <c r="C48">
        <v>-4.2402325000000003</v>
      </c>
      <c r="D48" t="s">
        <v>790</v>
      </c>
    </row>
    <row r="49" spans="1:4">
      <c r="A49" t="s">
        <v>311</v>
      </c>
      <c r="B49">
        <v>4.5787890000000004</v>
      </c>
      <c r="C49">
        <v>-4.2424846000000001</v>
      </c>
      <c r="D49" t="s">
        <v>312</v>
      </c>
    </row>
    <row r="50" spans="1:4">
      <c r="A50" t="s">
        <v>184</v>
      </c>
      <c r="B50">
        <v>4.5725974999999996</v>
      </c>
      <c r="C50">
        <v>-4.2424846000000001</v>
      </c>
      <c r="D50" t="s">
        <v>185</v>
      </c>
    </row>
    <row r="51" spans="1:4">
      <c r="A51" t="s">
        <v>1043</v>
      </c>
      <c r="B51">
        <v>4.7731304000000003</v>
      </c>
      <c r="C51">
        <v>-4.2426199999999996</v>
      </c>
      <c r="D51" t="s">
        <v>1044</v>
      </c>
    </row>
    <row r="52" spans="1:4">
      <c r="A52" t="s">
        <v>186</v>
      </c>
      <c r="B52">
        <v>4.6610193000000004</v>
      </c>
      <c r="C52">
        <v>-4.2426199999999996</v>
      </c>
      <c r="D52" t="s">
        <v>187</v>
      </c>
    </row>
    <row r="53" spans="1:4">
      <c r="A53" t="s">
        <v>13</v>
      </c>
      <c r="B53">
        <v>4.7447229999999996</v>
      </c>
      <c r="C53">
        <v>-4.2450904999999999</v>
      </c>
      <c r="D53" t="s">
        <v>14</v>
      </c>
    </row>
    <row r="54" spans="1:4">
      <c r="A54" t="s">
        <v>609</v>
      </c>
      <c r="B54">
        <v>4.6516294</v>
      </c>
      <c r="C54">
        <v>-4.2468700000000004</v>
      </c>
      <c r="D54" t="s">
        <v>610</v>
      </c>
    </row>
    <row r="55" spans="1:4">
      <c r="A55" t="s">
        <v>259</v>
      </c>
      <c r="B55">
        <v>4.6426372999999996</v>
      </c>
      <c r="C55">
        <v>-4.2506465999999996</v>
      </c>
      <c r="D55" t="s">
        <v>260</v>
      </c>
    </row>
    <row r="56" spans="1:4">
      <c r="A56" t="s">
        <v>577</v>
      </c>
      <c r="B56">
        <v>4.5356255000000001</v>
      </c>
      <c r="C56">
        <v>-4.2524943000000004</v>
      </c>
      <c r="D56" t="s">
        <v>578</v>
      </c>
    </row>
    <row r="57" spans="1:4">
      <c r="A57" t="s">
        <v>435</v>
      </c>
      <c r="B57">
        <v>4.8393379999999997</v>
      </c>
      <c r="C57">
        <v>-4.2537656000000004</v>
      </c>
      <c r="D57" t="s">
        <v>436</v>
      </c>
    </row>
    <row r="58" spans="1:4">
      <c r="A58" t="s">
        <v>621</v>
      </c>
      <c r="B58">
        <v>4.8217489999999996</v>
      </c>
      <c r="C58">
        <v>-4.2541149999999996</v>
      </c>
      <c r="D58" t="s">
        <v>622</v>
      </c>
    </row>
    <row r="59" spans="1:4">
      <c r="A59" t="s">
        <v>545</v>
      </c>
      <c r="B59">
        <v>4.6762714000000001</v>
      </c>
      <c r="C59">
        <v>-4.2568574000000003</v>
      </c>
      <c r="D59" t="s">
        <v>546</v>
      </c>
    </row>
    <row r="60" spans="1:4">
      <c r="A60" t="s">
        <v>271</v>
      </c>
      <c r="B60">
        <v>4.8716555000000001</v>
      </c>
      <c r="C60">
        <v>-4.2571162999999999</v>
      </c>
      <c r="D60" t="s">
        <v>272</v>
      </c>
    </row>
    <row r="61" spans="1:4">
      <c r="A61" t="s">
        <v>883</v>
      </c>
      <c r="B61">
        <v>4.8601413000000004</v>
      </c>
      <c r="C61">
        <v>-4.2575893000000002</v>
      </c>
      <c r="D61" t="s">
        <v>884</v>
      </c>
    </row>
    <row r="62" spans="1:4">
      <c r="A62" t="s">
        <v>297</v>
      </c>
      <c r="B62">
        <v>4.8345913999999999</v>
      </c>
      <c r="C62">
        <v>-4.2575893000000002</v>
      </c>
      <c r="D62" t="s">
        <v>298</v>
      </c>
    </row>
    <row r="63" spans="1:4">
      <c r="A63" t="s">
        <v>733</v>
      </c>
      <c r="B63">
        <v>4.7075170000000002</v>
      </c>
      <c r="C63">
        <v>-4.2614913000000003</v>
      </c>
      <c r="D63" t="s">
        <v>734</v>
      </c>
    </row>
    <row r="64" spans="1:4">
      <c r="A64" t="s">
        <v>775</v>
      </c>
      <c r="B64">
        <v>4.7919235000000002</v>
      </c>
      <c r="C64">
        <v>-4.2621716999999997</v>
      </c>
      <c r="D64" t="s">
        <v>776</v>
      </c>
    </row>
    <row r="65" spans="1:4">
      <c r="A65" t="s">
        <v>359</v>
      </c>
      <c r="B65">
        <v>4.4578414000000004</v>
      </c>
      <c r="C65">
        <v>-4.2622809999999998</v>
      </c>
      <c r="D65" t="s">
        <v>360</v>
      </c>
    </row>
    <row r="66" spans="1:4">
      <c r="A66" t="s">
        <v>729</v>
      </c>
      <c r="B66">
        <v>4.7099469999999997</v>
      </c>
      <c r="C66">
        <v>-4.2627153</v>
      </c>
      <c r="D66" t="s">
        <v>730</v>
      </c>
    </row>
    <row r="67" spans="1:4">
      <c r="A67" t="s">
        <v>94</v>
      </c>
      <c r="B67">
        <v>4.6046905999999996</v>
      </c>
      <c r="C67">
        <v>-4.2658319999999996</v>
      </c>
      <c r="D67" t="s">
        <v>95</v>
      </c>
    </row>
    <row r="68" spans="1:4">
      <c r="A68" t="s">
        <v>457</v>
      </c>
      <c r="B68">
        <v>4.7700585999999996</v>
      </c>
      <c r="C68">
        <v>-4.2671830000000002</v>
      </c>
      <c r="D68" t="s">
        <v>458</v>
      </c>
    </row>
    <row r="69" spans="1:4">
      <c r="A69" t="s">
        <v>603</v>
      </c>
      <c r="B69">
        <v>4.6693353999999996</v>
      </c>
      <c r="C69">
        <v>-4.2703733000000001</v>
      </c>
      <c r="D69" t="s">
        <v>604</v>
      </c>
    </row>
    <row r="70" spans="1:4">
      <c r="A70" t="s">
        <v>855</v>
      </c>
      <c r="B70">
        <v>4.7228836999999997</v>
      </c>
      <c r="C70">
        <v>-4.2722287000000003</v>
      </c>
      <c r="D70" t="s">
        <v>856</v>
      </c>
    </row>
    <row r="71" spans="1:4">
      <c r="A71" t="s">
        <v>219</v>
      </c>
      <c r="B71">
        <v>4.7426440000000003</v>
      </c>
      <c r="C71">
        <v>-4.2730589999999999</v>
      </c>
      <c r="D71" t="s">
        <v>220</v>
      </c>
    </row>
    <row r="72" spans="1:4">
      <c r="A72" t="s">
        <v>453</v>
      </c>
      <c r="B72">
        <v>4.6662602</v>
      </c>
      <c r="C72">
        <v>-4.2739130000000003</v>
      </c>
      <c r="D72" t="s">
        <v>454</v>
      </c>
    </row>
    <row r="73" spans="1:4">
      <c r="A73" t="s">
        <v>619</v>
      </c>
      <c r="B73">
        <v>4.6582413000000003</v>
      </c>
      <c r="C73">
        <v>-4.2756559999999997</v>
      </c>
      <c r="D73" t="s">
        <v>620</v>
      </c>
    </row>
    <row r="74" spans="1:4">
      <c r="A74" t="s">
        <v>443</v>
      </c>
      <c r="B74">
        <v>4.5870647</v>
      </c>
      <c r="C74">
        <v>-4.2785209999999996</v>
      </c>
      <c r="D74" t="s">
        <v>444</v>
      </c>
    </row>
    <row r="75" spans="1:4">
      <c r="A75" t="s">
        <v>725</v>
      </c>
      <c r="B75">
        <v>4.9934797</v>
      </c>
      <c r="C75">
        <v>-4.2786016</v>
      </c>
      <c r="D75" t="s">
        <v>726</v>
      </c>
    </row>
    <row r="76" spans="1:4">
      <c r="A76" t="s">
        <v>721</v>
      </c>
      <c r="B76">
        <v>4.6649903999999998</v>
      </c>
      <c r="C76">
        <v>-4.2786016</v>
      </c>
      <c r="D76" t="s">
        <v>722</v>
      </c>
    </row>
    <row r="77" spans="1:4">
      <c r="A77" t="s">
        <v>110</v>
      </c>
      <c r="B77">
        <v>4.6663135999999996</v>
      </c>
      <c r="C77">
        <v>-4.2813299999999996</v>
      </c>
      <c r="D77" t="s">
        <v>111</v>
      </c>
    </row>
    <row r="78" spans="1:4">
      <c r="A78" t="s">
        <v>335</v>
      </c>
      <c r="B78">
        <v>4.6629420000000001</v>
      </c>
      <c r="C78">
        <v>-4.2813299999999996</v>
      </c>
      <c r="D78" t="s">
        <v>336</v>
      </c>
    </row>
    <row r="79" spans="1:4">
      <c r="A79" t="s">
        <v>551</v>
      </c>
      <c r="B79">
        <v>4.6577525</v>
      </c>
      <c r="C79">
        <v>-4.2839584000000004</v>
      </c>
      <c r="D79" t="s">
        <v>552</v>
      </c>
    </row>
    <row r="80" spans="1:4">
      <c r="A80" t="s">
        <v>461</v>
      </c>
      <c r="B80">
        <v>4.6695200000000003</v>
      </c>
      <c r="C80">
        <v>-4.2858299999999998</v>
      </c>
      <c r="D80" t="s">
        <v>462</v>
      </c>
    </row>
    <row r="81" spans="1:4">
      <c r="A81" t="s">
        <v>643</v>
      </c>
      <c r="B81">
        <v>4.8831743999999997</v>
      </c>
      <c r="C81">
        <v>-4.2858615000000002</v>
      </c>
      <c r="D81" t="s">
        <v>644</v>
      </c>
    </row>
    <row r="82" spans="1:4">
      <c r="A82" t="s">
        <v>363</v>
      </c>
      <c r="B82">
        <v>4.7155303999999996</v>
      </c>
      <c r="C82">
        <v>-4.2858615000000002</v>
      </c>
      <c r="D82" t="s">
        <v>364</v>
      </c>
    </row>
    <row r="83" spans="1:4">
      <c r="A83" t="s">
        <v>132</v>
      </c>
      <c r="B83">
        <v>4.6388296999999996</v>
      </c>
      <c r="C83">
        <v>-4.2858615000000002</v>
      </c>
      <c r="D83" t="s">
        <v>133</v>
      </c>
    </row>
    <row r="84" spans="1:4">
      <c r="A84" t="s">
        <v>639</v>
      </c>
      <c r="B84">
        <v>4.627129</v>
      </c>
      <c r="C84">
        <v>-4.2858615000000002</v>
      </c>
      <c r="D84" t="s">
        <v>640</v>
      </c>
    </row>
    <row r="85" spans="1:4">
      <c r="A85" t="s">
        <v>51</v>
      </c>
      <c r="B85">
        <v>4.6245159999999998</v>
      </c>
      <c r="C85">
        <v>-4.2858615000000002</v>
      </c>
      <c r="D85" t="s">
        <v>52</v>
      </c>
    </row>
    <row r="86" spans="1:4">
      <c r="A86" t="s">
        <v>208</v>
      </c>
      <c r="B86">
        <v>4.5607559999999996</v>
      </c>
      <c r="C86">
        <v>-4.2858615000000002</v>
      </c>
      <c r="D86" t="s">
        <v>209</v>
      </c>
    </row>
    <row r="87" spans="1:4">
      <c r="A87" t="s">
        <v>431</v>
      </c>
      <c r="B87">
        <v>4.5525159999999998</v>
      </c>
      <c r="C87">
        <v>-4.2858615000000002</v>
      </c>
      <c r="D87" t="s">
        <v>432</v>
      </c>
    </row>
    <row r="88" spans="1:4">
      <c r="A88" t="s">
        <v>148</v>
      </c>
      <c r="B88">
        <v>4.529217</v>
      </c>
      <c r="C88">
        <v>-4.2858615000000002</v>
      </c>
      <c r="D88" t="s">
        <v>149</v>
      </c>
    </row>
    <row r="89" spans="1:4">
      <c r="A89" t="s">
        <v>765</v>
      </c>
      <c r="B89">
        <v>4.9433164999999999</v>
      </c>
      <c r="C89">
        <v>-4.2881074000000003</v>
      </c>
      <c r="D89" t="s">
        <v>766</v>
      </c>
    </row>
    <row r="90" spans="1:4">
      <c r="A90" t="s">
        <v>269</v>
      </c>
      <c r="B90">
        <v>4.8816832999999997</v>
      </c>
      <c r="C90">
        <v>-4.2881074000000003</v>
      </c>
      <c r="D90" t="s">
        <v>270</v>
      </c>
    </row>
    <row r="91" spans="1:4">
      <c r="A91" t="s">
        <v>174</v>
      </c>
      <c r="B91">
        <v>4.8202639999999999</v>
      </c>
      <c r="C91">
        <v>-4.2881074000000003</v>
      </c>
      <c r="D91" t="s">
        <v>175</v>
      </c>
    </row>
    <row r="92" spans="1:4">
      <c r="A92" t="s">
        <v>493</v>
      </c>
      <c r="B92">
        <v>4.7949643000000002</v>
      </c>
      <c r="C92">
        <v>-4.2881074000000003</v>
      </c>
      <c r="D92" t="s">
        <v>494</v>
      </c>
    </row>
    <row r="93" spans="1:4">
      <c r="A93" t="s">
        <v>905</v>
      </c>
      <c r="B93">
        <v>4.7711449999999997</v>
      </c>
      <c r="C93">
        <v>-4.2881074000000003</v>
      </c>
      <c r="D93" t="s">
        <v>906</v>
      </c>
    </row>
    <row r="94" spans="1:4">
      <c r="A94" t="s">
        <v>323</v>
      </c>
      <c r="B94">
        <v>4.7590919999999999</v>
      </c>
      <c r="C94">
        <v>-4.2881074000000003</v>
      </c>
      <c r="D94" t="s">
        <v>324</v>
      </c>
    </row>
    <row r="95" spans="1:4">
      <c r="A95" t="s">
        <v>395</v>
      </c>
      <c r="B95">
        <v>4.7475670000000001</v>
      </c>
      <c r="C95">
        <v>-4.2881074000000003</v>
      </c>
      <c r="D95" t="s">
        <v>396</v>
      </c>
    </row>
    <row r="96" spans="1:4">
      <c r="A96" t="s">
        <v>116</v>
      </c>
      <c r="B96">
        <v>4.7302175000000002</v>
      </c>
      <c r="C96">
        <v>-4.2881074000000003</v>
      </c>
      <c r="D96" t="s">
        <v>117</v>
      </c>
    </row>
    <row r="97" spans="1:4">
      <c r="A97" t="s">
        <v>907</v>
      </c>
      <c r="B97">
        <v>4.7294710000000002</v>
      </c>
      <c r="C97">
        <v>-4.2881074000000003</v>
      </c>
      <c r="D97" t="s">
        <v>908</v>
      </c>
    </row>
    <row r="98" spans="1:4">
      <c r="A98" t="s">
        <v>801</v>
      </c>
      <c r="B98">
        <v>4.7250699999999997</v>
      </c>
      <c r="C98">
        <v>-4.2881074000000003</v>
      </c>
      <c r="D98" t="s">
        <v>802</v>
      </c>
    </row>
    <row r="99" spans="1:4">
      <c r="A99" t="s">
        <v>887</v>
      </c>
      <c r="B99">
        <v>4.6975093000000001</v>
      </c>
      <c r="C99">
        <v>-4.2881074000000003</v>
      </c>
      <c r="D99" t="s">
        <v>888</v>
      </c>
    </row>
    <row r="100" spans="1:4">
      <c r="A100" t="s">
        <v>763</v>
      </c>
      <c r="B100">
        <v>4.6945889999999997</v>
      </c>
      <c r="C100">
        <v>-4.2881074000000003</v>
      </c>
      <c r="D100" t="s">
        <v>764</v>
      </c>
    </row>
    <row r="101" spans="1:4">
      <c r="A101" t="s">
        <v>893</v>
      </c>
      <c r="B101">
        <v>4.6779760000000001</v>
      </c>
      <c r="C101">
        <v>-4.2881074000000003</v>
      </c>
      <c r="D101" t="s">
        <v>894</v>
      </c>
    </row>
    <row r="102" spans="1:4">
      <c r="A102" t="s">
        <v>549</v>
      </c>
      <c r="B102">
        <v>4.640485</v>
      </c>
      <c r="C102">
        <v>-4.2881074000000003</v>
      </c>
      <c r="D102" t="s">
        <v>550</v>
      </c>
    </row>
    <row r="103" spans="1:4">
      <c r="A103" t="s">
        <v>36</v>
      </c>
      <c r="B103">
        <v>4.6314710000000003</v>
      </c>
      <c r="C103">
        <v>-4.2881074000000003</v>
      </c>
      <c r="D103" t="s">
        <v>37</v>
      </c>
    </row>
    <row r="104" spans="1:4">
      <c r="A104" t="s">
        <v>553</v>
      </c>
      <c r="B104">
        <v>4.6133810000000004</v>
      </c>
      <c r="C104">
        <v>-4.2881074000000003</v>
      </c>
      <c r="D104" t="s">
        <v>554</v>
      </c>
    </row>
    <row r="105" spans="1:4">
      <c r="A105" t="s">
        <v>371</v>
      </c>
      <c r="B105">
        <v>4.6100396999999997</v>
      </c>
      <c r="C105">
        <v>-4.2881074000000003</v>
      </c>
      <c r="D105" t="s">
        <v>372</v>
      </c>
    </row>
    <row r="106" spans="1:4">
      <c r="A106" t="s">
        <v>122</v>
      </c>
      <c r="B106">
        <v>4.6098670000000004</v>
      </c>
      <c r="C106">
        <v>-4.2881074000000003</v>
      </c>
      <c r="D106" t="s">
        <v>123</v>
      </c>
    </row>
    <row r="107" spans="1:4">
      <c r="A107" t="s">
        <v>315</v>
      </c>
      <c r="B107">
        <v>4.5800632999999999</v>
      </c>
      <c r="C107">
        <v>-4.2881074000000003</v>
      </c>
      <c r="D107" t="s">
        <v>316</v>
      </c>
    </row>
    <row r="108" spans="1:4">
      <c r="A108" t="s">
        <v>79</v>
      </c>
      <c r="B108">
        <v>4.5639909999999997</v>
      </c>
      <c r="C108">
        <v>-4.2881074000000003</v>
      </c>
      <c r="D108" t="s">
        <v>80</v>
      </c>
    </row>
    <row r="109" spans="1:4">
      <c r="A109" t="s">
        <v>309</v>
      </c>
      <c r="B109">
        <v>4.6434509999999998</v>
      </c>
      <c r="C109">
        <v>-4.2882457</v>
      </c>
      <c r="D109" t="s">
        <v>310</v>
      </c>
    </row>
    <row r="110" spans="1:4">
      <c r="A110" t="s">
        <v>605</v>
      </c>
      <c r="B110">
        <v>4.6275434000000004</v>
      </c>
      <c r="C110">
        <v>-4.2882457</v>
      </c>
      <c r="D110" t="s">
        <v>606</v>
      </c>
    </row>
    <row r="111" spans="1:4">
      <c r="A111" t="s">
        <v>281</v>
      </c>
      <c r="B111">
        <v>4.7473926999999998</v>
      </c>
      <c r="C111">
        <v>-4.2893429999999997</v>
      </c>
      <c r="D111" t="s">
        <v>282</v>
      </c>
    </row>
    <row r="112" spans="1:4">
      <c r="A112" t="s">
        <v>767</v>
      </c>
      <c r="B112">
        <v>4.6186090000000002</v>
      </c>
      <c r="C112">
        <v>-4.2918773000000003</v>
      </c>
      <c r="D112" t="s">
        <v>768</v>
      </c>
    </row>
    <row r="113" spans="1:4">
      <c r="A113" t="s">
        <v>1035</v>
      </c>
      <c r="B113">
        <v>4.6893187000000003</v>
      </c>
      <c r="C113">
        <v>-4.2939610000000004</v>
      </c>
      <c r="D113" t="s">
        <v>1036</v>
      </c>
    </row>
    <row r="114" spans="1:4">
      <c r="A114" t="s">
        <v>611</v>
      </c>
      <c r="B114">
        <v>4.9264665000000001</v>
      </c>
      <c r="C114">
        <v>-4.2956652999999996</v>
      </c>
      <c r="D114" t="s">
        <v>612</v>
      </c>
    </row>
    <row r="115" spans="1:4">
      <c r="A115" t="s">
        <v>455</v>
      </c>
      <c r="B115">
        <v>4.7127705000000004</v>
      </c>
      <c r="C115">
        <v>-4.2956652999999996</v>
      </c>
      <c r="D115" t="s">
        <v>456</v>
      </c>
    </row>
    <row r="116" spans="1:4">
      <c r="A116" t="s">
        <v>243</v>
      </c>
      <c r="B116">
        <v>4.6935906000000003</v>
      </c>
      <c r="C116">
        <v>-4.2956652999999996</v>
      </c>
      <c r="D116" t="s">
        <v>244</v>
      </c>
    </row>
    <row r="117" spans="1:4">
      <c r="A117" t="s">
        <v>737</v>
      </c>
      <c r="B117">
        <v>4.5705204000000004</v>
      </c>
      <c r="C117">
        <v>-4.2956652999999996</v>
      </c>
      <c r="D117" t="s">
        <v>738</v>
      </c>
    </row>
    <row r="118" spans="1:4">
      <c r="A118" t="s">
        <v>597</v>
      </c>
      <c r="B118">
        <v>4.5258884000000004</v>
      </c>
      <c r="C118">
        <v>-4.2956652999999996</v>
      </c>
      <c r="D118" t="s">
        <v>598</v>
      </c>
    </row>
    <row r="119" spans="1:4">
      <c r="A119" t="s">
        <v>569</v>
      </c>
      <c r="B119">
        <v>4.5561904999999996</v>
      </c>
      <c r="C119">
        <v>-4.2958144999999996</v>
      </c>
      <c r="D119" t="s">
        <v>570</v>
      </c>
    </row>
    <row r="120" spans="1:4">
      <c r="A120" t="s">
        <v>351</v>
      </c>
      <c r="B120">
        <v>4.6076484000000004</v>
      </c>
      <c r="C120">
        <v>-4.2967133999999998</v>
      </c>
      <c r="D120" t="s">
        <v>352</v>
      </c>
    </row>
    <row r="121" spans="1:4">
      <c r="A121" t="s">
        <v>389</v>
      </c>
      <c r="B121">
        <v>4.7198668000000001</v>
      </c>
      <c r="C121">
        <v>-4.2967525000000002</v>
      </c>
      <c r="D121" t="s">
        <v>390</v>
      </c>
    </row>
    <row r="122" spans="1:4">
      <c r="A122" t="s">
        <v>63</v>
      </c>
      <c r="B122">
        <v>4.6974210000000003</v>
      </c>
      <c r="C122">
        <v>-4.2975674000000001</v>
      </c>
      <c r="D122" t="s">
        <v>64</v>
      </c>
    </row>
    <row r="123" spans="1:4">
      <c r="A123" t="s">
        <v>889</v>
      </c>
      <c r="B123">
        <v>4.6553279999999999</v>
      </c>
      <c r="C123">
        <v>-4.2975674000000001</v>
      </c>
      <c r="D123" t="s">
        <v>890</v>
      </c>
    </row>
    <row r="124" spans="1:4">
      <c r="A124" t="s">
        <v>239</v>
      </c>
      <c r="B124">
        <v>4.6408160000000001</v>
      </c>
      <c r="C124">
        <v>-4.2975674000000001</v>
      </c>
      <c r="D124" t="s">
        <v>240</v>
      </c>
    </row>
    <row r="125" spans="1:4">
      <c r="A125" t="s">
        <v>771</v>
      </c>
      <c r="B125">
        <v>4.5921105999999998</v>
      </c>
      <c r="C125">
        <v>-4.2975674000000001</v>
      </c>
      <c r="D125" t="s">
        <v>772</v>
      </c>
    </row>
    <row r="126" spans="1:4">
      <c r="A126" t="s">
        <v>633</v>
      </c>
      <c r="B126">
        <v>4.5869445999999998</v>
      </c>
      <c r="C126">
        <v>-4.2977457000000001</v>
      </c>
      <c r="D126" t="s">
        <v>634</v>
      </c>
    </row>
    <row r="127" spans="1:4">
      <c r="A127" t="s">
        <v>735</v>
      </c>
      <c r="B127">
        <v>4.7481710000000001</v>
      </c>
      <c r="C127">
        <v>-4.2981195000000003</v>
      </c>
      <c r="D127" t="s">
        <v>736</v>
      </c>
    </row>
    <row r="128" spans="1:4">
      <c r="A128" t="s">
        <v>921</v>
      </c>
      <c r="B128">
        <v>4.7672048</v>
      </c>
      <c r="C128">
        <v>-4.2994026999999999</v>
      </c>
      <c r="D128" t="s">
        <v>922</v>
      </c>
    </row>
    <row r="129" spans="1:4">
      <c r="A129" t="s">
        <v>59</v>
      </c>
      <c r="B129">
        <v>4.6361055000000002</v>
      </c>
      <c r="C129">
        <v>-4.2994026999999999</v>
      </c>
      <c r="D129" t="s">
        <v>60</v>
      </c>
    </row>
    <row r="130" spans="1:4">
      <c r="A130" t="s">
        <v>917</v>
      </c>
      <c r="B130">
        <v>4.6324680000000003</v>
      </c>
      <c r="C130">
        <v>-4.2994026999999999</v>
      </c>
      <c r="D130" t="s">
        <v>918</v>
      </c>
    </row>
    <row r="131" spans="1:4">
      <c r="A131" t="s">
        <v>631</v>
      </c>
      <c r="B131">
        <v>4.5905576000000003</v>
      </c>
      <c r="C131">
        <v>-4.2994026999999999</v>
      </c>
      <c r="D131" t="s">
        <v>632</v>
      </c>
    </row>
    <row r="132" spans="1:4">
      <c r="A132" t="s">
        <v>637</v>
      </c>
      <c r="B132">
        <v>4.9064053999999997</v>
      </c>
      <c r="C132">
        <v>-4.2996315999999997</v>
      </c>
      <c r="D132" t="s">
        <v>638</v>
      </c>
    </row>
    <row r="133" spans="1:4">
      <c r="A133" t="s">
        <v>915</v>
      </c>
      <c r="B133">
        <v>5.1035037000000001</v>
      </c>
      <c r="C133">
        <v>-4.2997116999999996</v>
      </c>
      <c r="D133" t="s">
        <v>916</v>
      </c>
    </row>
    <row r="134" spans="1:4">
      <c r="A134" t="s">
        <v>194</v>
      </c>
      <c r="B134">
        <v>4.6668019999999997</v>
      </c>
      <c r="C134">
        <v>-4.2997610000000002</v>
      </c>
      <c r="D134" t="s">
        <v>195</v>
      </c>
    </row>
    <row r="135" spans="1:4">
      <c r="A135" t="s">
        <v>727</v>
      </c>
      <c r="B135">
        <v>4.6683225999999998</v>
      </c>
      <c r="C135">
        <v>-4.3008319999999998</v>
      </c>
      <c r="D135" t="s">
        <v>728</v>
      </c>
    </row>
    <row r="136" spans="1:4">
      <c r="A136" t="s">
        <v>481</v>
      </c>
      <c r="B136">
        <v>4.9728656000000004</v>
      </c>
      <c r="C136">
        <v>-4.3010349999999997</v>
      </c>
      <c r="D136" t="s">
        <v>482</v>
      </c>
    </row>
    <row r="137" spans="1:4">
      <c r="A137" t="s">
        <v>25</v>
      </c>
      <c r="B137">
        <v>4.9901942999999997</v>
      </c>
      <c r="C137">
        <v>-4.3048324999999998</v>
      </c>
      <c r="D137" t="s">
        <v>26</v>
      </c>
    </row>
    <row r="138" spans="1:4">
      <c r="A138" t="s">
        <v>861</v>
      </c>
      <c r="B138">
        <v>4.8425909999999996</v>
      </c>
      <c r="C138">
        <v>-4.3057164999999999</v>
      </c>
      <c r="D138" t="s">
        <v>862</v>
      </c>
    </row>
    <row r="139" spans="1:4">
      <c r="A139" t="s">
        <v>967</v>
      </c>
      <c r="B139">
        <v>4.7494459999999998</v>
      </c>
      <c r="C139">
        <v>-4.3070909999999998</v>
      </c>
      <c r="D139" t="s">
        <v>968</v>
      </c>
    </row>
    <row r="140" spans="1:4">
      <c r="A140" t="s">
        <v>973</v>
      </c>
      <c r="B140">
        <v>4.6763576999999996</v>
      </c>
      <c r="C140">
        <v>-4.3083587000000003</v>
      </c>
      <c r="D140" t="s">
        <v>974</v>
      </c>
    </row>
    <row r="141" spans="1:4">
      <c r="A141" t="s">
        <v>581</v>
      </c>
      <c r="B141">
        <v>4.7297897000000004</v>
      </c>
      <c r="C141">
        <v>-4.3084144999999996</v>
      </c>
      <c r="D141" t="s">
        <v>582</v>
      </c>
    </row>
    <row r="142" spans="1:4">
      <c r="A142" t="s">
        <v>471</v>
      </c>
      <c r="B142">
        <v>4.6930170000000002</v>
      </c>
      <c r="C142">
        <v>-4.3089433000000001</v>
      </c>
      <c r="D142" t="s">
        <v>472</v>
      </c>
    </row>
    <row r="143" spans="1:4">
      <c r="A143" t="s">
        <v>223</v>
      </c>
      <c r="B143">
        <v>4.6723976</v>
      </c>
      <c r="C143">
        <v>-4.3107696000000004</v>
      </c>
      <c r="D143" t="s">
        <v>224</v>
      </c>
    </row>
    <row r="144" spans="1:4">
      <c r="A144" t="s">
        <v>999</v>
      </c>
      <c r="B144">
        <v>4.4705630000000003</v>
      </c>
      <c r="C144">
        <v>-4.3157120000000004</v>
      </c>
      <c r="D144" t="s">
        <v>1000</v>
      </c>
    </row>
    <row r="145" spans="1:4">
      <c r="A145" t="s">
        <v>477</v>
      </c>
      <c r="B145">
        <v>4.8361099999999997</v>
      </c>
      <c r="C145">
        <v>-4.3157969999999999</v>
      </c>
      <c r="D145" t="s">
        <v>478</v>
      </c>
    </row>
    <row r="146" spans="1:4">
      <c r="A146" t="s">
        <v>759</v>
      </c>
      <c r="B146">
        <v>4.8795250000000001</v>
      </c>
      <c r="C146">
        <v>-4.3207725999999997</v>
      </c>
      <c r="D146" t="s">
        <v>760</v>
      </c>
    </row>
    <row r="147" spans="1:4">
      <c r="A147" t="s">
        <v>547</v>
      </c>
      <c r="B147">
        <v>4.7949099999999998</v>
      </c>
      <c r="C147">
        <v>-4.3226040000000001</v>
      </c>
      <c r="D147" t="s">
        <v>548</v>
      </c>
    </row>
    <row r="148" spans="1:4">
      <c r="A148" t="s">
        <v>433</v>
      </c>
      <c r="B148">
        <v>4.6967688000000001</v>
      </c>
      <c r="C148">
        <v>-4.3230339999999998</v>
      </c>
      <c r="D148" t="s">
        <v>434</v>
      </c>
    </row>
    <row r="149" spans="1:4">
      <c r="A149" t="s">
        <v>215</v>
      </c>
      <c r="B149">
        <v>4.5289130000000002</v>
      </c>
      <c r="C149">
        <v>-4.3235364000000001</v>
      </c>
      <c r="D149" t="s">
        <v>216</v>
      </c>
    </row>
    <row r="150" spans="1:4">
      <c r="A150" t="s">
        <v>903</v>
      </c>
      <c r="B150">
        <v>4.8713017000000001</v>
      </c>
      <c r="C150">
        <v>-4.3236369999999997</v>
      </c>
      <c r="D150" t="s">
        <v>904</v>
      </c>
    </row>
    <row r="151" spans="1:4">
      <c r="A151" t="s">
        <v>257</v>
      </c>
      <c r="B151">
        <v>4.6996039999999999</v>
      </c>
      <c r="C151">
        <v>-4.3236369999999997</v>
      </c>
      <c r="D151" t="s">
        <v>258</v>
      </c>
    </row>
    <row r="152" spans="1:4">
      <c r="A152" t="s">
        <v>313</v>
      </c>
      <c r="B152">
        <v>4.5665560000000003</v>
      </c>
      <c r="C152">
        <v>-4.3236949999999998</v>
      </c>
      <c r="D152" t="s">
        <v>314</v>
      </c>
    </row>
    <row r="153" spans="1:4">
      <c r="A153" t="s">
        <v>313</v>
      </c>
      <c r="B153">
        <v>4.5665560000000003</v>
      </c>
      <c r="C153">
        <v>-4.3236949999999998</v>
      </c>
      <c r="D153" t="s">
        <v>571</v>
      </c>
    </row>
    <row r="154" spans="1:4">
      <c r="A154" t="s">
        <v>779</v>
      </c>
      <c r="B154">
        <v>4.6157145999999996</v>
      </c>
      <c r="C154">
        <v>-4.3244695999999996</v>
      </c>
      <c r="D154" t="s">
        <v>780</v>
      </c>
    </row>
    <row r="155" spans="1:4">
      <c r="A155" t="s">
        <v>663</v>
      </c>
      <c r="B155">
        <v>4.6953278000000003</v>
      </c>
      <c r="C155">
        <v>-4.3267913</v>
      </c>
      <c r="D155" t="s">
        <v>664</v>
      </c>
    </row>
    <row r="156" spans="1:4">
      <c r="A156" t="s">
        <v>229</v>
      </c>
      <c r="B156">
        <v>4.7734100000000002</v>
      </c>
      <c r="C156">
        <v>-4.3272380000000004</v>
      </c>
      <c r="D156" t="s">
        <v>230</v>
      </c>
    </row>
    <row r="157" spans="1:4">
      <c r="A157" t="s">
        <v>849</v>
      </c>
      <c r="B157">
        <v>4.7231392999999997</v>
      </c>
      <c r="C157">
        <v>-4.327502</v>
      </c>
      <c r="D157" t="s">
        <v>850</v>
      </c>
    </row>
    <row r="158" spans="1:4">
      <c r="A158" t="s">
        <v>449</v>
      </c>
      <c r="B158">
        <v>4.6902647000000002</v>
      </c>
      <c r="C158">
        <v>-4.3304752999999998</v>
      </c>
      <c r="D158" t="s">
        <v>450</v>
      </c>
    </row>
    <row r="159" spans="1:4">
      <c r="A159" t="s">
        <v>1037</v>
      </c>
      <c r="B159">
        <v>4.7685103</v>
      </c>
      <c r="C159">
        <v>-4.3307814999999996</v>
      </c>
      <c r="D159" t="s">
        <v>1038</v>
      </c>
    </row>
    <row r="160" spans="1:4">
      <c r="A160" t="s">
        <v>180</v>
      </c>
      <c r="B160">
        <v>4.7494319999999997</v>
      </c>
      <c r="C160">
        <v>-4.3307814999999996</v>
      </c>
      <c r="D160" t="s">
        <v>181</v>
      </c>
    </row>
    <row r="161" spans="1:4">
      <c r="A161" t="s">
        <v>857</v>
      </c>
      <c r="B161">
        <v>4.7281423</v>
      </c>
      <c r="C161">
        <v>-4.3314589999999997</v>
      </c>
      <c r="D161" t="s">
        <v>858</v>
      </c>
    </row>
    <row r="162" spans="1:4">
      <c r="A162" t="s">
        <v>275</v>
      </c>
      <c r="B162">
        <v>4.6891936999999997</v>
      </c>
      <c r="C162">
        <v>-4.3328740000000003</v>
      </c>
      <c r="D162" t="s">
        <v>276</v>
      </c>
    </row>
    <row r="163" spans="1:4">
      <c r="A163" t="s">
        <v>77</v>
      </c>
      <c r="B163">
        <v>4.6844276999999996</v>
      </c>
      <c r="C163">
        <v>-4.3328740000000003</v>
      </c>
      <c r="D163" t="s">
        <v>78</v>
      </c>
    </row>
    <row r="164" spans="1:4">
      <c r="A164" t="s">
        <v>845</v>
      </c>
      <c r="B164">
        <v>4.6595719999999998</v>
      </c>
      <c r="C164">
        <v>-4.3328740000000003</v>
      </c>
      <c r="D164" t="s">
        <v>846</v>
      </c>
    </row>
    <row r="165" spans="1:4">
      <c r="A165" t="s">
        <v>635</v>
      </c>
      <c r="B165">
        <v>4.6472369999999996</v>
      </c>
      <c r="C165">
        <v>-4.3328740000000003</v>
      </c>
      <c r="D165" t="s">
        <v>636</v>
      </c>
    </row>
    <row r="166" spans="1:4">
      <c r="A166" t="s">
        <v>473</v>
      </c>
      <c r="B166">
        <v>4.6444444999999996</v>
      </c>
      <c r="C166">
        <v>-4.3328740000000003</v>
      </c>
      <c r="D166" t="s">
        <v>474</v>
      </c>
    </row>
    <row r="167" spans="1:4">
      <c r="A167" t="s">
        <v>263</v>
      </c>
      <c r="B167">
        <v>4.6138883000000002</v>
      </c>
      <c r="C167">
        <v>-4.3328740000000003</v>
      </c>
      <c r="D167" t="s">
        <v>264</v>
      </c>
    </row>
    <row r="168" spans="1:4">
      <c r="A168" t="s">
        <v>475</v>
      </c>
      <c r="B168">
        <v>4.9536667000000003</v>
      </c>
      <c r="C168">
        <v>-4.3330599999999997</v>
      </c>
      <c r="D168" t="s">
        <v>476</v>
      </c>
    </row>
    <row r="169" spans="1:4">
      <c r="A169" t="s">
        <v>405</v>
      </c>
      <c r="B169">
        <v>4.8739185000000003</v>
      </c>
      <c r="C169">
        <v>-4.3330599999999997</v>
      </c>
      <c r="D169" t="s">
        <v>406</v>
      </c>
    </row>
    <row r="170" spans="1:4">
      <c r="A170" t="s">
        <v>933</v>
      </c>
      <c r="B170">
        <v>4.8469442999999997</v>
      </c>
      <c r="C170">
        <v>-4.3330599999999997</v>
      </c>
      <c r="D170" t="s">
        <v>934</v>
      </c>
    </row>
    <row r="171" spans="1:4">
      <c r="A171" t="s">
        <v>403</v>
      </c>
      <c r="B171">
        <v>4.8445140000000002</v>
      </c>
      <c r="C171">
        <v>-4.3330599999999997</v>
      </c>
      <c r="D171" t="s">
        <v>404</v>
      </c>
    </row>
    <row r="172" spans="1:4">
      <c r="A172" t="s">
        <v>925</v>
      </c>
      <c r="B172">
        <v>4.7489505000000003</v>
      </c>
      <c r="C172">
        <v>-4.3330599999999997</v>
      </c>
      <c r="D172" t="s">
        <v>926</v>
      </c>
    </row>
    <row r="173" spans="1:4">
      <c r="A173" t="s">
        <v>919</v>
      </c>
      <c r="B173">
        <v>4.7430662999999997</v>
      </c>
      <c r="C173">
        <v>-4.3330599999999997</v>
      </c>
      <c r="D173" t="s">
        <v>920</v>
      </c>
    </row>
    <row r="174" spans="1:4">
      <c r="A174" t="s">
        <v>847</v>
      </c>
      <c r="B174">
        <v>4.7213253999999996</v>
      </c>
      <c r="C174">
        <v>-4.3330599999999997</v>
      </c>
      <c r="D174" t="s">
        <v>848</v>
      </c>
    </row>
    <row r="175" spans="1:4">
      <c r="A175" t="s">
        <v>43</v>
      </c>
      <c r="B175">
        <v>4.7198560000000001</v>
      </c>
      <c r="C175">
        <v>-4.3330599999999997</v>
      </c>
      <c r="D175" t="s">
        <v>44</v>
      </c>
    </row>
    <row r="176" spans="1:4">
      <c r="A176" t="s">
        <v>249</v>
      </c>
      <c r="B176">
        <v>4.6931830000000003</v>
      </c>
      <c r="C176">
        <v>-4.3330599999999997</v>
      </c>
      <c r="D176" t="s">
        <v>250</v>
      </c>
    </row>
    <row r="177" spans="1:4">
      <c r="A177" t="s">
        <v>439</v>
      </c>
      <c r="B177">
        <v>4.6789874999999999</v>
      </c>
      <c r="C177">
        <v>-4.3330599999999997</v>
      </c>
      <c r="D177" t="s">
        <v>440</v>
      </c>
    </row>
    <row r="178" spans="1:4">
      <c r="A178" t="s">
        <v>865</v>
      </c>
      <c r="B178">
        <v>4.6759279999999999</v>
      </c>
      <c r="C178">
        <v>-4.3330599999999997</v>
      </c>
      <c r="D178" t="s">
        <v>866</v>
      </c>
    </row>
    <row r="179" spans="1:4">
      <c r="A179" t="s">
        <v>383</v>
      </c>
      <c r="B179">
        <v>4.6740570000000004</v>
      </c>
      <c r="C179">
        <v>-4.3330599999999997</v>
      </c>
      <c r="D179" t="s">
        <v>384</v>
      </c>
    </row>
    <row r="180" spans="1:4">
      <c r="A180" t="s">
        <v>379</v>
      </c>
      <c r="B180">
        <v>4.7402150000000001</v>
      </c>
      <c r="C180">
        <v>-4.3352646999999997</v>
      </c>
      <c r="D180" t="s">
        <v>380</v>
      </c>
    </row>
    <row r="181" spans="1:4">
      <c r="A181" t="s">
        <v>607</v>
      </c>
      <c r="B181">
        <v>4.7698489999999998</v>
      </c>
      <c r="C181">
        <v>-4.3353257000000003</v>
      </c>
      <c r="D181" t="s">
        <v>608</v>
      </c>
    </row>
    <row r="182" spans="1:4">
      <c r="A182" t="s">
        <v>377</v>
      </c>
      <c r="B182">
        <v>4.7003655000000002</v>
      </c>
      <c r="C182">
        <v>-4.3354169999999996</v>
      </c>
      <c r="D182" t="s">
        <v>378</v>
      </c>
    </row>
    <row r="183" spans="1:4">
      <c r="A183" t="s">
        <v>791</v>
      </c>
      <c r="B183">
        <v>4.5790423999999996</v>
      </c>
      <c r="C183">
        <v>-4.3368909999999996</v>
      </c>
      <c r="D183" t="s">
        <v>792</v>
      </c>
    </row>
    <row r="184" spans="1:4">
      <c r="A184" t="s">
        <v>851</v>
      </c>
      <c r="B184">
        <v>4.7182784</v>
      </c>
      <c r="C184">
        <v>-4.3383890000000003</v>
      </c>
      <c r="D184" t="s">
        <v>852</v>
      </c>
    </row>
    <row r="185" spans="1:4">
      <c r="A185" t="s">
        <v>859</v>
      </c>
      <c r="B185">
        <v>4.6921340000000002</v>
      </c>
      <c r="C185">
        <v>-4.3392759999999999</v>
      </c>
      <c r="D185" t="s">
        <v>860</v>
      </c>
    </row>
    <row r="186" spans="1:4">
      <c r="A186" t="s">
        <v>118</v>
      </c>
      <c r="B186">
        <v>4.5387344000000001</v>
      </c>
      <c r="C186">
        <v>-4.3393819999999996</v>
      </c>
      <c r="D186" t="s">
        <v>119</v>
      </c>
    </row>
    <row r="187" spans="1:4">
      <c r="A187" t="s">
        <v>469</v>
      </c>
      <c r="B187">
        <v>4.8960790000000003</v>
      </c>
      <c r="C187">
        <v>-4.3400249999999998</v>
      </c>
      <c r="D187" t="s">
        <v>470</v>
      </c>
    </row>
    <row r="188" spans="1:4">
      <c r="A188" t="s">
        <v>995</v>
      </c>
      <c r="B188">
        <v>5.3290249999999997</v>
      </c>
      <c r="C188">
        <v>-4.3403400000000003</v>
      </c>
      <c r="D188" t="s">
        <v>996</v>
      </c>
    </row>
    <row r="189" spans="1:4">
      <c r="A189" t="s">
        <v>731</v>
      </c>
      <c r="B189">
        <v>4.7415713999999998</v>
      </c>
      <c r="C189">
        <v>-4.3414754999999996</v>
      </c>
      <c r="D189" t="s">
        <v>732</v>
      </c>
    </row>
    <row r="190" spans="1:4">
      <c r="A190" t="s">
        <v>827</v>
      </c>
      <c r="B190">
        <v>4.7363809999999997</v>
      </c>
      <c r="C190">
        <v>-4.3420886999999997</v>
      </c>
      <c r="D190" t="s">
        <v>828</v>
      </c>
    </row>
    <row r="191" spans="1:4">
      <c r="A191" t="s">
        <v>831</v>
      </c>
      <c r="B191">
        <v>4.8428940000000003</v>
      </c>
      <c r="C191">
        <v>-4.3436045999999999</v>
      </c>
      <c r="D191" t="s">
        <v>832</v>
      </c>
    </row>
    <row r="192" spans="1:4">
      <c r="A192" t="s">
        <v>120</v>
      </c>
      <c r="B192">
        <v>4.7788329999999997</v>
      </c>
      <c r="C192">
        <v>-4.3436045999999999</v>
      </c>
      <c r="D192" t="s">
        <v>121</v>
      </c>
    </row>
    <row r="193" spans="1:4">
      <c r="A193" t="s">
        <v>829</v>
      </c>
      <c r="B193">
        <v>4.7580689999999999</v>
      </c>
      <c r="C193">
        <v>-4.3436045999999999</v>
      </c>
      <c r="D193" t="s">
        <v>830</v>
      </c>
    </row>
    <row r="194" spans="1:4">
      <c r="A194" t="s">
        <v>251</v>
      </c>
      <c r="B194">
        <v>4.7115684</v>
      </c>
      <c r="C194">
        <v>-4.3436045999999999</v>
      </c>
      <c r="D194" t="s">
        <v>252</v>
      </c>
    </row>
    <row r="195" spans="1:4">
      <c r="A195" t="s">
        <v>299</v>
      </c>
      <c r="B195">
        <v>4.6544685000000001</v>
      </c>
      <c r="C195">
        <v>-4.3438454000000002</v>
      </c>
      <c r="D195" t="s">
        <v>300</v>
      </c>
    </row>
    <row r="196" spans="1:4">
      <c r="A196" t="s">
        <v>625</v>
      </c>
      <c r="B196">
        <v>4.7514440000000002</v>
      </c>
      <c r="C196">
        <v>-4.3438696999999999</v>
      </c>
      <c r="D196" t="s">
        <v>626</v>
      </c>
    </row>
    <row r="197" spans="1:4">
      <c r="A197" t="s">
        <v>659</v>
      </c>
      <c r="B197">
        <v>4.5514134999999998</v>
      </c>
      <c r="C197">
        <v>-4.3441210000000003</v>
      </c>
      <c r="D197" t="s">
        <v>660</v>
      </c>
    </row>
    <row r="198" spans="1:4">
      <c r="A198" t="s">
        <v>589</v>
      </c>
      <c r="B198">
        <v>4.5487393999999997</v>
      </c>
      <c r="C198">
        <v>-4.3485412999999999</v>
      </c>
      <c r="D198" t="s">
        <v>590</v>
      </c>
    </row>
    <row r="199" spans="1:4">
      <c r="A199" t="s">
        <v>773</v>
      </c>
      <c r="B199">
        <v>4.7810680000000003</v>
      </c>
      <c r="C199">
        <v>-4.3495090000000003</v>
      </c>
      <c r="D199" t="s">
        <v>774</v>
      </c>
    </row>
    <row r="200" spans="1:4">
      <c r="A200" t="s">
        <v>853</v>
      </c>
      <c r="B200">
        <v>4.7483579999999996</v>
      </c>
      <c r="C200">
        <v>-4.3503379999999998</v>
      </c>
      <c r="D200" t="s">
        <v>854</v>
      </c>
    </row>
    <row r="201" spans="1:4">
      <c r="A201" t="s">
        <v>136</v>
      </c>
      <c r="B201">
        <v>4.6935549999999999</v>
      </c>
      <c r="C201">
        <v>-4.3504500000000004</v>
      </c>
      <c r="D201" t="s">
        <v>137</v>
      </c>
    </row>
    <row r="202" spans="1:4">
      <c r="A202" t="s">
        <v>572</v>
      </c>
      <c r="B202">
        <v>4.8153524000000001</v>
      </c>
      <c r="C202">
        <v>-4.3517427</v>
      </c>
      <c r="D202" t="s">
        <v>573</v>
      </c>
    </row>
    <row r="203" spans="1:4">
      <c r="A203" t="s">
        <v>1021</v>
      </c>
      <c r="B203">
        <v>4.6284856999999997</v>
      </c>
      <c r="C203">
        <v>-4.3530826999999999</v>
      </c>
      <c r="D203" t="s">
        <v>1022</v>
      </c>
    </row>
    <row r="204" spans="1:4">
      <c r="A204" t="s">
        <v>465</v>
      </c>
      <c r="B204">
        <v>4.8336781999999996</v>
      </c>
      <c r="C204">
        <v>-4.3542924000000003</v>
      </c>
      <c r="D204" t="s">
        <v>466</v>
      </c>
    </row>
    <row r="205" spans="1:4">
      <c r="A205" t="s">
        <v>897</v>
      </c>
      <c r="B205">
        <v>4.8530683999999997</v>
      </c>
      <c r="C205">
        <v>-4.3567038</v>
      </c>
      <c r="D205" t="s">
        <v>898</v>
      </c>
    </row>
    <row r="206" spans="1:4">
      <c r="A206" t="s">
        <v>895</v>
      </c>
      <c r="B206">
        <v>4.8397180000000004</v>
      </c>
      <c r="C206">
        <v>-4.3567038</v>
      </c>
      <c r="D206" t="s">
        <v>896</v>
      </c>
    </row>
    <row r="207" spans="1:4">
      <c r="A207" t="s">
        <v>885</v>
      </c>
      <c r="B207">
        <v>4.7303575999999996</v>
      </c>
      <c r="C207">
        <v>-4.3567038</v>
      </c>
      <c r="D207" t="s">
        <v>886</v>
      </c>
    </row>
    <row r="208" spans="1:4">
      <c r="A208" t="s">
        <v>97</v>
      </c>
      <c r="B208">
        <v>4.6375830000000002</v>
      </c>
      <c r="C208">
        <v>-4.3567038</v>
      </c>
      <c r="D208" t="s">
        <v>98</v>
      </c>
    </row>
    <row r="209" spans="1:4">
      <c r="A209" t="s">
        <v>741</v>
      </c>
      <c r="B209">
        <v>4.5734816</v>
      </c>
      <c r="C209">
        <v>-4.3567038</v>
      </c>
      <c r="D209" t="s">
        <v>742</v>
      </c>
    </row>
    <row r="210" spans="1:4">
      <c r="A210" t="s">
        <v>743</v>
      </c>
      <c r="B210">
        <v>4.6919050000000002</v>
      </c>
      <c r="C210">
        <v>-4.3575759999999999</v>
      </c>
      <c r="D210" t="s">
        <v>744</v>
      </c>
    </row>
    <row r="211" spans="1:4">
      <c r="A211" t="s">
        <v>601</v>
      </c>
      <c r="B211">
        <v>4.6483429999999997</v>
      </c>
      <c r="C211">
        <v>-4.3575759999999999</v>
      </c>
      <c r="D211" t="s">
        <v>602</v>
      </c>
    </row>
    <row r="212" spans="1:4">
      <c r="A212" t="s">
        <v>599</v>
      </c>
      <c r="B212">
        <v>4.5323659999999997</v>
      </c>
      <c r="C212">
        <v>-4.3575759999999999</v>
      </c>
      <c r="D212" t="s">
        <v>600</v>
      </c>
    </row>
    <row r="213" spans="1:4">
      <c r="A213" t="s">
        <v>951</v>
      </c>
      <c r="B213">
        <v>4.610811</v>
      </c>
      <c r="C213">
        <v>-4.3581222999999998</v>
      </c>
      <c r="D213" t="s">
        <v>952</v>
      </c>
    </row>
    <row r="214" spans="1:4">
      <c r="A214" t="s">
        <v>353</v>
      </c>
      <c r="B214">
        <v>4.5345325000000001</v>
      </c>
      <c r="C214">
        <v>-4.3582970000000003</v>
      </c>
      <c r="D214" t="s">
        <v>354</v>
      </c>
    </row>
    <row r="215" spans="1:4">
      <c r="A215" t="s">
        <v>567</v>
      </c>
      <c r="B215">
        <v>4.5681039999999999</v>
      </c>
      <c r="C215">
        <v>-4.3602495000000001</v>
      </c>
      <c r="D215" t="s">
        <v>568</v>
      </c>
    </row>
    <row r="216" spans="1:4">
      <c r="A216" t="s">
        <v>561</v>
      </c>
      <c r="B216">
        <v>4.6218266000000003</v>
      </c>
      <c r="C216">
        <v>-4.3608719999999996</v>
      </c>
      <c r="D216" t="s">
        <v>562</v>
      </c>
    </row>
    <row r="217" spans="1:4">
      <c r="A217" t="s">
        <v>427</v>
      </c>
      <c r="B217">
        <v>4.5488629999999999</v>
      </c>
      <c r="C217">
        <v>-4.3627700000000003</v>
      </c>
      <c r="D217" t="s">
        <v>428</v>
      </c>
    </row>
    <row r="218" spans="1:4">
      <c r="A218" t="s">
        <v>71</v>
      </c>
      <c r="B218">
        <v>4.6050269999999998</v>
      </c>
      <c r="C218">
        <v>-4.3634079999999997</v>
      </c>
      <c r="D218" t="s">
        <v>72</v>
      </c>
    </row>
    <row r="219" spans="1:4">
      <c r="A219" t="s">
        <v>67</v>
      </c>
      <c r="B219">
        <v>4.5885829999999999</v>
      </c>
      <c r="C219">
        <v>-4.3634079999999997</v>
      </c>
      <c r="D219" t="s">
        <v>68</v>
      </c>
    </row>
    <row r="220" spans="1:4">
      <c r="A220" t="s">
        <v>913</v>
      </c>
      <c r="B220">
        <v>4.5670757000000002</v>
      </c>
      <c r="C220">
        <v>-4.3634079999999997</v>
      </c>
      <c r="D220" t="s">
        <v>914</v>
      </c>
    </row>
    <row r="221" spans="1:4">
      <c r="A221" t="s">
        <v>785</v>
      </c>
      <c r="B221">
        <v>4.5206546999999997</v>
      </c>
      <c r="C221">
        <v>-4.3634079999999997</v>
      </c>
      <c r="D221" t="s">
        <v>786</v>
      </c>
    </row>
    <row r="222" spans="1:4">
      <c r="A222" t="s">
        <v>943</v>
      </c>
      <c r="B222">
        <v>4.591793</v>
      </c>
      <c r="C222">
        <v>-4.363823</v>
      </c>
      <c r="D222" t="s">
        <v>944</v>
      </c>
    </row>
    <row r="223" spans="1:4">
      <c r="A223" t="s">
        <v>989</v>
      </c>
      <c r="B223">
        <v>4.5908049999999996</v>
      </c>
      <c r="C223">
        <v>-4.363823</v>
      </c>
      <c r="D223" t="s">
        <v>990</v>
      </c>
    </row>
    <row r="224" spans="1:4">
      <c r="A224" t="s">
        <v>615</v>
      </c>
      <c r="B224">
        <v>4.6211761999999998</v>
      </c>
      <c r="C224">
        <v>-4.3646409999999998</v>
      </c>
      <c r="D224" t="s">
        <v>616</v>
      </c>
    </row>
    <row r="225" spans="1:4">
      <c r="A225" t="s">
        <v>613</v>
      </c>
      <c r="B225">
        <v>4.4777170000000002</v>
      </c>
      <c r="C225">
        <v>-4.3646409999999998</v>
      </c>
      <c r="D225" t="s">
        <v>614</v>
      </c>
    </row>
    <row r="226" spans="1:4">
      <c r="A226" t="s">
        <v>923</v>
      </c>
      <c r="B226">
        <v>4.8504066000000003</v>
      </c>
      <c r="C226">
        <v>-4.3647970000000003</v>
      </c>
      <c r="D226" t="s">
        <v>924</v>
      </c>
    </row>
    <row r="227" spans="1:4">
      <c r="A227" t="s">
        <v>799</v>
      </c>
      <c r="B227">
        <v>4.8290839999999999</v>
      </c>
      <c r="C227">
        <v>-4.3651342</v>
      </c>
      <c r="D227" t="s">
        <v>800</v>
      </c>
    </row>
    <row r="228" spans="1:4">
      <c r="A228" t="s">
        <v>341</v>
      </c>
      <c r="B228">
        <v>4.6111459999999997</v>
      </c>
      <c r="C228">
        <v>-4.3656550000000003</v>
      </c>
      <c r="D228" t="s">
        <v>342</v>
      </c>
    </row>
    <row r="229" spans="1:4">
      <c r="A229" t="s">
        <v>1063</v>
      </c>
      <c r="B229">
        <v>4.9845943000000004</v>
      </c>
      <c r="C229">
        <v>-4.3660126000000004</v>
      </c>
      <c r="D229" t="s">
        <v>1064</v>
      </c>
    </row>
    <row r="230" spans="1:4">
      <c r="A230" t="s">
        <v>329</v>
      </c>
      <c r="B230">
        <v>4.823283</v>
      </c>
      <c r="C230">
        <v>-4.3660126000000004</v>
      </c>
      <c r="D230" t="s">
        <v>330</v>
      </c>
    </row>
    <row r="231" spans="1:4">
      <c r="A231" t="s">
        <v>327</v>
      </c>
      <c r="B231">
        <v>4.7720019999999996</v>
      </c>
      <c r="C231">
        <v>-4.3660126000000004</v>
      </c>
      <c r="D231" t="s">
        <v>328</v>
      </c>
    </row>
    <row r="232" spans="1:4">
      <c r="A232" t="s">
        <v>537</v>
      </c>
      <c r="B232">
        <v>4.7485495000000002</v>
      </c>
      <c r="C232">
        <v>-4.3660126000000004</v>
      </c>
      <c r="D232" t="s">
        <v>538</v>
      </c>
    </row>
    <row r="233" spans="1:4">
      <c r="A233" t="s">
        <v>1065</v>
      </c>
      <c r="B233">
        <v>4.7038783999999998</v>
      </c>
      <c r="C233">
        <v>-4.3660126000000004</v>
      </c>
      <c r="D233" t="s">
        <v>1066</v>
      </c>
    </row>
    <row r="234" spans="1:4">
      <c r="A234" t="s">
        <v>413</v>
      </c>
      <c r="B234">
        <v>4.6857853</v>
      </c>
      <c r="C234">
        <v>-4.3660126000000004</v>
      </c>
      <c r="D234" t="s">
        <v>414</v>
      </c>
    </row>
    <row r="235" spans="1:4">
      <c r="A235" t="s">
        <v>206</v>
      </c>
      <c r="B235">
        <v>4.6805553</v>
      </c>
      <c r="C235">
        <v>-4.3660126000000004</v>
      </c>
      <c r="D235" t="s">
        <v>207</v>
      </c>
    </row>
    <row r="236" spans="1:4">
      <c r="A236" t="s">
        <v>1057</v>
      </c>
      <c r="B236">
        <v>4.6604989999999997</v>
      </c>
      <c r="C236">
        <v>-4.3660126000000004</v>
      </c>
      <c r="D236" t="s">
        <v>1058</v>
      </c>
    </row>
    <row r="237" spans="1:4">
      <c r="A237" t="s">
        <v>345</v>
      </c>
      <c r="B237">
        <v>4.6571974999999997</v>
      </c>
      <c r="C237">
        <v>-4.3660126000000004</v>
      </c>
      <c r="D237" t="s">
        <v>346</v>
      </c>
    </row>
    <row r="238" spans="1:4">
      <c r="A238" t="s">
        <v>1059</v>
      </c>
      <c r="B238">
        <v>4.6370363000000001</v>
      </c>
      <c r="C238">
        <v>-4.3660126000000004</v>
      </c>
      <c r="D238" t="s">
        <v>1060</v>
      </c>
    </row>
    <row r="239" spans="1:4">
      <c r="A239" t="s">
        <v>144</v>
      </c>
      <c r="B239">
        <v>4.6356039999999998</v>
      </c>
      <c r="C239">
        <v>-4.3660126000000004</v>
      </c>
      <c r="D239" t="s">
        <v>145</v>
      </c>
    </row>
    <row r="240" spans="1:4">
      <c r="A240" t="s">
        <v>1051</v>
      </c>
      <c r="B240">
        <v>4.6086989999999997</v>
      </c>
      <c r="C240">
        <v>-4.3660126000000004</v>
      </c>
      <c r="D240" t="s">
        <v>1052</v>
      </c>
    </row>
    <row r="241" spans="1:4">
      <c r="A241" t="s">
        <v>565</v>
      </c>
      <c r="B241">
        <v>4.5985923</v>
      </c>
      <c r="C241">
        <v>-4.3660126000000004</v>
      </c>
      <c r="D241" t="s">
        <v>566</v>
      </c>
    </row>
    <row r="242" spans="1:4">
      <c r="A242" t="s">
        <v>5</v>
      </c>
      <c r="B242">
        <v>4.5266466000000003</v>
      </c>
      <c r="C242">
        <v>-4.3660126000000004</v>
      </c>
      <c r="D242" t="s">
        <v>6</v>
      </c>
    </row>
    <row r="243" spans="1:4">
      <c r="A243" t="s">
        <v>5</v>
      </c>
      <c r="B243">
        <v>4.5266466000000003</v>
      </c>
      <c r="C243">
        <v>-4.3660126000000004</v>
      </c>
      <c r="D243" t="s">
        <v>23</v>
      </c>
    </row>
    <row r="244" spans="1:4">
      <c r="A244" t="s">
        <v>5</v>
      </c>
      <c r="B244">
        <v>4.5266466000000003</v>
      </c>
      <c r="C244">
        <v>-4.3660126000000004</v>
      </c>
      <c r="D244" t="s">
        <v>24</v>
      </c>
    </row>
    <row r="245" spans="1:4">
      <c r="A245" t="s">
        <v>5</v>
      </c>
      <c r="B245">
        <v>4.5266466000000003</v>
      </c>
      <c r="C245">
        <v>-4.3660126000000004</v>
      </c>
      <c r="D245" t="s">
        <v>38</v>
      </c>
    </row>
    <row r="246" spans="1:4">
      <c r="A246" t="s">
        <v>355</v>
      </c>
      <c r="B246">
        <v>4.5019502999999998</v>
      </c>
      <c r="C246">
        <v>-4.3660126000000004</v>
      </c>
      <c r="D246" t="s">
        <v>356</v>
      </c>
    </row>
    <row r="247" spans="1:4">
      <c r="A247" t="s">
        <v>166</v>
      </c>
      <c r="B247">
        <v>4.4861946000000001</v>
      </c>
      <c r="C247">
        <v>-4.3660126000000004</v>
      </c>
      <c r="D247" t="s">
        <v>167</v>
      </c>
    </row>
    <row r="248" spans="1:4">
      <c r="A248" t="s">
        <v>237</v>
      </c>
      <c r="B248">
        <v>4.4479765999999996</v>
      </c>
      <c r="C248">
        <v>-4.3660126000000004</v>
      </c>
      <c r="D248" t="s">
        <v>238</v>
      </c>
    </row>
    <row r="249" spans="1:4">
      <c r="A249" t="s">
        <v>237</v>
      </c>
      <c r="B249">
        <v>4.4479765999999996</v>
      </c>
      <c r="C249">
        <v>-4.3660126000000004</v>
      </c>
      <c r="D249" t="s">
        <v>574</v>
      </c>
    </row>
    <row r="250" spans="1:4">
      <c r="A250" t="s">
        <v>83</v>
      </c>
      <c r="B250">
        <v>4.4356289999999996</v>
      </c>
      <c r="C250">
        <v>-4.3660126000000004</v>
      </c>
      <c r="D250" t="s">
        <v>84</v>
      </c>
    </row>
    <row r="251" spans="1:4">
      <c r="A251" t="s">
        <v>83</v>
      </c>
      <c r="B251">
        <v>4.4356289999999996</v>
      </c>
      <c r="C251">
        <v>-4.3660126000000004</v>
      </c>
      <c r="D251" t="s">
        <v>89</v>
      </c>
    </row>
    <row r="252" spans="1:4">
      <c r="A252" t="s">
        <v>373</v>
      </c>
      <c r="B252">
        <v>4.4918990000000001</v>
      </c>
      <c r="C252">
        <v>-4.3661956999999996</v>
      </c>
      <c r="D252" t="s">
        <v>374</v>
      </c>
    </row>
    <row r="253" spans="1:4">
      <c r="A253" t="s">
        <v>627</v>
      </c>
      <c r="B253">
        <v>4.6226130000000003</v>
      </c>
      <c r="C253">
        <v>-4.3663425</v>
      </c>
      <c r="D253" t="s">
        <v>628</v>
      </c>
    </row>
    <row r="254" spans="1:4">
      <c r="A254" t="s">
        <v>657</v>
      </c>
      <c r="B254">
        <v>4.7931622999999997</v>
      </c>
      <c r="C254">
        <v>-4.3673697000000002</v>
      </c>
      <c r="D254" t="s">
        <v>658</v>
      </c>
    </row>
    <row r="255" spans="1:4">
      <c r="A255" t="s">
        <v>1039</v>
      </c>
      <c r="B255">
        <v>4.657502</v>
      </c>
      <c r="C255">
        <v>-4.3673697000000002</v>
      </c>
      <c r="D255" t="s">
        <v>1040</v>
      </c>
    </row>
    <row r="256" spans="1:4">
      <c r="A256" t="s">
        <v>707</v>
      </c>
      <c r="B256">
        <v>4.6123560000000001</v>
      </c>
      <c r="C256">
        <v>-4.3673697000000002</v>
      </c>
      <c r="D256" t="s">
        <v>708</v>
      </c>
    </row>
    <row r="257" spans="1:4">
      <c r="A257" t="s">
        <v>128</v>
      </c>
      <c r="B257">
        <v>4.5598935999999997</v>
      </c>
      <c r="C257">
        <v>-4.3673697000000002</v>
      </c>
      <c r="D257" t="s">
        <v>129</v>
      </c>
    </row>
    <row r="258" spans="1:4">
      <c r="A258" t="s">
        <v>655</v>
      </c>
      <c r="B258">
        <v>4.5293760000000001</v>
      </c>
      <c r="C258">
        <v>-4.3673697000000002</v>
      </c>
      <c r="D258" t="s">
        <v>656</v>
      </c>
    </row>
    <row r="259" spans="1:4">
      <c r="A259" t="s">
        <v>53</v>
      </c>
      <c r="B259">
        <v>4.480728</v>
      </c>
      <c r="C259">
        <v>-4.3673697000000002</v>
      </c>
      <c r="D259" t="s">
        <v>54</v>
      </c>
    </row>
    <row r="260" spans="1:4">
      <c r="A260" t="s">
        <v>212</v>
      </c>
      <c r="B260">
        <v>4.4545716999999998</v>
      </c>
      <c r="C260">
        <v>-4.3673697000000002</v>
      </c>
      <c r="D260" t="s">
        <v>213</v>
      </c>
    </row>
    <row r="261" spans="1:4">
      <c r="A261" t="s">
        <v>367</v>
      </c>
      <c r="B261">
        <v>4.4507227</v>
      </c>
      <c r="C261">
        <v>-4.3673697000000002</v>
      </c>
      <c r="D261" t="s">
        <v>368</v>
      </c>
    </row>
    <row r="262" spans="1:4">
      <c r="A262" t="s">
        <v>965</v>
      </c>
      <c r="B262">
        <v>4.4473466999999998</v>
      </c>
      <c r="C262">
        <v>-4.3673697000000002</v>
      </c>
      <c r="D262" t="s">
        <v>966</v>
      </c>
    </row>
    <row r="263" spans="1:4">
      <c r="A263" t="s">
        <v>365</v>
      </c>
      <c r="B263">
        <v>4.3975663000000003</v>
      </c>
      <c r="C263">
        <v>-4.3673697000000002</v>
      </c>
      <c r="D263" t="s">
        <v>366</v>
      </c>
    </row>
    <row r="264" spans="1:4">
      <c r="A264" t="s">
        <v>235</v>
      </c>
      <c r="B264">
        <v>4.3850749999999996</v>
      </c>
      <c r="C264">
        <v>-4.3673697000000002</v>
      </c>
      <c r="D264" t="s">
        <v>236</v>
      </c>
    </row>
    <row r="265" spans="1:4">
      <c r="A265" t="s">
        <v>963</v>
      </c>
      <c r="B265">
        <v>4.3699110000000001</v>
      </c>
      <c r="C265">
        <v>-4.3673697000000002</v>
      </c>
      <c r="D265" t="s">
        <v>964</v>
      </c>
    </row>
    <row r="266" spans="1:4">
      <c r="A266" t="s">
        <v>529</v>
      </c>
      <c r="B266">
        <v>4.8754660000000003</v>
      </c>
      <c r="C266">
        <v>-4.3674520000000001</v>
      </c>
      <c r="D266" t="s">
        <v>530</v>
      </c>
    </row>
    <row r="267" spans="1:4">
      <c r="A267" t="s">
        <v>909</v>
      </c>
      <c r="B267">
        <v>5.3966349999999998</v>
      </c>
      <c r="C267">
        <v>-4.3677883</v>
      </c>
      <c r="D267" t="s">
        <v>910</v>
      </c>
    </row>
    <row r="268" spans="1:4">
      <c r="A268" t="s">
        <v>747</v>
      </c>
      <c r="B268">
        <v>4.8133993000000004</v>
      </c>
      <c r="C268">
        <v>-4.3704479999999997</v>
      </c>
      <c r="D268" t="s">
        <v>748</v>
      </c>
    </row>
    <row r="269" spans="1:4">
      <c r="A269" t="s">
        <v>821</v>
      </c>
      <c r="B269">
        <v>4.7094610000000001</v>
      </c>
      <c r="C269">
        <v>-4.3714513999999998</v>
      </c>
      <c r="D269" t="s">
        <v>822</v>
      </c>
    </row>
    <row r="270" spans="1:4">
      <c r="A270" t="s">
        <v>421</v>
      </c>
      <c r="B270">
        <v>4.5143909999999998</v>
      </c>
      <c r="C270">
        <v>-4.3716062999999998</v>
      </c>
      <c r="D270" t="s">
        <v>422</v>
      </c>
    </row>
    <row r="271" spans="1:4">
      <c r="A271" t="s">
        <v>875</v>
      </c>
      <c r="B271">
        <v>4.5964203000000001</v>
      </c>
      <c r="C271">
        <v>-4.3719215</v>
      </c>
      <c r="D271" t="s">
        <v>876</v>
      </c>
    </row>
    <row r="272" spans="1:4">
      <c r="A272" t="s">
        <v>391</v>
      </c>
      <c r="B272">
        <v>4.5780067000000004</v>
      </c>
      <c r="C272">
        <v>-4.3719215</v>
      </c>
      <c r="D272" t="s">
        <v>392</v>
      </c>
    </row>
    <row r="273" spans="1:4">
      <c r="A273" t="s">
        <v>1041</v>
      </c>
      <c r="B273">
        <v>4.6337542999999997</v>
      </c>
      <c r="C273">
        <v>-4.3736724999999996</v>
      </c>
      <c r="D273" t="s">
        <v>1042</v>
      </c>
    </row>
    <row r="274" spans="1:4">
      <c r="A274" t="s">
        <v>509</v>
      </c>
      <c r="B274">
        <v>4.5147779999999997</v>
      </c>
      <c r="C274">
        <v>-4.3736724999999996</v>
      </c>
      <c r="D274" t="s">
        <v>510</v>
      </c>
    </row>
    <row r="275" spans="1:4">
      <c r="A275" t="s">
        <v>69</v>
      </c>
      <c r="B275">
        <v>4.5312432999999999</v>
      </c>
      <c r="C275">
        <v>-4.3744125</v>
      </c>
      <c r="D275" t="s">
        <v>70</v>
      </c>
    </row>
    <row r="276" spans="1:4">
      <c r="A276" t="s">
        <v>69</v>
      </c>
      <c r="B276">
        <v>4.5312432999999999</v>
      </c>
      <c r="C276">
        <v>-4.3744125</v>
      </c>
      <c r="D276" t="s">
        <v>93</v>
      </c>
    </row>
    <row r="277" spans="1:4">
      <c r="A277" t="s">
        <v>691</v>
      </c>
      <c r="B277">
        <v>4.4643354000000004</v>
      </c>
      <c r="C277">
        <v>-4.3744125</v>
      </c>
      <c r="D277" t="s">
        <v>692</v>
      </c>
    </row>
    <row r="278" spans="1:4">
      <c r="A278" t="s">
        <v>695</v>
      </c>
      <c r="B278">
        <v>4.4133560000000003</v>
      </c>
      <c r="C278">
        <v>-4.3744125</v>
      </c>
      <c r="D278" t="s">
        <v>696</v>
      </c>
    </row>
    <row r="279" spans="1:4">
      <c r="A279" t="s">
        <v>361</v>
      </c>
      <c r="B279">
        <v>4.5867524</v>
      </c>
      <c r="C279">
        <v>-4.3747860000000003</v>
      </c>
      <c r="D279" t="s">
        <v>362</v>
      </c>
    </row>
    <row r="280" spans="1:4">
      <c r="A280" t="s">
        <v>387</v>
      </c>
      <c r="B280">
        <v>4.8210816000000003</v>
      </c>
      <c r="C280">
        <v>-4.3748617000000003</v>
      </c>
      <c r="D280" t="s">
        <v>388</v>
      </c>
    </row>
    <row r="281" spans="1:4">
      <c r="A281" t="s">
        <v>809</v>
      </c>
      <c r="B281">
        <v>4.9066809999999998</v>
      </c>
      <c r="C281">
        <v>-4.3751692999999996</v>
      </c>
      <c r="D281" t="s">
        <v>810</v>
      </c>
    </row>
    <row r="282" spans="1:4">
      <c r="A282" t="s">
        <v>146</v>
      </c>
      <c r="B282">
        <v>4.6641760000000003</v>
      </c>
      <c r="C282">
        <v>-4.3751692999999996</v>
      </c>
      <c r="D282" t="s">
        <v>147</v>
      </c>
    </row>
    <row r="283" spans="1:4">
      <c r="A283" t="s">
        <v>265</v>
      </c>
      <c r="B283">
        <v>4.4668450000000002</v>
      </c>
      <c r="C283">
        <v>-4.3760896000000002</v>
      </c>
      <c r="D283" t="s">
        <v>266</v>
      </c>
    </row>
    <row r="284" spans="1:4">
      <c r="A284" t="s">
        <v>369</v>
      </c>
      <c r="B284">
        <v>5.0855002000000002</v>
      </c>
      <c r="C284">
        <v>-4.3764042999999999</v>
      </c>
      <c r="D284" t="s">
        <v>370</v>
      </c>
    </row>
    <row r="285" spans="1:4">
      <c r="A285" t="s">
        <v>217</v>
      </c>
      <c r="B285">
        <v>5.0163107</v>
      </c>
      <c r="C285">
        <v>-4.3764042999999999</v>
      </c>
      <c r="D285" t="s">
        <v>218</v>
      </c>
    </row>
    <row r="286" spans="1:4">
      <c r="A286" t="s">
        <v>749</v>
      </c>
      <c r="B286">
        <v>5.0136275000000001</v>
      </c>
      <c r="C286">
        <v>-4.3764042999999999</v>
      </c>
      <c r="D286" t="s">
        <v>750</v>
      </c>
    </row>
    <row r="287" spans="1:4">
      <c r="A287" t="s">
        <v>491</v>
      </c>
      <c r="B287">
        <v>4.9247339999999999</v>
      </c>
      <c r="C287">
        <v>-4.3764042999999999</v>
      </c>
      <c r="D287" t="s">
        <v>492</v>
      </c>
    </row>
    <row r="288" spans="1:4">
      <c r="A288" t="s">
        <v>152</v>
      </c>
      <c r="B288">
        <v>4.8832370000000003</v>
      </c>
      <c r="C288">
        <v>-4.3764042999999999</v>
      </c>
      <c r="D288" t="s">
        <v>153</v>
      </c>
    </row>
    <row r="289" spans="1:4">
      <c r="A289" t="s">
        <v>39</v>
      </c>
      <c r="B289">
        <v>4.7688565000000001</v>
      </c>
      <c r="C289">
        <v>-4.3764042999999999</v>
      </c>
      <c r="D289" t="s">
        <v>40</v>
      </c>
    </row>
    <row r="290" spans="1:4">
      <c r="A290" t="s">
        <v>172</v>
      </c>
      <c r="B290">
        <v>4.7525259999999996</v>
      </c>
      <c r="C290">
        <v>-4.3764042999999999</v>
      </c>
      <c r="D290" t="s">
        <v>173</v>
      </c>
    </row>
    <row r="291" spans="1:4">
      <c r="A291" t="s">
        <v>891</v>
      </c>
      <c r="B291">
        <v>4.7463600000000001</v>
      </c>
      <c r="C291">
        <v>-4.3764042999999999</v>
      </c>
      <c r="D291" t="s">
        <v>892</v>
      </c>
    </row>
    <row r="292" spans="1:4">
      <c r="A292" t="s">
        <v>899</v>
      </c>
      <c r="B292">
        <v>4.7456100000000001</v>
      </c>
      <c r="C292">
        <v>-4.3764042999999999</v>
      </c>
      <c r="D292" t="s">
        <v>900</v>
      </c>
    </row>
    <row r="293" spans="1:4">
      <c r="A293" t="s">
        <v>317</v>
      </c>
      <c r="B293">
        <v>4.7295995</v>
      </c>
      <c r="C293">
        <v>-4.3764042999999999</v>
      </c>
      <c r="D293" t="s">
        <v>318</v>
      </c>
    </row>
    <row r="294" spans="1:4">
      <c r="A294" t="s">
        <v>325</v>
      </c>
      <c r="B294">
        <v>4.7268020000000002</v>
      </c>
      <c r="C294">
        <v>-4.3764042999999999</v>
      </c>
      <c r="D294" t="s">
        <v>326</v>
      </c>
    </row>
    <row r="295" spans="1:4">
      <c r="A295" t="s">
        <v>541</v>
      </c>
      <c r="B295">
        <v>4.7240840000000004</v>
      </c>
      <c r="C295">
        <v>-4.3764042999999999</v>
      </c>
      <c r="D295" t="s">
        <v>542</v>
      </c>
    </row>
    <row r="296" spans="1:4">
      <c r="A296" t="s">
        <v>753</v>
      </c>
      <c r="B296">
        <v>4.7138239999999998</v>
      </c>
      <c r="C296">
        <v>-4.3764042999999999</v>
      </c>
      <c r="D296" t="s">
        <v>754</v>
      </c>
    </row>
    <row r="297" spans="1:4">
      <c r="A297" t="s">
        <v>397</v>
      </c>
      <c r="B297">
        <v>4.7106760000000003</v>
      </c>
      <c r="C297">
        <v>-4.3764042999999999</v>
      </c>
      <c r="D297" t="s">
        <v>398</v>
      </c>
    </row>
    <row r="298" spans="1:4">
      <c r="A298" t="s">
        <v>112</v>
      </c>
      <c r="B298">
        <v>4.6877019999999998</v>
      </c>
      <c r="C298">
        <v>-4.3764042999999999</v>
      </c>
      <c r="D298" t="s">
        <v>113</v>
      </c>
    </row>
    <row r="299" spans="1:4">
      <c r="A299" t="s">
        <v>777</v>
      </c>
      <c r="B299">
        <v>4.6778602999999999</v>
      </c>
      <c r="C299">
        <v>-4.3764042999999999</v>
      </c>
      <c r="D299" t="s">
        <v>778</v>
      </c>
    </row>
    <row r="300" spans="1:4">
      <c r="A300" t="s">
        <v>991</v>
      </c>
      <c r="B300">
        <v>4.6971717000000002</v>
      </c>
      <c r="C300">
        <v>-4.3765526000000001</v>
      </c>
      <c r="D300" t="s">
        <v>992</v>
      </c>
    </row>
    <row r="301" spans="1:4">
      <c r="A301" t="s">
        <v>793</v>
      </c>
      <c r="B301">
        <v>4.6207459999999996</v>
      </c>
      <c r="C301">
        <v>-4.3769049999999998</v>
      </c>
      <c r="D301" t="s">
        <v>794</v>
      </c>
    </row>
    <row r="302" spans="1:4">
      <c r="A302" t="s">
        <v>555</v>
      </c>
      <c r="B302">
        <v>4.5756610000000002</v>
      </c>
      <c r="C302">
        <v>-4.3769049999999998</v>
      </c>
      <c r="D302" t="s">
        <v>556</v>
      </c>
    </row>
    <row r="303" spans="1:4">
      <c r="A303" t="s">
        <v>879</v>
      </c>
      <c r="B303">
        <v>4.6351300000000002</v>
      </c>
      <c r="C303">
        <v>-4.3779409999999999</v>
      </c>
      <c r="D303" t="s">
        <v>880</v>
      </c>
    </row>
    <row r="304" spans="1:4">
      <c r="A304" t="s">
        <v>168</v>
      </c>
      <c r="B304">
        <v>4.8093233</v>
      </c>
      <c r="C304">
        <v>-4.3781720000000002</v>
      </c>
      <c r="D304" t="s">
        <v>169</v>
      </c>
    </row>
    <row r="305" spans="1:4">
      <c r="A305" t="s">
        <v>55</v>
      </c>
      <c r="B305">
        <v>4.7652435000000004</v>
      </c>
      <c r="C305">
        <v>-4.3781720000000002</v>
      </c>
      <c r="D305" t="s">
        <v>56</v>
      </c>
    </row>
    <row r="306" spans="1:4">
      <c r="A306" t="s">
        <v>901</v>
      </c>
      <c r="B306">
        <v>4.7227410000000001</v>
      </c>
      <c r="C306">
        <v>-4.3781720000000002</v>
      </c>
      <c r="D306" t="s">
        <v>902</v>
      </c>
    </row>
    <row r="307" spans="1:4">
      <c r="A307" t="s">
        <v>641</v>
      </c>
      <c r="B307">
        <v>4.7216076999999999</v>
      </c>
      <c r="C307">
        <v>-4.3781720000000002</v>
      </c>
      <c r="D307" t="s">
        <v>642</v>
      </c>
    </row>
    <row r="308" spans="1:4">
      <c r="A308" t="s">
        <v>267</v>
      </c>
      <c r="B308">
        <v>4.6958339999999996</v>
      </c>
      <c r="C308">
        <v>-4.3781720000000002</v>
      </c>
      <c r="D308" t="s">
        <v>268</v>
      </c>
    </row>
    <row r="309" spans="1:4">
      <c r="A309" t="s">
        <v>261</v>
      </c>
      <c r="B309">
        <v>4.6396337000000001</v>
      </c>
      <c r="C309">
        <v>-4.3781720000000002</v>
      </c>
      <c r="D309" t="s">
        <v>262</v>
      </c>
    </row>
    <row r="310" spans="1:4">
      <c r="A310" t="s">
        <v>61</v>
      </c>
      <c r="B310">
        <v>4.5767693999999999</v>
      </c>
      <c r="C310">
        <v>-4.3796334000000003</v>
      </c>
      <c r="D310" t="s">
        <v>62</v>
      </c>
    </row>
    <row r="311" spans="1:4">
      <c r="A311" t="s">
        <v>533</v>
      </c>
      <c r="B311">
        <v>4.5671280000000003</v>
      </c>
      <c r="C311">
        <v>-4.3796334000000003</v>
      </c>
      <c r="D311" t="s">
        <v>534</v>
      </c>
    </row>
    <row r="312" spans="1:4">
      <c r="A312" t="s">
        <v>162</v>
      </c>
      <c r="B312">
        <v>4.5338674000000001</v>
      </c>
      <c r="C312">
        <v>-4.3796334000000003</v>
      </c>
      <c r="D312" t="s">
        <v>163</v>
      </c>
    </row>
    <row r="313" spans="1:4">
      <c r="A313" t="s">
        <v>162</v>
      </c>
      <c r="B313">
        <v>4.5338674000000001</v>
      </c>
      <c r="C313">
        <v>-4.3796334000000003</v>
      </c>
      <c r="D313" t="s">
        <v>214</v>
      </c>
    </row>
    <row r="314" spans="1:4">
      <c r="A314" t="s">
        <v>241</v>
      </c>
      <c r="B314">
        <v>4.5969319999999998</v>
      </c>
      <c r="C314">
        <v>-4.3802329999999996</v>
      </c>
      <c r="D314" t="s">
        <v>242</v>
      </c>
    </row>
    <row r="315" spans="1:4">
      <c r="A315" t="s">
        <v>375</v>
      </c>
      <c r="B315">
        <v>4.7016068000000004</v>
      </c>
      <c r="C315">
        <v>-4.3813313999999997</v>
      </c>
      <c r="D315" t="s">
        <v>376</v>
      </c>
    </row>
    <row r="316" spans="1:4">
      <c r="A316" t="s">
        <v>287</v>
      </c>
      <c r="B316">
        <v>4.5337334</v>
      </c>
      <c r="C316">
        <v>-4.3817389999999996</v>
      </c>
      <c r="D316" t="s">
        <v>288</v>
      </c>
    </row>
    <row r="317" spans="1:4">
      <c r="A317" t="s">
        <v>425</v>
      </c>
      <c r="B317">
        <v>4.4572839999999996</v>
      </c>
      <c r="C317">
        <v>-4.3817389999999996</v>
      </c>
      <c r="D317" t="s">
        <v>426</v>
      </c>
    </row>
    <row r="318" spans="1:4">
      <c r="A318" t="s">
        <v>485</v>
      </c>
      <c r="B318">
        <v>4.8055325</v>
      </c>
      <c r="C318">
        <v>-4.3818999999999999</v>
      </c>
      <c r="D318" t="s">
        <v>486</v>
      </c>
    </row>
    <row r="319" spans="1:4">
      <c r="A319" t="s">
        <v>761</v>
      </c>
      <c r="B319">
        <v>4.7572239999999999</v>
      </c>
      <c r="C319">
        <v>-4.3818999999999999</v>
      </c>
      <c r="D319" t="s">
        <v>762</v>
      </c>
    </row>
    <row r="320" spans="1:4">
      <c r="A320" t="s">
        <v>91</v>
      </c>
      <c r="B320">
        <v>4.7147509999999997</v>
      </c>
      <c r="C320">
        <v>-4.3818999999999999</v>
      </c>
      <c r="D320" t="s">
        <v>92</v>
      </c>
    </row>
    <row r="321" spans="1:4">
      <c r="A321" t="s">
        <v>1023</v>
      </c>
      <c r="B321">
        <v>4.747052</v>
      </c>
      <c r="C321">
        <v>-4.3827819999999997</v>
      </c>
      <c r="D321" t="s">
        <v>1024</v>
      </c>
    </row>
    <row r="322" spans="1:4">
      <c r="A322" t="s">
        <v>99</v>
      </c>
      <c r="B322">
        <v>4.7834063000000002</v>
      </c>
      <c r="C322">
        <v>-4.3840209999999997</v>
      </c>
      <c r="D322" t="s">
        <v>100</v>
      </c>
    </row>
    <row r="323" spans="1:4">
      <c r="A323" t="s">
        <v>291</v>
      </c>
      <c r="B323">
        <v>4.7847714000000003</v>
      </c>
      <c r="C323">
        <v>-4.384379</v>
      </c>
      <c r="D323" t="s">
        <v>292</v>
      </c>
    </row>
    <row r="324" spans="1:4">
      <c r="A324" t="s">
        <v>839</v>
      </c>
      <c r="B324">
        <v>5.0650215000000003</v>
      </c>
      <c r="C324">
        <v>-4.3860429999999999</v>
      </c>
      <c r="D324" t="s">
        <v>840</v>
      </c>
    </row>
    <row r="325" spans="1:4">
      <c r="A325" t="s">
        <v>595</v>
      </c>
      <c r="B325">
        <v>4.8568372999999996</v>
      </c>
      <c r="C325">
        <v>-4.3864163999999999</v>
      </c>
      <c r="D325" t="s">
        <v>596</v>
      </c>
    </row>
    <row r="326" spans="1:4">
      <c r="A326" t="s">
        <v>1003</v>
      </c>
      <c r="B326">
        <v>4.5806810000000002</v>
      </c>
      <c r="C326">
        <v>-4.3877959999999998</v>
      </c>
      <c r="D326" t="s">
        <v>1004</v>
      </c>
    </row>
    <row r="327" spans="1:4">
      <c r="A327" t="s">
        <v>463</v>
      </c>
      <c r="B327">
        <v>5.4053449999999996</v>
      </c>
      <c r="C327">
        <v>-4.3880369999999997</v>
      </c>
      <c r="D327" t="s">
        <v>464</v>
      </c>
    </row>
    <row r="328" spans="1:4">
      <c r="A328" t="s">
        <v>221</v>
      </c>
      <c r="B328">
        <v>4.7704896999999997</v>
      </c>
      <c r="C328">
        <v>-4.3888783</v>
      </c>
      <c r="D328" t="s">
        <v>222</v>
      </c>
    </row>
    <row r="329" spans="1:4">
      <c r="A329" t="s">
        <v>841</v>
      </c>
      <c r="B329">
        <v>4.6899385000000002</v>
      </c>
      <c r="C329">
        <v>-4.3892875</v>
      </c>
      <c r="D329" t="s">
        <v>842</v>
      </c>
    </row>
    <row r="330" spans="1:4">
      <c r="A330" t="s">
        <v>969</v>
      </c>
      <c r="B330">
        <v>4.5975121999999997</v>
      </c>
      <c r="C330">
        <v>-4.3896074</v>
      </c>
      <c r="D330" t="s">
        <v>970</v>
      </c>
    </row>
    <row r="331" spans="1:4">
      <c r="A331" t="s">
        <v>739</v>
      </c>
      <c r="B331">
        <v>4.7645530000000003</v>
      </c>
      <c r="C331">
        <v>-4.3956239999999998</v>
      </c>
      <c r="D331" t="s">
        <v>740</v>
      </c>
    </row>
    <row r="332" spans="1:4">
      <c r="A332" t="s">
        <v>769</v>
      </c>
      <c r="B332">
        <v>4.7369374999999998</v>
      </c>
      <c r="C332">
        <v>-4.3956239999999998</v>
      </c>
      <c r="D332" t="s">
        <v>770</v>
      </c>
    </row>
    <row r="333" spans="1:4">
      <c r="A333" t="s">
        <v>170</v>
      </c>
      <c r="B333">
        <v>4.7204337000000001</v>
      </c>
      <c r="C333">
        <v>-4.3961686999999996</v>
      </c>
      <c r="D333" t="s">
        <v>171</v>
      </c>
    </row>
    <row r="334" spans="1:4">
      <c r="A334" t="s">
        <v>787</v>
      </c>
      <c r="B334">
        <v>4.6669090000000004</v>
      </c>
      <c r="C334">
        <v>-4.3972090000000001</v>
      </c>
      <c r="D334" t="s">
        <v>788</v>
      </c>
    </row>
    <row r="335" spans="1:4">
      <c r="A335" t="s">
        <v>467</v>
      </c>
      <c r="B335">
        <v>4.6502480000000004</v>
      </c>
      <c r="C335">
        <v>-4.3972090000000001</v>
      </c>
      <c r="D335" t="s">
        <v>468</v>
      </c>
    </row>
    <row r="336" spans="1:4">
      <c r="A336" t="s">
        <v>1017</v>
      </c>
      <c r="B336">
        <v>4.6066890000000003</v>
      </c>
      <c r="C336">
        <v>-4.3976344999999997</v>
      </c>
      <c r="D336" t="s">
        <v>1018</v>
      </c>
    </row>
    <row r="337" spans="1:4">
      <c r="A337" t="s">
        <v>629</v>
      </c>
      <c r="B337">
        <v>4.7221089999999997</v>
      </c>
      <c r="C337">
        <v>-4.3986124999999996</v>
      </c>
      <c r="D337" t="s">
        <v>630</v>
      </c>
    </row>
    <row r="338" spans="1:4">
      <c r="A338" t="s">
        <v>1055</v>
      </c>
      <c r="B338">
        <v>4.7454640000000001</v>
      </c>
      <c r="C338">
        <v>-4.3997000000000002</v>
      </c>
      <c r="D338" t="s">
        <v>1056</v>
      </c>
    </row>
    <row r="339" spans="1:4">
      <c r="A339" t="s">
        <v>196</v>
      </c>
      <c r="B339">
        <v>4.5998400000000004</v>
      </c>
      <c r="C339">
        <v>-4.3997000000000002</v>
      </c>
      <c r="D339" t="s">
        <v>197</v>
      </c>
    </row>
    <row r="340" spans="1:4">
      <c r="A340" t="s">
        <v>1049</v>
      </c>
      <c r="B340">
        <v>4.5716830000000002</v>
      </c>
      <c r="C340">
        <v>-4.3997000000000002</v>
      </c>
      <c r="D340" t="s">
        <v>1050</v>
      </c>
    </row>
    <row r="341" spans="1:4">
      <c r="A341" t="s">
        <v>527</v>
      </c>
      <c r="B341">
        <v>4.6208986999999997</v>
      </c>
      <c r="C341">
        <v>-4.4017495999999996</v>
      </c>
      <c r="D341" t="s">
        <v>528</v>
      </c>
    </row>
    <row r="342" spans="1:4">
      <c r="A342" t="s">
        <v>693</v>
      </c>
      <c r="B342">
        <v>4.6629899999999997</v>
      </c>
      <c r="C342">
        <v>-4.4020104</v>
      </c>
      <c r="D342" t="s">
        <v>694</v>
      </c>
    </row>
    <row r="343" spans="1:4">
      <c r="A343" t="s">
        <v>579</v>
      </c>
      <c r="B343">
        <v>4.6599539999999999</v>
      </c>
      <c r="C343">
        <v>-4.4020780000000004</v>
      </c>
      <c r="D343" t="s">
        <v>580</v>
      </c>
    </row>
    <row r="344" spans="1:4">
      <c r="A344" t="s">
        <v>15</v>
      </c>
      <c r="B344">
        <v>4.9169669999999996</v>
      </c>
      <c r="C344">
        <v>-4.4037959999999998</v>
      </c>
      <c r="D344" t="s">
        <v>16</v>
      </c>
    </row>
    <row r="345" spans="1:4">
      <c r="A345" t="s">
        <v>192</v>
      </c>
      <c r="B345">
        <v>4.6851586999999997</v>
      </c>
      <c r="C345">
        <v>-4.4039590000000004</v>
      </c>
      <c r="D345" t="s">
        <v>193</v>
      </c>
    </row>
    <row r="346" spans="1:4">
      <c r="A346" t="s">
        <v>877</v>
      </c>
      <c r="B346">
        <v>4.6518516999999999</v>
      </c>
      <c r="C346">
        <v>-4.4039590000000004</v>
      </c>
      <c r="D346" t="s">
        <v>878</v>
      </c>
    </row>
    <row r="347" spans="1:4">
      <c r="A347" t="s">
        <v>150</v>
      </c>
      <c r="B347">
        <v>4.6431969999999998</v>
      </c>
      <c r="C347">
        <v>-4.4039590000000004</v>
      </c>
      <c r="D347" t="s">
        <v>151</v>
      </c>
    </row>
    <row r="348" spans="1:4">
      <c r="A348" t="s">
        <v>1015</v>
      </c>
      <c r="B348">
        <v>4.8890123000000001</v>
      </c>
      <c r="C348">
        <v>-4.4063463</v>
      </c>
      <c r="D348" t="s">
        <v>1016</v>
      </c>
    </row>
    <row r="349" spans="1:4">
      <c r="A349" t="s">
        <v>521</v>
      </c>
      <c r="B349">
        <v>4.8434524999999997</v>
      </c>
      <c r="C349">
        <v>-4.4063463</v>
      </c>
      <c r="D349" t="s">
        <v>522</v>
      </c>
    </row>
    <row r="350" spans="1:4">
      <c r="A350" t="s">
        <v>417</v>
      </c>
      <c r="B350">
        <v>4.7355900000000002</v>
      </c>
      <c r="C350">
        <v>-4.4063463</v>
      </c>
      <c r="D350" t="s">
        <v>418</v>
      </c>
    </row>
    <row r="351" spans="1:4">
      <c r="A351" t="s">
        <v>1087</v>
      </c>
      <c r="B351">
        <v>4.7342725000000003</v>
      </c>
      <c r="C351">
        <v>-4.4063463</v>
      </c>
      <c r="D351" t="s">
        <v>1088</v>
      </c>
    </row>
    <row r="352" spans="1:4">
      <c r="A352" t="s">
        <v>539</v>
      </c>
      <c r="B352">
        <v>4.7258550000000001</v>
      </c>
      <c r="C352">
        <v>-4.4063463</v>
      </c>
      <c r="D352" t="s">
        <v>540</v>
      </c>
    </row>
    <row r="353" spans="1:4">
      <c r="A353" t="s">
        <v>1085</v>
      </c>
      <c r="B353">
        <v>4.6733330000000004</v>
      </c>
      <c r="C353">
        <v>-4.4063463</v>
      </c>
      <c r="D353" t="s">
        <v>1086</v>
      </c>
    </row>
    <row r="354" spans="1:4">
      <c r="A354" t="s">
        <v>45</v>
      </c>
      <c r="B354">
        <v>4.6080446000000004</v>
      </c>
      <c r="C354">
        <v>-4.4063463</v>
      </c>
      <c r="D354" t="s">
        <v>46</v>
      </c>
    </row>
    <row r="355" spans="1:4">
      <c r="A355" t="s">
        <v>305</v>
      </c>
      <c r="B355">
        <v>4.5893889999999997</v>
      </c>
      <c r="C355">
        <v>-4.4063463</v>
      </c>
      <c r="D355" t="s">
        <v>306</v>
      </c>
    </row>
    <row r="356" spans="1:4">
      <c r="A356" t="s">
        <v>283</v>
      </c>
      <c r="B356">
        <v>4.5364199999999997</v>
      </c>
      <c r="C356">
        <v>-4.4063463</v>
      </c>
      <c r="D356" t="s">
        <v>284</v>
      </c>
    </row>
    <row r="357" spans="1:4">
      <c r="A357" t="s">
        <v>997</v>
      </c>
      <c r="B357">
        <v>4.6564160000000001</v>
      </c>
      <c r="C357">
        <v>-4.408023</v>
      </c>
      <c r="D357" t="s">
        <v>998</v>
      </c>
    </row>
    <row r="358" spans="1:4">
      <c r="A358" t="s">
        <v>293</v>
      </c>
      <c r="B358">
        <v>4.8463979999999998</v>
      </c>
      <c r="C358">
        <v>-4.4082549999999996</v>
      </c>
      <c r="D358" t="s">
        <v>294</v>
      </c>
    </row>
    <row r="359" spans="1:4">
      <c r="A359" t="s">
        <v>459</v>
      </c>
      <c r="B359">
        <v>4.7799129999999996</v>
      </c>
      <c r="C359">
        <v>-4.4082549999999996</v>
      </c>
      <c r="D359" t="s">
        <v>460</v>
      </c>
    </row>
    <row r="360" spans="1:4">
      <c r="A360" t="s">
        <v>711</v>
      </c>
      <c r="B360">
        <v>4.8254669999999997</v>
      </c>
      <c r="C360">
        <v>-4.4093394000000004</v>
      </c>
      <c r="D360" t="s">
        <v>712</v>
      </c>
    </row>
    <row r="361" spans="1:4">
      <c r="A361" t="s">
        <v>1093</v>
      </c>
      <c r="B361">
        <v>4.7296199999999997</v>
      </c>
      <c r="C361">
        <v>-4.4093394000000004</v>
      </c>
      <c r="D361" t="s">
        <v>1094</v>
      </c>
    </row>
    <row r="362" spans="1:4">
      <c r="A362" t="s">
        <v>233</v>
      </c>
      <c r="B362">
        <v>4.6270484999999999</v>
      </c>
      <c r="C362">
        <v>-4.4093394000000004</v>
      </c>
      <c r="D362" t="s">
        <v>234</v>
      </c>
    </row>
    <row r="363" spans="1:4">
      <c r="A363" t="s">
        <v>81</v>
      </c>
      <c r="B363">
        <v>4.5674086000000003</v>
      </c>
      <c r="C363">
        <v>-4.4093394000000004</v>
      </c>
      <c r="D363" t="s">
        <v>82</v>
      </c>
    </row>
    <row r="364" spans="1:4">
      <c r="A364" t="s">
        <v>339</v>
      </c>
      <c r="B364">
        <v>4.5208405999999997</v>
      </c>
      <c r="C364">
        <v>-4.4093394000000004</v>
      </c>
      <c r="D364" t="s">
        <v>340</v>
      </c>
    </row>
    <row r="365" spans="1:4">
      <c r="A365" t="s">
        <v>289</v>
      </c>
      <c r="B365">
        <v>4.4840917999999999</v>
      </c>
      <c r="C365">
        <v>-4.4093394000000004</v>
      </c>
      <c r="D365" t="s">
        <v>290</v>
      </c>
    </row>
    <row r="366" spans="1:4">
      <c r="A366" t="s">
        <v>479</v>
      </c>
      <c r="B366">
        <v>4.7810569999999997</v>
      </c>
      <c r="C366">
        <v>-4.4095680000000002</v>
      </c>
      <c r="D366" t="s">
        <v>480</v>
      </c>
    </row>
    <row r="367" spans="1:4">
      <c r="A367" t="s">
        <v>277</v>
      </c>
      <c r="B367">
        <v>4.6348658</v>
      </c>
      <c r="C367">
        <v>-4.4118339999999998</v>
      </c>
      <c r="D367" t="s">
        <v>278</v>
      </c>
    </row>
    <row r="368" spans="1:4">
      <c r="A368" t="s">
        <v>511</v>
      </c>
      <c r="B368">
        <v>4.599971</v>
      </c>
      <c r="C368">
        <v>-4.4119919999999997</v>
      </c>
      <c r="D368" t="s">
        <v>512</v>
      </c>
    </row>
    <row r="369" spans="1:4">
      <c r="A369" t="s">
        <v>385</v>
      </c>
      <c r="B369">
        <v>4.5600019999999999</v>
      </c>
      <c r="C369">
        <v>-4.4122744000000003</v>
      </c>
      <c r="D369" t="s">
        <v>386</v>
      </c>
    </row>
    <row r="370" spans="1:4">
      <c r="A370" t="s">
        <v>1001</v>
      </c>
      <c r="B370">
        <v>4.6572570000000004</v>
      </c>
      <c r="C370">
        <v>-4.4128046000000003</v>
      </c>
      <c r="D370" t="s">
        <v>1002</v>
      </c>
    </row>
    <row r="371" spans="1:4">
      <c r="A371" t="s">
        <v>833</v>
      </c>
      <c r="B371">
        <v>5.1488022999999998</v>
      </c>
      <c r="C371">
        <v>-4.4142932999999998</v>
      </c>
      <c r="D371" t="s">
        <v>834</v>
      </c>
    </row>
    <row r="372" spans="1:4">
      <c r="A372" t="s">
        <v>381</v>
      </c>
      <c r="B372">
        <v>5.0908202999999999</v>
      </c>
      <c r="C372">
        <v>-4.4142932999999998</v>
      </c>
      <c r="D372" t="s">
        <v>382</v>
      </c>
    </row>
    <row r="373" spans="1:4">
      <c r="A373" t="s">
        <v>931</v>
      </c>
      <c r="B373">
        <v>5.0716570000000001</v>
      </c>
      <c r="C373">
        <v>-4.4142932999999998</v>
      </c>
      <c r="D373" t="s">
        <v>932</v>
      </c>
    </row>
    <row r="374" spans="1:4">
      <c r="A374" t="s">
        <v>401</v>
      </c>
      <c r="B374">
        <v>5.0144960000000003</v>
      </c>
      <c r="C374">
        <v>-4.4142932999999998</v>
      </c>
      <c r="D374" t="s">
        <v>402</v>
      </c>
    </row>
    <row r="375" spans="1:4">
      <c r="A375" t="s">
        <v>399</v>
      </c>
      <c r="B375">
        <v>4.8818520000000003</v>
      </c>
      <c r="C375">
        <v>-4.4142932999999998</v>
      </c>
      <c r="D375" t="s">
        <v>400</v>
      </c>
    </row>
    <row r="376" spans="1:4">
      <c r="A376" t="s">
        <v>47</v>
      </c>
      <c r="B376">
        <v>4.8803349999999996</v>
      </c>
      <c r="C376">
        <v>-4.4142932999999998</v>
      </c>
      <c r="D376" t="s">
        <v>48</v>
      </c>
    </row>
    <row r="377" spans="1:4">
      <c r="A377" t="s">
        <v>285</v>
      </c>
      <c r="B377">
        <v>4.8325787</v>
      </c>
      <c r="C377">
        <v>-4.4142932999999998</v>
      </c>
      <c r="D377" t="s">
        <v>286</v>
      </c>
    </row>
    <row r="378" spans="1:4">
      <c r="A378" t="s">
        <v>245</v>
      </c>
      <c r="B378">
        <v>4.8194330000000001</v>
      </c>
      <c r="C378">
        <v>-4.4142932999999998</v>
      </c>
      <c r="D378" t="s">
        <v>246</v>
      </c>
    </row>
    <row r="379" spans="1:4">
      <c r="A379" t="s">
        <v>927</v>
      </c>
      <c r="B379">
        <v>4.7678140000000004</v>
      </c>
      <c r="C379">
        <v>-4.4142932999999998</v>
      </c>
      <c r="D379" t="s">
        <v>928</v>
      </c>
    </row>
    <row r="380" spans="1:4">
      <c r="A380" t="s">
        <v>929</v>
      </c>
      <c r="B380">
        <v>4.7624209999999998</v>
      </c>
      <c r="C380">
        <v>-4.4142932999999998</v>
      </c>
      <c r="D380" t="s">
        <v>930</v>
      </c>
    </row>
    <row r="381" spans="1:4">
      <c r="A381" t="s">
        <v>863</v>
      </c>
      <c r="B381">
        <v>4.7462534999999999</v>
      </c>
      <c r="C381">
        <v>-4.4142932999999998</v>
      </c>
      <c r="D381" t="s">
        <v>864</v>
      </c>
    </row>
    <row r="382" spans="1:4">
      <c r="A382" t="s">
        <v>665</v>
      </c>
      <c r="B382">
        <v>4.6111402999999997</v>
      </c>
      <c r="C382">
        <v>-4.4152117000000004</v>
      </c>
      <c r="D382" t="s">
        <v>666</v>
      </c>
    </row>
    <row r="383" spans="1:4">
      <c r="A383" t="s">
        <v>947</v>
      </c>
      <c r="B383">
        <v>4.6355420000000001</v>
      </c>
      <c r="C383">
        <v>-4.4152579999999997</v>
      </c>
      <c r="D383" t="s">
        <v>948</v>
      </c>
    </row>
    <row r="384" spans="1:4">
      <c r="A384" t="s">
        <v>247</v>
      </c>
      <c r="B384">
        <v>4.8809766999999997</v>
      </c>
      <c r="C384">
        <v>-4.4174924000000004</v>
      </c>
      <c r="D384" t="s">
        <v>248</v>
      </c>
    </row>
    <row r="385" spans="1:4">
      <c r="A385" t="s">
        <v>645</v>
      </c>
      <c r="B385">
        <v>4.8575077000000002</v>
      </c>
      <c r="C385">
        <v>-4.4174924000000004</v>
      </c>
      <c r="D385" t="s">
        <v>646</v>
      </c>
    </row>
    <row r="386" spans="1:4">
      <c r="A386" t="s">
        <v>130</v>
      </c>
      <c r="B386">
        <v>4.8551950000000001</v>
      </c>
      <c r="C386">
        <v>-4.4174924000000004</v>
      </c>
      <c r="D386" t="s">
        <v>131</v>
      </c>
    </row>
    <row r="387" spans="1:4">
      <c r="A387" t="s">
        <v>321</v>
      </c>
      <c r="B387">
        <v>4.7839365000000003</v>
      </c>
      <c r="C387">
        <v>-4.4174924000000004</v>
      </c>
      <c r="D387" t="s">
        <v>322</v>
      </c>
    </row>
    <row r="388" spans="1:4">
      <c r="A388" t="s">
        <v>935</v>
      </c>
      <c r="B388">
        <v>4.9004735999999998</v>
      </c>
      <c r="C388">
        <v>-4.4193496999999997</v>
      </c>
      <c r="D388" t="s">
        <v>936</v>
      </c>
    </row>
    <row r="389" spans="1:4">
      <c r="A389" t="s">
        <v>190</v>
      </c>
      <c r="B389">
        <v>4.7528629999999996</v>
      </c>
      <c r="C389">
        <v>-4.4193496999999997</v>
      </c>
      <c r="D389" t="s">
        <v>191</v>
      </c>
    </row>
    <row r="390" spans="1:4">
      <c r="A390" t="s">
        <v>825</v>
      </c>
      <c r="B390">
        <v>4.8686476000000001</v>
      </c>
      <c r="C390">
        <v>-4.4201974999999996</v>
      </c>
      <c r="D390" t="s">
        <v>826</v>
      </c>
    </row>
    <row r="391" spans="1:4">
      <c r="A391" t="s">
        <v>106</v>
      </c>
      <c r="B391">
        <v>4.6633205000000002</v>
      </c>
      <c r="C391">
        <v>-4.4205364999999999</v>
      </c>
      <c r="D391" t="s">
        <v>107</v>
      </c>
    </row>
    <row r="392" spans="1:4">
      <c r="A392" t="s">
        <v>423</v>
      </c>
      <c r="B392">
        <v>4.599615</v>
      </c>
      <c r="C392">
        <v>-4.4205364999999999</v>
      </c>
      <c r="D392" t="s">
        <v>424</v>
      </c>
    </row>
    <row r="393" spans="1:4">
      <c r="A393" t="s">
        <v>1005</v>
      </c>
      <c r="B393">
        <v>4.5652733000000003</v>
      </c>
      <c r="C393">
        <v>-4.4205364999999999</v>
      </c>
      <c r="D393" t="s">
        <v>1006</v>
      </c>
    </row>
    <row r="394" spans="1:4">
      <c r="A394" t="s">
        <v>1019</v>
      </c>
      <c r="B394">
        <v>4.6806830000000001</v>
      </c>
      <c r="C394">
        <v>-4.4213839999999998</v>
      </c>
      <c r="D394" t="s">
        <v>1020</v>
      </c>
    </row>
    <row r="395" spans="1:4">
      <c r="A395" t="s">
        <v>953</v>
      </c>
      <c r="B395">
        <v>4.563142</v>
      </c>
      <c r="C395">
        <v>-4.423127</v>
      </c>
      <c r="D395" t="s">
        <v>954</v>
      </c>
    </row>
    <row r="396" spans="1:4">
      <c r="A396" t="s">
        <v>677</v>
      </c>
      <c r="B396">
        <v>4.6096744999999997</v>
      </c>
      <c r="C396">
        <v>-4.4243100000000002</v>
      </c>
      <c r="D396" t="s">
        <v>678</v>
      </c>
    </row>
    <row r="397" spans="1:4">
      <c r="A397" t="s">
        <v>843</v>
      </c>
      <c r="B397">
        <v>5.4123809999999999</v>
      </c>
      <c r="C397">
        <v>-4.4265350000000003</v>
      </c>
      <c r="D397" t="s">
        <v>844</v>
      </c>
    </row>
    <row r="398" spans="1:4">
      <c r="A398" t="s">
        <v>154</v>
      </c>
      <c r="B398">
        <v>4.6146240000000001</v>
      </c>
      <c r="C398">
        <v>-4.4276795</v>
      </c>
      <c r="D398" t="s">
        <v>155</v>
      </c>
    </row>
    <row r="399" spans="1:4">
      <c r="A399" t="s">
        <v>333</v>
      </c>
      <c r="B399">
        <v>4.7442299999999999</v>
      </c>
      <c r="C399">
        <v>-4.4284635000000003</v>
      </c>
      <c r="D399" t="s">
        <v>334</v>
      </c>
    </row>
    <row r="400" spans="1:4">
      <c r="A400" t="s">
        <v>29</v>
      </c>
      <c r="B400">
        <v>6.678604</v>
      </c>
      <c r="C400">
        <v>-4.4314730000000004</v>
      </c>
      <c r="D400" t="s">
        <v>30</v>
      </c>
    </row>
    <row r="401" spans="1:4">
      <c r="A401" t="s">
        <v>495</v>
      </c>
      <c r="B401">
        <v>4.6173469999999996</v>
      </c>
      <c r="C401">
        <v>-4.4331750000000003</v>
      </c>
      <c r="D401" t="s">
        <v>496</v>
      </c>
    </row>
    <row r="402" spans="1:4">
      <c r="A402" t="s">
        <v>781</v>
      </c>
      <c r="B402">
        <v>4.6521140000000001</v>
      </c>
      <c r="C402">
        <v>-4.4351229999999999</v>
      </c>
      <c r="D402" t="s">
        <v>782</v>
      </c>
    </row>
    <row r="403" spans="1:4">
      <c r="A403" t="s">
        <v>1053</v>
      </c>
      <c r="B403">
        <v>4.7201690000000003</v>
      </c>
      <c r="C403">
        <v>-4.4377275000000003</v>
      </c>
      <c r="D403" t="s">
        <v>1054</v>
      </c>
    </row>
    <row r="404" spans="1:4">
      <c r="A404" t="s">
        <v>200</v>
      </c>
      <c r="B404">
        <v>4.5362415</v>
      </c>
      <c r="C404">
        <v>-4.4377275000000003</v>
      </c>
      <c r="D404" t="s">
        <v>201</v>
      </c>
    </row>
    <row r="405" spans="1:4">
      <c r="A405" t="s">
        <v>705</v>
      </c>
      <c r="B405">
        <v>4.6804569999999996</v>
      </c>
      <c r="C405">
        <v>-4.4424995999999997</v>
      </c>
      <c r="D405" t="s">
        <v>706</v>
      </c>
    </row>
    <row r="406" spans="1:4">
      <c r="A406" t="s">
        <v>445</v>
      </c>
      <c r="B406">
        <v>4.5263453</v>
      </c>
      <c r="C406">
        <v>-4.4424995999999997</v>
      </c>
      <c r="D406" t="s">
        <v>446</v>
      </c>
    </row>
    <row r="407" spans="1:4">
      <c r="A407" t="s">
        <v>1007</v>
      </c>
      <c r="B407">
        <v>4.5336280000000002</v>
      </c>
      <c r="C407">
        <v>-4.4430094000000002</v>
      </c>
      <c r="D407" t="s">
        <v>1008</v>
      </c>
    </row>
    <row r="408" spans="1:4">
      <c r="A408" t="s">
        <v>949</v>
      </c>
      <c r="B408">
        <v>4.6467080000000003</v>
      </c>
      <c r="C408">
        <v>-4.4464196999999999</v>
      </c>
      <c r="D408" t="s">
        <v>950</v>
      </c>
    </row>
    <row r="409" spans="1:4">
      <c r="A409" t="s">
        <v>673</v>
      </c>
      <c r="B409">
        <v>4.7522902</v>
      </c>
      <c r="C409">
        <v>-4.4477969999999996</v>
      </c>
      <c r="D409" t="s">
        <v>674</v>
      </c>
    </row>
    <row r="410" spans="1:4">
      <c r="A410" t="s">
        <v>501</v>
      </c>
      <c r="B410">
        <v>4.712097</v>
      </c>
      <c r="C410">
        <v>-4.4485469999999996</v>
      </c>
      <c r="D410" t="s">
        <v>502</v>
      </c>
    </row>
    <row r="411" spans="1:4">
      <c r="A411" t="s">
        <v>73</v>
      </c>
      <c r="B411">
        <v>4.4939175000000002</v>
      </c>
      <c r="C411">
        <v>-4.4486093999999996</v>
      </c>
      <c r="D411" t="s">
        <v>74</v>
      </c>
    </row>
    <row r="412" spans="1:4">
      <c r="A412" t="s">
        <v>73</v>
      </c>
      <c r="B412">
        <v>4.4939175000000002</v>
      </c>
      <c r="C412">
        <v>-4.4486093999999996</v>
      </c>
      <c r="D412" t="s">
        <v>96</v>
      </c>
    </row>
    <row r="413" spans="1:4">
      <c r="A413" t="s">
        <v>85</v>
      </c>
      <c r="B413">
        <v>4.4842396000000004</v>
      </c>
      <c r="C413">
        <v>-4.4486093999999996</v>
      </c>
      <c r="D413" t="s">
        <v>86</v>
      </c>
    </row>
    <row r="414" spans="1:4">
      <c r="A414" t="s">
        <v>85</v>
      </c>
      <c r="B414">
        <v>4.4842396000000004</v>
      </c>
      <c r="C414">
        <v>-4.4486093999999996</v>
      </c>
      <c r="D414" t="s">
        <v>103</v>
      </c>
    </row>
    <row r="415" spans="1:4">
      <c r="A415" t="s">
        <v>1071</v>
      </c>
      <c r="B415">
        <v>4.4314765999999999</v>
      </c>
      <c r="C415">
        <v>-4.4486093999999996</v>
      </c>
      <c r="D415" t="s">
        <v>1072</v>
      </c>
    </row>
    <row r="416" spans="1:4">
      <c r="A416" t="s">
        <v>987</v>
      </c>
      <c r="B416">
        <v>4.3705444</v>
      </c>
      <c r="C416">
        <v>-4.4486093999999996</v>
      </c>
      <c r="D416" t="s">
        <v>988</v>
      </c>
    </row>
    <row r="417" spans="1:4">
      <c r="A417" t="s">
        <v>140</v>
      </c>
      <c r="B417">
        <v>4.5537415000000001</v>
      </c>
      <c r="C417">
        <v>-4.4502100000000002</v>
      </c>
      <c r="D417" t="s">
        <v>141</v>
      </c>
    </row>
    <row r="418" spans="1:4">
      <c r="A418" t="s">
        <v>591</v>
      </c>
      <c r="B418">
        <v>4.4910819999999996</v>
      </c>
      <c r="C418">
        <v>-4.4536366000000003</v>
      </c>
      <c r="D418" t="s">
        <v>592</v>
      </c>
    </row>
    <row r="419" spans="1:4">
      <c r="A419" t="s">
        <v>983</v>
      </c>
      <c r="B419">
        <v>4.5395564999999998</v>
      </c>
      <c r="C419">
        <v>-4.454027</v>
      </c>
      <c r="D419" t="s">
        <v>984</v>
      </c>
    </row>
    <row r="420" spans="1:4">
      <c r="A420" t="s">
        <v>671</v>
      </c>
      <c r="B420">
        <v>4.4621824999999999</v>
      </c>
      <c r="C420">
        <v>-4.4541639999999996</v>
      </c>
      <c r="D420" t="s">
        <v>672</v>
      </c>
    </row>
    <row r="421" spans="1:4">
      <c r="A421" t="s">
        <v>669</v>
      </c>
      <c r="B421">
        <v>4.4446154</v>
      </c>
      <c r="C421">
        <v>-4.4541639999999996</v>
      </c>
      <c r="D421" t="s">
        <v>670</v>
      </c>
    </row>
    <row r="422" spans="1:4">
      <c r="A422" t="s">
        <v>819</v>
      </c>
      <c r="B422">
        <v>4.7971363</v>
      </c>
      <c r="C422">
        <v>-4.4544220000000001</v>
      </c>
      <c r="D422" t="s">
        <v>820</v>
      </c>
    </row>
    <row r="423" spans="1:4">
      <c r="A423" t="s">
        <v>447</v>
      </c>
      <c r="B423">
        <v>4.4951350000000003</v>
      </c>
      <c r="C423">
        <v>-4.4551100000000003</v>
      </c>
      <c r="D423" t="s">
        <v>448</v>
      </c>
    </row>
    <row r="424" spans="1:4">
      <c r="A424" t="s">
        <v>939</v>
      </c>
      <c r="B424">
        <v>4.9922199999999997</v>
      </c>
      <c r="C424">
        <v>-4.4552174000000004</v>
      </c>
      <c r="D424" t="s">
        <v>940</v>
      </c>
    </row>
    <row r="425" spans="1:4">
      <c r="A425" t="s">
        <v>138</v>
      </c>
      <c r="B425">
        <v>4.6944245999999996</v>
      </c>
      <c r="C425">
        <v>-4.4557190000000002</v>
      </c>
      <c r="D425" t="s">
        <v>139</v>
      </c>
    </row>
    <row r="426" spans="1:4">
      <c r="A426" t="s">
        <v>114</v>
      </c>
      <c r="B426">
        <v>4.6900649999999997</v>
      </c>
      <c r="C426">
        <v>-4.4557190000000002</v>
      </c>
      <c r="D426" t="s">
        <v>115</v>
      </c>
    </row>
    <row r="427" spans="1:4">
      <c r="A427" t="s">
        <v>911</v>
      </c>
      <c r="B427">
        <v>4.6411819999999997</v>
      </c>
      <c r="C427">
        <v>-4.4557190000000002</v>
      </c>
      <c r="D427" t="s">
        <v>912</v>
      </c>
    </row>
    <row r="428" spans="1:4">
      <c r="A428" t="s">
        <v>745</v>
      </c>
      <c r="B428">
        <v>4.7987529999999996</v>
      </c>
      <c r="C428">
        <v>-4.4560420000000001</v>
      </c>
      <c r="D428" t="s">
        <v>746</v>
      </c>
    </row>
    <row r="429" spans="1:4">
      <c r="A429" t="s">
        <v>661</v>
      </c>
      <c r="B429">
        <v>4.6010929999999997</v>
      </c>
      <c r="C429">
        <v>-4.4562286999999996</v>
      </c>
      <c r="D429" t="s">
        <v>662</v>
      </c>
    </row>
    <row r="430" spans="1:4">
      <c r="A430" t="s">
        <v>295</v>
      </c>
      <c r="B430">
        <v>4.8176379999999996</v>
      </c>
      <c r="C430">
        <v>-4.4564029999999999</v>
      </c>
      <c r="D430" t="s">
        <v>296</v>
      </c>
    </row>
    <row r="431" spans="1:4">
      <c r="A431" t="s">
        <v>505</v>
      </c>
      <c r="B431">
        <v>4.9929494999999999</v>
      </c>
      <c r="C431">
        <v>-4.4583234999999997</v>
      </c>
      <c r="D431" t="s">
        <v>506</v>
      </c>
    </row>
    <row r="432" spans="1:4">
      <c r="A432" t="s">
        <v>503</v>
      </c>
      <c r="B432">
        <v>4.9251355999999999</v>
      </c>
      <c r="C432">
        <v>-4.4583234999999997</v>
      </c>
      <c r="D432" t="s">
        <v>504</v>
      </c>
    </row>
    <row r="433" spans="1:4">
      <c r="A433" t="s">
        <v>957</v>
      </c>
      <c r="B433">
        <v>4.8266390000000001</v>
      </c>
      <c r="C433">
        <v>-4.4583234999999997</v>
      </c>
      <c r="D433" t="s">
        <v>958</v>
      </c>
    </row>
    <row r="434" spans="1:4">
      <c r="A434" t="s">
        <v>535</v>
      </c>
      <c r="B434">
        <v>4.8080482</v>
      </c>
      <c r="C434">
        <v>-4.4583234999999997</v>
      </c>
      <c r="D434" t="s">
        <v>536</v>
      </c>
    </row>
    <row r="435" spans="1:4">
      <c r="A435" t="s">
        <v>204</v>
      </c>
      <c r="B435">
        <v>4.8074465000000002</v>
      </c>
      <c r="C435">
        <v>-4.4583234999999997</v>
      </c>
      <c r="D435" t="s">
        <v>205</v>
      </c>
    </row>
    <row r="436" spans="1:4">
      <c r="A436" t="s">
        <v>515</v>
      </c>
      <c r="B436">
        <v>4.750737</v>
      </c>
      <c r="C436">
        <v>-4.4583234999999997</v>
      </c>
      <c r="D436" t="s">
        <v>516</v>
      </c>
    </row>
    <row r="437" spans="1:4">
      <c r="A437" t="s">
        <v>499</v>
      </c>
      <c r="B437">
        <v>4.7504324999999996</v>
      </c>
      <c r="C437">
        <v>-4.4583234999999997</v>
      </c>
      <c r="D437" t="s">
        <v>500</v>
      </c>
    </row>
    <row r="438" spans="1:4">
      <c r="A438" t="s">
        <v>41</v>
      </c>
      <c r="B438">
        <v>4.6717304999999998</v>
      </c>
      <c r="C438">
        <v>-4.4583234999999997</v>
      </c>
      <c r="D438" t="s">
        <v>42</v>
      </c>
    </row>
    <row r="439" spans="1:4">
      <c r="A439" t="s">
        <v>182</v>
      </c>
      <c r="B439">
        <v>4.6379093999999998</v>
      </c>
      <c r="C439">
        <v>-4.4583234999999997</v>
      </c>
      <c r="D439" t="s">
        <v>183</v>
      </c>
    </row>
    <row r="440" spans="1:4">
      <c r="A440" t="s">
        <v>961</v>
      </c>
      <c r="B440">
        <v>4.6175522999999998</v>
      </c>
      <c r="C440">
        <v>-4.4583234999999997</v>
      </c>
      <c r="D440" t="s">
        <v>962</v>
      </c>
    </row>
    <row r="441" spans="1:4">
      <c r="A441" t="s">
        <v>507</v>
      </c>
      <c r="B441">
        <v>4.6157339999999998</v>
      </c>
      <c r="C441">
        <v>-4.4583234999999997</v>
      </c>
      <c r="D441" t="s">
        <v>508</v>
      </c>
    </row>
    <row r="442" spans="1:4">
      <c r="A442" t="s">
        <v>411</v>
      </c>
      <c r="B442">
        <v>4.6147822999999999</v>
      </c>
      <c r="C442">
        <v>-4.4583234999999997</v>
      </c>
      <c r="D442" t="s">
        <v>412</v>
      </c>
    </row>
    <row r="443" spans="1:4">
      <c r="A443" t="s">
        <v>303</v>
      </c>
      <c r="B443">
        <v>4.6004529999999999</v>
      </c>
      <c r="C443">
        <v>-4.4583234999999997</v>
      </c>
      <c r="D443" t="s">
        <v>304</v>
      </c>
    </row>
    <row r="444" spans="1:4">
      <c r="A444" t="s">
        <v>349</v>
      </c>
      <c r="B444">
        <v>4.5896090000000003</v>
      </c>
      <c r="C444">
        <v>-4.4583234999999997</v>
      </c>
      <c r="D444" t="s">
        <v>350</v>
      </c>
    </row>
    <row r="445" spans="1:4">
      <c r="A445" t="s">
        <v>156</v>
      </c>
      <c r="B445">
        <v>4.5685640000000003</v>
      </c>
      <c r="C445">
        <v>-4.4583234999999997</v>
      </c>
      <c r="D445" t="s">
        <v>157</v>
      </c>
    </row>
    <row r="446" spans="1:4">
      <c r="A446" t="s">
        <v>971</v>
      </c>
      <c r="B446">
        <v>4.6292933999999999</v>
      </c>
      <c r="C446">
        <v>-4.4599036999999999</v>
      </c>
      <c r="D446" t="s">
        <v>972</v>
      </c>
    </row>
    <row r="447" spans="1:4">
      <c r="A447" t="s">
        <v>525</v>
      </c>
      <c r="B447">
        <v>4.8139734000000001</v>
      </c>
      <c r="C447">
        <v>-4.4608911999999998</v>
      </c>
      <c r="D447" t="s">
        <v>526</v>
      </c>
    </row>
    <row r="448" spans="1:4">
      <c r="A448" t="s">
        <v>783</v>
      </c>
      <c r="B448">
        <v>4.7370767999999996</v>
      </c>
      <c r="C448">
        <v>-4.4613475999999999</v>
      </c>
      <c r="D448" t="s">
        <v>784</v>
      </c>
    </row>
    <row r="449" spans="1:4">
      <c r="A449" t="s">
        <v>437</v>
      </c>
      <c r="B449">
        <v>4.7808109999999999</v>
      </c>
      <c r="C449">
        <v>-4.4613560000000003</v>
      </c>
      <c r="D449" t="s">
        <v>438</v>
      </c>
    </row>
    <row r="450" spans="1:4">
      <c r="A450" t="s">
        <v>797</v>
      </c>
      <c r="B450">
        <v>4.7263355000000002</v>
      </c>
      <c r="C450">
        <v>-4.4614643999999997</v>
      </c>
      <c r="D450" t="s">
        <v>798</v>
      </c>
    </row>
    <row r="451" spans="1:4">
      <c r="A451" t="s">
        <v>301</v>
      </c>
      <c r="B451">
        <v>4.7047771999999997</v>
      </c>
      <c r="C451">
        <v>-4.4614662999999997</v>
      </c>
      <c r="D451" t="s">
        <v>302</v>
      </c>
    </row>
    <row r="452" spans="1:4">
      <c r="A452" t="s">
        <v>101</v>
      </c>
      <c r="B452">
        <v>4.6882270000000004</v>
      </c>
      <c r="C452">
        <v>-4.4627100000000004</v>
      </c>
      <c r="D452" t="s">
        <v>102</v>
      </c>
    </row>
    <row r="453" spans="1:4">
      <c r="A453" t="s">
        <v>497</v>
      </c>
      <c r="B453">
        <v>4.7105484000000004</v>
      </c>
      <c r="C453">
        <v>-4.4630833000000001</v>
      </c>
      <c r="D453" t="s">
        <v>498</v>
      </c>
    </row>
    <row r="454" spans="1:4">
      <c r="A454" t="s">
        <v>1061</v>
      </c>
      <c r="B454">
        <v>4.8205390000000001</v>
      </c>
      <c r="C454">
        <v>-4.4640690000000003</v>
      </c>
      <c r="D454" t="s">
        <v>1062</v>
      </c>
    </row>
    <row r="455" spans="1:4">
      <c r="A455" t="s">
        <v>108</v>
      </c>
      <c r="B455">
        <v>4.5681789999999998</v>
      </c>
      <c r="C455">
        <v>-4.4640690000000003</v>
      </c>
      <c r="D455" t="s">
        <v>109</v>
      </c>
    </row>
    <row r="456" spans="1:4">
      <c r="A456" t="s">
        <v>160</v>
      </c>
      <c r="B456">
        <v>4.7037180000000003</v>
      </c>
      <c r="C456">
        <v>-4.4640760000000004</v>
      </c>
      <c r="D456" t="s">
        <v>161</v>
      </c>
    </row>
    <row r="457" spans="1:4">
      <c r="A457" t="s">
        <v>959</v>
      </c>
      <c r="B457">
        <v>4.6053490000000004</v>
      </c>
      <c r="C457">
        <v>-4.4640760000000004</v>
      </c>
      <c r="D457" t="s">
        <v>960</v>
      </c>
    </row>
    <row r="458" spans="1:4">
      <c r="A458" t="s">
        <v>57</v>
      </c>
      <c r="B458">
        <v>4.6005409999999998</v>
      </c>
      <c r="C458">
        <v>-4.4640760000000004</v>
      </c>
      <c r="D458" t="s">
        <v>58</v>
      </c>
    </row>
    <row r="459" spans="1:4">
      <c r="A459" t="s">
        <v>955</v>
      </c>
      <c r="B459">
        <v>4.5823606999999997</v>
      </c>
      <c r="C459">
        <v>-4.4640760000000004</v>
      </c>
      <c r="D459" t="s">
        <v>956</v>
      </c>
    </row>
    <row r="460" spans="1:4">
      <c r="A460" t="s">
        <v>701</v>
      </c>
      <c r="B460">
        <v>4.57273</v>
      </c>
      <c r="C460">
        <v>-4.4640760000000004</v>
      </c>
      <c r="D460" t="s">
        <v>702</v>
      </c>
    </row>
    <row r="461" spans="1:4">
      <c r="A461" t="s">
        <v>649</v>
      </c>
      <c r="B461">
        <v>4.5231760000000003</v>
      </c>
      <c r="C461">
        <v>-4.4640760000000004</v>
      </c>
      <c r="D461" t="s">
        <v>650</v>
      </c>
    </row>
    <row r="462" spans="1:4">
      <c r="A462" t="s">
        <v>307</v>
      </c>
      <c r="B462">
        <v>4.5072045000000003</v>
      </c>
      <c r="C462">
        <v>-4.4640760000000004</v>
      </c>
      <c r="D462" t="s">
        <v>308</v>
      </c>
    </row>
    <row r="463" spans="1:4">
      <c r="A463" t="s">
        <v>331</v>
      </c>
      <c r="B463">
        <v>4.3722399999999997</v>
      </c>
      <c r="C463">
        <v>-4.4657515999999999</v>
      </c>
      <c r="D463" t="s">
        <v>332</v>
      </c>
    </row>
    <row r="464" spans="1:4">
      <c r="A464" t="s">
        <v>1075</v>
      </c>
      <c r="B464">
        <v>4.8114679999999996</v>
      </c>
      <c r="C464">
        <v>-4.467041</v>
      </c>
      <c r="D464" t="s">
        <v>1076</v>
      </c>
    </row>
    <row r="465" spans="1:4">
      <c r="A465" t="s">
        <v>585</v>
      </c>
      <c r="B465">
        <v>4.5019729999999996</v>
      </c>
      <c r="C465">
        <v>-4.467041</v>
      </c>
      <c r="D465" t="s">
        <v>586</v>
      </c>
    </row>
    <row r="466" spans="1:4">
      <c r="A466" t="s">
        <v>587</v>
      </c>
      <c r="B466">
        <v>4.4946884999999996</v>
      </c>
      <c r="C466">
        <v>-4.467041</v>
      </c>
      <c r="D466" t="s">
        <v>588</v>
      </c>
    </row>
    <row r="467" spans="1:4">
      <c r="A467" t="s">
        <v>583</v>
      </c>
      <c r="B467">
        <v>4.4459229999999996</v>
      </c>
      <c r="C467">
        <v>-4.467041</v>
      </c>
      <c r="D467" t="s">
        <v>584</v>
      </c>
    </row>
    <row r="468" spans="1:4">
      <c r="A468" t="s">
        <v>1013</v>
      </c>
      <c r="B468">
        <v>4.5376624999999997</v>
      </c>
      <c r="C468">
        <v>-4.4682054999999998</v>
      </c>
      <c r="D468" t="s">
        <v>1014</v>
      </c>
    </row>
    <row r="469" spans="1:4">
      <c r="A469" t="s">
        <v>681</v>
      </c>
      <c r="B469">
        <v>4.6195550000000001</v>
      </c>
      <c r="C469">
        <v>-4.4684005000000004</v>
      </c>
      <c r="D469" t="s">
        <v>682</v>
      </c>
    </row>
    <row r="470" spans="1:4">
      <c r="A470" t="s">
        <v>683</v>
      </c>
      <c r="B470">
        <v>4.5548506</v>
      </c>
      <c r="C470">
        <v>-4.4684005000000004</v>
      </c>
      <c r="D470" t="s">
        <v>684</v>
      </c>
    </row>
    <row r="471" spans="1:4">
      <c r="A471" t="s">
        <v>17</v>
      </c>
      <c r="B471">
        <v>6.8952045000000002</v>
      </c>
      <c r="C471">
        <v>-4.4688486999999997</v>
      </c>
      <c r="D471" t="s">
        <v>18</v>
      </c>
    </row>
    <row r="472" spans="1:4">
      <c r="A472" t="s">
        <v>869</v>
      </c>
      <c r="B472">
        <v>4.732774</v>
      </c>
      <c r="C472">
        <v>-4.4696974999999997</v>
      </c>
      <c r="D472" t="s">
        <v>870</v>
      </c>
    </row>
    <row r="473" spans="1:4">
      <c r="A473" t="s">
        <v>881</v>
      </c>
      <c r="B473">
        <v>4.6445483999999997</v>
      </c>
      <c r="C473">
        <v>-4.4696974999999997</v>
      </c>
      <c r="D473" t="s">
        <v>882</v>
      </c>
    </row>
    <row r="474" spans="1:4">
      <c r="A474" t="s">
        <v>124</v>
      </c>
      <c r="B474">
        <v>4.8250120000000001</v>
      </c>
      <c r="C474">
        <v>-4.4701969999999998</v>
      </c>
      <c r="D474" t="s">
        <v>125</v>
      </c>
    </row>
    <row r="475" spans="1:4">
      <c r="A475" t="s">
        <v>823</v>
      </c>
      <c r="B475">
        <v>4.7864065</v>
      </c>
      <c r="C475">
        <v>-4.4718494</v>
      </c>
      <c r="D475" t="s">
        <v>824</v>
      </c>
    </row>
    <row r="476" spans="1:4">
      <c r="A476" t="s">
        <v>279</v>
      </c>
      <c r="B476">
        <v>4.6126145999999997</v>
      </c>
      <c r="C476">
        <v>-4.4720845000000002</v>
      </c>
      <c r="D476" t="s">
        <v>280</v>
      </c>
    </row>
    <row r="477" spans="1:4">
      <c r="A477" t="s">
        <v>757</v>
      </c>
      <c r="B477">
        <v>4.6305914000000001</v>
      </c>
      <c r="C477">
        <v>-4.4730819999999998</v>
      </c>
      <c r="D477" t="s">
        <v>758</v>
      </c>
    </row>
    <row r="478" spans="1:4">
      <c r="A478" t="s">
        <v>703</v>
      </c>
      <c r="B478">
        <v>5.1187285999999999</v>
      </c>
      <c r="C478">
        <v>-4.4732947000000003</v>
      </c>
      <c r="D478" t="s">
        <v>704</v>
      </c>
    </row>
    <row r="479" spans="1:4">
      <c r="A479" t="s">
        <v>202</v>
      </c>
      <c r="B479">
        <v>5.3497070000000004</v>
      </c>
      <c r="C479">
        <v>-4.4744109999999999</v>
      </c>
      <c r="D479" t="s">
        <v>203</v>
      </c>
    </row>
    <row r="480" spans="1:4">
      <c r="A480" t="s">
        <v>751</v>
      </c>
      <c r="B480">
        <v>5.5693792999999996</v>
      </c>
      <c r="C480">
        <v>-4.4803480000000002</v>
      </c>
      <c r="D480" t="s">
        <v>752</v>
      </c>
    </row>
    <row r="481" spans="1:4">
      <c r="A481" t="s">
        <v>1011</v>
      </c>
      <c r="B481">
        <v>4.8136929999999998</v>
      </c>
      <c r="C481">
        <v>-4.4806642999999999</v>
      </c>
      <c r="D481" t="s">
        <v>1012</v>
      </c>
    </row>
    <row r="482" spans="1:4">
      <c r="A482" t="s">
        <v>563</v>
      </c>
      <c r="B482">
        <v>4.6180659999999998</v>
      </c>
      <c r="C482">
        <v>-4.4823589999999998</v>
      </c>
      <c r="D482" t="s">
        <v>564</v>
      </c>
    </row>
    <row r="483" spans="1:4">
      <c r="A483" t="s">
        <v>19</v>
      </c>
      <c r="B483">
        <v>4.5547852999999998</v>
      </c>
      <c r="C483">
        <v>-4.4823589999999998</v>
      </c>
      <c r="D483" t="s">
        <v>20</v>
      </c>
    </row>
    <row r="484" spans="1:4">
      <c r="A484" t="s">
        <v>1025</v>
      </c>
      <c r="B484">
        <v>4.6858873000000001</v>
      </c>
      <c r="C484">
        <v>-4.4829829999999999</v>
      </c>
      <c r="D484" t="s">
        <v>1026</v>
      </c>
    </row>
    <row r="485" spans="1:4">
      <c r="A485" t="s">
        <v>1095</v>
      </c>
      <c r="B485">
        <v>4.6963252999999998</v>
      </c>
      <c r="C485">
        <v>-4.4835149999999997</v>
      </c>
      <c r="D485" t="s">
        <v>1096</v>
      </c>
    </row>
    <row r="486" spans="1:4">
      <c r="A486" t="s">
        <v>142</v>
      </c>
      <c r="B486">
        <v>4.5755796000000002</v>
      </c>
      <c r="C486">
        <v>-4.4835149999999997</v>
      </c>
      <c r="D486" t="s">
        <v>143</v>
      </c>
    </row>
    <row r="487" spans="1:4">
      <c r="A487" t="s">
        <v>134</v>
      </c>
      <c r="B487">
        <v>4.5408419999999996</v>
      </c>
      <c r="C487">
        <v>-4.4835149999999997</v>
      </c>
      <c r="D487" t="s">
        <v>135</v>
      </c>
    </row>
    <row r="488" spans="1:4">
      <c r="A488" t="s">
        <v>176</v>
      </c>
      <c r="B488">
        <v>4.7527226999999996</v>
      </c>
      <c r="C488">
        <v>-4.4879974999999996</v>
      </c>
      <c r="D488" t="s">
        <v>177</v>
      </c>
    </row>
    <row r="489" spans="1:4">
      <c r="A489" t="s">
        <v>253</v>
      </c>
      <c r="B489">
        <v>4.7724875999999998</v>
      </c>
      <c r="C489">
        <v>-4.4885773999999996</v>
      </c>
      <c r="D489" t="s">
        <v>254</v>
      </c>
    </row>
    <row r="490" spans="1:4">
      <c r="A490" t="s">
        <v>227</v>
      </c>
      <c r="B490">
        <v>4.7554869999999996</v>
      </c>
      <c r="C490">
        <v>-4.4885773999999996</v>
      </c>
      <c r="D490" t="s">
        <v>228</v>
      </c>
    </row>
    <row r="491" spans="1:4">
      <c r="A491" t="s">
        <v>699</v>
      </c>
      <c r="B491">
        <v>4.5378094000000004</v>
      </c>
      <c r="C491">
        <v>-4.490151</v>
      </c>
      <c r="D491" t="s">
        <v>700</v>
      </c>
    </row>
    <row r="492" spans="1:4">
      <c r="A492" t="s">
        <v>1081</v>
      </c>
      <c r="B492">
        <v>5.0605273000000004</v>
      </c>
      <c r="C492">
        <v>-4.4909644000000002</v>
      </c>
      <c r="D492" t="s">
        <v>1082</v>
      </c>
    </row>
    <row r="493" spans="1:4">
      <c r="A493" t="s">
        <v>519</v>
      </c>
      <c r="B493">
        <v>4.995107</v>
      </c>
      <c r="C493">
        <v>-4.4909644000000002</v>
      </c>
      <c r="D493" t="s">
        <v>520</v>
      </c>
    </row>
    <row r="494" spans="1:4">
      <c r="A494" t="s">
        <v>347</v>
      </c>
      <c r="B494">
        <v>4.901637</v>
      </c>
      <c r="C494">
        <v>-4.4909644000000002</v>
      </c>
      <c r="D494" t="s">
        <v>348</v>
      </c>
    </row>
    <row r="495" spans="1:4">
      <c r="A495" t="s">
        <v>49</v>
      </c>
      <c r="B495">
        <v>4.7788104999999996</v>
      </c>
      <c r="C495">
        <v>-4.4909644000000002</v>
      </c>
      <c r="D495" t="s">
        <v>50</v>
      </c>
    </row>
    <row r="496" spans="1:4">
      <c r="A496" t="s">
        <v>415</v>
      </c>
      <c r="B496">
        <v>4.7627296000000001</v>
      </c>
      <c r="C496">
        <v>-4.4909644000000002</v>
      </c>
      <c r="D496" t="s">
        <v>416</v>
      </c>
    </row>
    <row r="497" spans="1:4">
      <c r="A497" t="s">
        <v>679</v>
      </c>
      <c r="B497">
        <v>4.7097626000000004</v>
      </c>
      <c r="C497">
        <v>-4.4909644000000002</v>
      </c>
      <c r="D497" t="s">
        <v>680</v>
      </c>
    </row>
    <row r="498" spans="1:4">
      <c r="A498" t="s">
        <v>409</v>
      </c>
      <c r="B498">
        <v>4.6985945999999998</v>
      </c>
      <c r="C498">
        <v>-4.4909644000000002</v>
      </c>
      <c r="D498" t="s">
        <v>410</v>
      </c>
    </row>
    <row r="499" spans="1:4">
      <c r="A499" t="s">
        <v>1089</v>
      </c>
      <c r="B499">
        <v>4.661073</v>
      </c>
      <c r="C499">
        <v>-4.4909644000000002</v>
      </c>
      <c r="D499" t="s">
        <v>1090</v>
      </c>
    </row>
    <row r="500" spans="1:4">
      <c r="A500" t="s">
        <v>1091</v>
      </c>
      <c r="B500">
        <v>4.6599149999999998</v>
      </c>
      <c r="C500">
        <v>-4.4909644000000002</v>
      </c>
      <c r="D500" t="s">
        <v>1092</v>
      </c>
    </row>
    <row r="501" spans="1:4">
      <c r="A501" t="s">
        <v>1027</v>
      </c>
      <c r="B501">
        <v>4.7178000000000004</v>
      </c>
      <c r="C501">
        <v>-4.4911120000000002</v>
      </c>
      <c r="D501" t="s">
        <v>1028</v>
      </c>
    </row>
    <row r="502" spans="1:4">
      <c r="A502" t="s">
        <v>867</v>
      </c>
      <c r="B502">
        <v>4.8342447000000002</v>
      </c>
      <c r="C502">
        <v>-4.4917464000000002</v>
      </c>
      <c r="D502" t="s">
        <v>868</v>
      </c>
    </row>
    <row r="503" spans="1:4">
      <c r="A503" t="s">
        <v>873</v>
      </c>
      <c r="B503">
        <v>4.7269199999999998</v>
      </c>
      <c r="C503">
        <v>-4.4938435999999999</v>
      </c>
      <c r="D503" t="s">
        <v>874</v>
      </c>
    </row>
    <row r="504" spans="1:4">
      <c r="A504" t="s">
        <v>517</v>
      </c>
      <c r="B504">
        <v>4.8078070000000004</v>
      </c>
      <c r="C504">
        <v>-4.4940379999999998</v>
      </c>
      <c r="D504" t="s">
        <v>518</v>
      </c>
    </row>
    <row r="505" spans="1:4">
      <c r="A505" t="s">
        <v>441</v>
      </c>
      <c r="B505">
        <v>4.7693175999999999</v>
      </c>
      <c r="C505">
        <v>-4.4951452999999999</v>
      </c>
      <c r="D505" t="s">
        <v>442</v>
      </c>
    </row>
    <row r="506" spans="1:4">
      <c r="A506" t="s">
        <v>231</v>
      </c>
      <c r="B506">
        <v>4.6115273999999999</v>
      </c>
      <c r="C506">
        <v>-4.4962315999999998</v>
      </c>
      <c r="D506" t="s">
        <v>232</v>
      </c>
    </row>
    <row r="507" spans="1:4">
      <c r="A507" t="s">
        <v>685</v>
      </c>
      <c r="B507">
        <v>5.0117664</v>
      </c>
      <c r="C507">
        <v>-4.4976362999999999</v>
      </c>
      <c r="D507" t="s">
        <v>686</v>
      </c>
    </row>
    <row r="508" spans="1:4">
      <c r="A508" t="s">
        <v>1083</v>
      </c>
      <c r="B508">
        <v>4.8367243000000002</v>
      </c>
      <c r="C508">
        <v>-4.4976362999999999</v>
      </c>
      <c r="D508" t="s">
        <v>1084</v>
      </c>
    </row>
    <row r="509" spans="1:4">
      <c r="A509" t="s">
        <v>337</v>
      </c>
      <c r="B509">
        <v>4.7911299999999999</v>
      </c>
      <c r="C509">
        <v>-4.4976362999999999</v>
      </c>
      <c r="D509" t="s">
        <v>338</v>
      </c>
    </row>
    <row r="510" spans="1:4">
      <c r="A510" t="s">
        <v>709</v>
      </c>
      <c r="B510">
        <v>4.7109785000000004</v>
      </c>
      <c r="C510">
        <v>-4.4976362999999999</v>
      </c>
      <c r="D510" t="s">
        <v>710</v>
      </c>
    </row>
    <row r="511" spans="1:4">
      <c r="A511" t="s">
        <v>87</v>
      </c>
      <c r="B511">
        <v>4.7101699999999997</v>
      </c>
      <c r="C511">
        <v>-4.4976362999999999</v>
      </c>
      <c r="D511" t="s">
        <v>88</v>
      </c>
    </row>
    <row r="512" spans="1:4">
      <c r="A512" t="s">
        <v>687</v>
      </c>
      <c r="B512">
        <v>4.6337440000000001</v>
      </c>
      <c r="C512">
        <v>-4.4976362999999999</v>
      </c>
      <c r="D512" t="s">
        <v>688</v>
      </c>
    </row>
    <row r="513" spans="1:4">
      <c r="A513" t="s">
        <v>451</v>
      </c>
      <c r="B513">
        <v>4.6052770000000001</v>
      </c>
      <c r="C513">
        <v>-4.4976362999999999</v>
      </c>
      <c r="D513" t="s">
        <v>452</v>
      </c>
    </row>
    <row r="514" spans="1:4">
      <c r="A514" t="s">
        <v>273</v>
      </c>
      <c r="B514">
        <v>4.8986970000000003</v>
      </c>
      <c r="C514">
        <v>-4.5005829999999998</v>
      </c>
      <c r="D514" t="s">
        <v>274</v>
      </c>
    </row>
    <row r="515" spans="1:4">
      <c r="A515" t="s">
        <v>523</v>
      </c>
      <c r="B515">
        <v>5.3643026000000003</v>
      </c>
      <c r="C515">
        <v>-4.5070724000000002</v>
      </c>
      <c r="D515" t="s">
        <v>524</v>
      </c>
    </row>
    <row r="516" spans="1:4">
      <c r="A516" t="s">
        <v>981</v>
      </c>
      <c r="B516">
        <v>4.5970181999999999</v>
      </c>
      <c r="C516">
        <v>-4.5093249999999996</v>
      </c>
      <c r="D516" t="s">
        <v>982</v>
      </c>
    </row>
    <row r="517" spans="1:4">
      <c r="A517" t="s">
        <v>835</v>
      </c>
      <c r="B517">
        <v>5.5766419999999997</v>
      </c>
      <c r="C517">
        <v>-4.5111537000000004</v>
      </c>
      <c r="D517" t="s">
        <v>836</v>
      </c>
    </row>
    <row r="518" spans="1:4">
      <c r="A518" t="s">
        <v>837</v>
      </c>
      <c r="B518">
        <v>5.5701869999999998</v>
      </c>
      <c r="C518">
        <v>-4.5111537000000004</v>
      </c>
      <c r="D518" t="s">
        <v>838</v>
      </c>
    </row>
    <row r="519" spans="1:4">
      <c r="A519" t="s">
        <v>945</v>
      </c>
      <c r="B519">
        <v>4.6286974000000001</v>
      </c>
      <c r="C519">
        <v>-4.5214724999999998</v>
      </c>
      <c r="D519" t="s">
        <v>946</v>
      </c>
    </row>
    <row r="520" spans="1:4">
      <c r="A520" t="s">
        <v>975</v>
      </c>
      <c r="B520">
        <v>4.5299120000000004</v>
      </c>
      <c r="C520">
        <v>-4.5237392999999999</v>
      </c>
      <c r="D520" t="s">
        <v>976</v>
      </c>
    </row>
    <row r="521" spans="1:4">
      <c r="A521" t="s">
        <v>985</v>
      </c>
      <c r="B521">
        <v>4.4688249999999998</v>
      </c>
      <c r="C521">
        <v>-4.5237392999999999</v>
      </c>
      <c r="D521" t="s">
        <v>986</v>
      </c>
    </row>
    <row r="522" spans="1:4">
      <c r="A522" t="s">
        <v>811</v>
      </c>
      <c r="B522">
        <v>4.7124924999999998</v>
      </c>
      <c r="C522">
        <v>-4.5324410000000004</v>
      </c>
      <c r="D522" t="s">
        <v>812</v>
      </c>
    </row>
    <row r="523" spans="1:4">
      <c r="A523" t="s">
        <v>993</v>
      </c>
      <c r="B523">
        <v>4.717022</v>
      </c>
      <c r="C523">
        <v>-4.5348280000000001</v>
      </c>
      <c r="D523" t="s">
        <v>994</v>
      </c>
    </row>
    <row r="524" spans="1:4">
      <c r="A524" t="s">
        <v>178</v>
      </c>
      <c r="B524">
        <v>4.6089706000000001</v>
      </c>
      <c r="C524">
        <v>-4.5453159999999997</v>
      </c>
      <c r="D524" t="s">
        <v>179</v>
      </c>
    </row>
    <row r="525" spans="1:4">
      <c r="A525" t="s">
        <v>158</v>
      </c>
      <c r="B525">
        <v>4.6035795000000004</v>
      </c>
      <c r="C525">
        <v>-4.5453159999999997</v>
      </c>
      <c r="D525" t="s">
        <v>159</v>
      </c>
    </row>
    <row r="526" spans="1:4">
      <c r="A526" t="s">
        <v>977</v>
      </c>
      <c r="B526">
        <v>4.5560045000000002</v>
      </c>
      <c r="C526">
        <v>-4.5453159999999997</v>
      </c>
      <c r="D526" t="s">
        <v>978</v>
      </c>
    </row>
    <row r="527" spans="1:4">
      <c r="A527" t="s">
        <v>1069</v>
      </c>
      <c r="B527">
        <v>4.5114254999999996</v>
      </c>
      <c r="C527">
        <v>-4.5453159999999997</v>
      </c>
      <c r="D527" t="s">
        <v>1070</v>
      </c>
    </row>
    <row r="528" spans="1:4">
      <c r="A528" t="s">
        <v>513</v>
      </c>
      <c r="B528">
        <v>4.4995079999999996</v>
      </c>
      <c r="C528">
        <v>-4.5453159999999997</v>
      </c>
      <c r="D528" t="s">
        <v>514</v>
      </c>
    </row>
    <row r="529" spans="1:4">
      <c r="A529" t="s">
        <v>1033</v>
      </c>
      <c r="B529">
        <v>4.6013675000000003</v>
      </c>
      <c r="C529">
        <v>-4.5459475999999999</v>
      </c>
      <c r="D529" t="s">
        <v>1034</v>
      </c>
    </row>
    <row r="530" spans="1:4">
      <c r="A530" t="s">
        <v>979</v>
      </c>
      <c r="B530">
        <v>4.5392760000000001</v>
      </c>
      <c r="C530">
        <v>-4.5513352999999999</v>
      </c>
      <c r="D530" t="s">
        <v>980</v>
      </c>
    </row>
    <row r="531" spans="1:4">
      <c r="A531" t="s">
        <v>795</v>
      </c>
      <c r="B531">
        <v>4.7456564999999999</v>
      </c>
      <c r="C531">
        <v>-4.5537752999999999</v>
      </c>
      <c r="D531" t="s">
        <v>796</v>
      </c>
    </row>
    <row r="532" spans="1:4">
      <c r="A532" t="s">
        <v>667</v>
      </c>
      <c r="B532">
        <v>4.5446689999999998</v>
      </c>
      <c r="C532">
        <v>-4.5557059999999998</v>
      </c>
      <c r="D532" t="s">
        <v>668</v>
      </c>
    </row>
    <row r="533" spans="1:4">
      <c r="A533" t="s">
        <v>126</v>
      </c>
      <c r="B533">
        <v>4.6948756999999999</v>
      </c>
      <c r="C533">
        <v>-4.5563799999999999</v>
      </c>
      <c r="D533" t="s">
        <v>127</v>
      </c>
    </row>
    <row r="534" spans="1:4">
      <c r="A534" t="s">
        <v>1009</v>
      </c>
      <c r="B534">
        <v>4.7796419999999999</v>
      </c>
      <c r="C534">
        <v>-4.5628346999999998</v>
      </c>
      <c r="D534" t="s">
        <v>1010</v>
      </c>
    </row>
    <row r="535" spans="1:4">
      <c r="A535" t="s">
        <v>343</v>
      </c>
      <c r="B535">
        <v>4.6851415999999997</v>
      </c>
      <c r="C535">
        <v>-4.5718120000000004</v>
      </c>
      <c r="D535" t="s">
        <v>344</v>
      </c>
    </row>
    <row r="536" spans="1:4">
      <c r="A536" t="s">
        <v>531</v>
      </c>
      <c r="B536">
        <v>4.6687919999999998</v>
      </c>
      <c r="C536">
        <v>-4.5718120000000004</v>
      </c>
      <c r="D536" t="s">
        <v>532</v>
      </c>
    </row>
    <row r="537" spans="1:4">
      <c r="A537" t="s">
        <v>1031</v>
      </c>
      <c r="B537">
        <v>4.5975313</v>
      </c>
      <c r="C537">
        <v>-4.5773080000000004</v>
      </c>
      <c r="D537" t="s">
        <v>1032</v>
      </c>
    </row>
    <row r="538" spans="1:4">
      <c r="A538" t="s">
        <v>871</v>
      </c>
      <c r="B538">
        <v>4.8048487</v>
      </c>
      <c r="C538">
        <v>-4.578462</v>
      </c>
      <c r="D538" t="s">
        <v>872</v>
      </c>
    </row>
    <row r="539" spans="1:4">
      <c r="A539" t="s">
        <v>407</v>
      </c>
      <c r="B539">
        <v>4.5409354999999998</v>
      </c>
      <c r="C539">
        <v>-4.578576</v>
      </c>
      <c r="D539" t="s">
        <v>408</v>
      </c>
    </row>
    <row r="540" spans="1:4">
      <c r="A540" t="s">
        <v>255</v>
      </c>
      <c r="B540">
        <v>4.7764980000000001</v>
      </c>
      <c r="C540">
        <v>-4.5808495999999996</v>
      </c>
      <c r="D540" t="s">
        <v>256</v>
      </c>
    </row>
    <row r="541" spans="1:4">
      <c r="A541" t="s">
        <v>1079</v>
      </c>
      <c r="B541">
        <v>4.7451100000000004</v>
      </c>
      <c r="C541">
        <v>-4.5808495999999996</v>
      </c>
      <c r="D541" t="s">
        <v>1080</v>
      </c>
    </row>
    <row r="542" spans="1:4">
      <c r="A542" t="s">
        <v>697</v>
      </c>
      <c r="B542">
        <v>4.6367846000000004</v>
      </c>
      <c r="C542">
        <v>-4.5824619999999996</v>
      </c>
      <c r="D542" t="s">
        <v>698</v>
      </c>
    </row>
    <row r="543" spans="1:4">
      <c r="A543" t="s">
        <v>651</v>
      </c>
      <c r="B543">
        <v>5.4579287000000001</v>
      </c>
      <c r="C543">
        <v>-4.5827970000000002</v>
      </c>
      <c r="D543" t="s">
        <v>652</v>
      </c>
    </row>
    <row r="544" spans="1:4">
      <c r="A544" t="s">
        <v>755</v>
      </c>
      <c r="B544">
        <v>4.6031895</v>
      </c>
      <c r="C544">
        <v>-4.5866210000000001</v>
      </c>
      <c r="D544" t="s">
        <v>756</v>
      </c>
    </row>
    <row r="545" spans="1:4">
      <c r="A545" t="s">
        <v>1073</v>
      </c>
      <c r="B545">
        <v>5.2534559999999999</v>
      </c>
      <c r="C545">
        <v>-4.5884084999999999</v>
      </c>
      <c r="D545" t="s">
        <v>1074</v>
      </c>
    </row>
    <row r="546" spans="1:4">
      <c r="A546" t="s">
        <v>1047</v>
      </c>
      <c r="B546">
        <v>4.9000060000000003</v>
      </c>
      <c r="C546">
        <v>-4.5924449999999997</v>
      </c>
      <c r="D546" t="s">
        <v>1048</v>
      </c>
    </row>
    <row r="547" spans="1:4">
      <c r="A547" t="s">
        <v>653</v>
      </c>
      <c r="B547">
        <v>4.4407696999999997</v>
      </c>
      <c r="C547">
        <v>-4.5927559999999996</v>
      </c>
      <c r="D547" t="s">
        <v>654</v>
      </c>
    </row>
    <row r="548" spans="1:4">
      <c r="A548" t="s">
        <v>689</v>
      </c>
      <c r="B548">
        <v>4.5052276000000004</v>
      </c>
      <c r="C548">
        <v>-4.6198363000000002</v>
      </c>
      <c r="D548" t="s">
        <v>690</v>
      </c>
    </row>
    <row r="549" spans="1:4">
      <c r="A549" t="s">
        <v>1067</v>
      </c>
      <c r="B549">
        <v>5.4387549999999996</v>
      </c>
      <c r="C549">
        <v>-4.6223039999999997</v>
      </c>
      <c r="D549" t="s">
        <v>1068</v>
      </c>
    </row>
    <row r="550" spans="1:4">
      <c r="A550" t="s">
        <v>1029</v>
      </c>
      <c r="B550">
        <v>5.149438</v>
      </c>
      <c r="C550">
        <v>-4.6490939999999998</v>
      </c>
      <c r="D550" t="s">
        <v>1030</v>
      </c>
    </row>
    <row r="551" spans="1:4">
      <c r="A551" t="s">
        <v>11</v>
      </c>
      <c r="B551">
        <v>2.5297236000000001</v>
      </c>
      <c r="C551">
        <v>-4.6541560000000004</v>
      </c>
      <c r="D551" t="s">
        <v>12</v>
      </c>
    </row>
    <row r="552" spans="1:4">
      <c r="A552" t="s">
        <v>27</v>
      </c>
      <c r="B552">
        <v>5.9337625999999997</v>
      </c>
      <c r="C552">
        <v>-4.7266029999999999</v>
      </c>
      <c r="D552" t="s">
        <v>28</v>
      </c>
    </row>
    <row r="553" spans="1:4">
      <c r="A553" t="s">
        <v>32</v>
      </c>
      <c r="B553">
        <v>5.9825945000000003</v>
      </c>
      <c r="C553">
        <v>-4.7821603000000001</v>
      </c>
      <c r="D553" t="s">
        <v>33</v>
      </c>
    </row>
    <row r="554" spans="1:4">
      <c r="A554" t="s">
        <v>34</v>
      </c>
      <c r="B554">
        <v>5.7662469999999999</v>
      </c>
      <c r="C554">
        <v>-4.8493285000000004</v>
      </c>
      <c r="D554" t="s">
        <v>35</v>
      </c>
    </row>
  </sheetData>
  <sortState xmlns:xlrd2="http://schemas.microsoft.com/office/spreadsheetml/2017/richdata2" ref="A2:D555">
    <sortCondition descending="1" ref="C1:C555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EF954-6EF3-5E4A-B799-C003FC4CA71E}">
  <dimension ref="A1:F481"/>
  <sheetViews>
    <sheetView tabSelected="1" workbookViewId="0">
      <selection activeCell="H14" sqref="H14"/>
    </sheetView>
  </sheetViews>
  <sheetFormatPr baseColWidth="10" defaultRowHeight="15"/>
  <sheetData>
    <row r="1" spans="1:6">
      <c r="A1">
        <v>5.5766419999999997</v>
      </c>
      <c r="B1">
        <v>-4.5111537000000004</v>
      </c>
      <c r="C1" t="s">
        <v>836</v>
      </c>
      <c r="D1" t="str">
        <f>RIGHT(C1,LEN(C1)-5)</f>
        <v>405-1</v>
      </c>
      <c r="E1" t="str">
        <f>RIGHT(D1,LEN(D1)-FIND("-",D1))</f>
        <v>1</v>
      </c>
      <c r="F1">
        <f>_xlfn.NUMBERVALUE(E1)</f>
        <v>1</v>
      </c>
    </row>
    <row r="2" spans="1:6">
      <c r="A2">
        <v>5.5701869999999998</v>
      </c>
      <c r="B2">
        <v>-4.5111537000000004</v>
      </c>
      <c r="C2" t="s">
        <v>838</v>
      </c>
      <c r="D2" t="str">
        <f>RIGHT(C2,LEN(C2)-5)</f>
        <v>406-1</v>
      </c>
      <c r="E2" t="str">
        <f t="shared" ref="E2:E65" si="0">RIGHT(D2,LEN(D2)-FIND("-",D2))</f>
        <v>1</v>
      </c>
      <c r="F2">
        <f t="shared" ref="F2:F65" si="1">_xlfn.NUMBERVALUE(E2)</f>
        <v>1</v>
      </c>
    </row>
    <row r="3" spans="1:6">
      <c r="A3">
        <v>5.5693792999999996</v>
      </c>
      <c r="B3">
        <v>-4.4803480000000002</v>
      </c>
      <c r="C3" t="s">
        <v>752</v>
      </c>
      <c r="D3" t="str">
        <f>RIGHT(C3,LEN(C3)-5)</f>
        <v>363-1</v>
      </c>
      <c r="E3" t="str">
        <f t="shared" si="0"/>
        <v>1</v>
      </c>
      <c r="F3">
        <f t="shared" si="1"/>
        <v>1</v>
      </c>
    </row>
    <row r="4" spans="1:6">
      <c r="A4">
        <v>5.4579287000000001</v>
      </c>
      <c r="B4">
        <v>-4.5827970000000002</v>
      </c>
      <c r="C4" t="s">
        <v>652</v>
      </c>
      <c r="D4" t="str">
        <f>RIGHT(C4,LEN(C4)-5)</f>
        <v>313-1</v>
      </c>
      <c r="E4" t="str">
        <f t="shared" si="0"/>
        <v>1</v>
      </c>
      <c r="F4">
        <f t="shared" si="1"/>
        <v>1</v>
      </c>
    </row>
    <row r="5" spans="1:6">
      <c r="A5">
        <v>5.4387549999999996</v>
      </c>
      <c r="B5">
        <v>-4.6223039999999997</v>
      </c>
      <c r="C5" t="s">
        <v>1068</v>
      </c>
      <c r="D5" t="str">
        <f>RIGHT(C5,LEN(C5)-5)</f>
        <v>521-1</v>
      </c>
      <c r="E5" t="str">
        <f t="shared" si="0"/>
        <v>1</v>
      </c>
      <c r="F5">
        <f t="shared" si="1"/>
        <v>1</v>
      </c>
    </row>
    <row r="6" spans="1:6">
      <c r="A6">
        <v>5.4123809999999999</v>
      </c>
      <c r="B6">
        <v>-4.4265350000000003</v>
      </c>
      <c r="C6" t="s">
        <v>844</v>
      </c>
      <c r="D6" t="str">
        <f>RIGHT(C6,LEN(C6)-5)</f>
        <v>409-1</v>
      </c>
      <c r="E6" t="str">
        <f t="shared" si="0"/>
        <v>1</v>
      </c>
      <c r="F6">
        <f t="shared" si="1"/>
        <v>1</v>
      </c>
    </row>
    <row r="7" spans="1:6">
      <c r="A7">
        <v>5.4053449999999996</v>
      </c>
      <c r="B7">
        <v>-4.3880369999999997</v>
      </c>
      <c r="C7" t="s">
        <v>464</v>
      </c>
      <c r="D7" t="str">
        <f>RIGHT(C7,LEN(C7)-5)</f>
        <v>218-2</v>
      </c>
      <c r="E7" t="str">
        <f t="shared" si="0"/>
        <v>2</v>
      </c>
      <c r="F7">
        <f t="shared" si="1"/>
        <v>2</v>
      </c>
    </row>
    <row r="8" spans="1:6">
      <c r="A8">
        <v>5.3966349999999998</v>
      </c>
      <c r="B8">
        <v>-4.3677883</v>
      </c>
      <c r="C8" t="s">
        <v>910</v>
      </c>
      <c r="D8" t="str">
        <f>RIGHT(C8,LEN(C8)-5)</f>
        <v>442-1</v>
      </c>
      <c r="E8" t="str">
        <f t="shared" si="0"/>
        <v>1</v>
      </c>
      <c r="F8">
        <f t="shared" si="1"/>
        <v>1</v>
      </c>
    </row>
    <row r="9" spans="1:6">
      <c r="A9">
        <v>5.3643026000000003</v>
      </c>
      <c r="B9">
        <v>-4.5070724000000002</v>
      </c>
      <c r="C9" t="s">
        <v>524</v>
      </c>
      <c r="D9" t="str">
        <f>RIGHT(C9,LEN(C9)-5)</f>
        <v>248-2</v>
      </c>
      <c r="E9" t="str">
        <f t="shared" si="0"/>
        <v>2</v>
      </c>
      <c r="F9">
        <f t="shared" si="1"/>
        <v>2</v>
      </c>
    </row>
    <row r="10" spans="1:6">
      <c r="A10">
        <v>5.3497070000000004</v>
      </c>
      <c r="B10">
        <v>-4.4744109999999999</v>
      </c>
      <c r="C10" t="s">
        <v>203</v>
      </c>
      <c r="D10" t="str">
        <f>RIGHT(C10,LEN(C10)-5)</f>
        <v>87-10</v>
      </c>
      <c r="E10" t="str">
        <f t="shared" si="0"/>
        <v>10</v>
      </c>
      <c r="F10">
        <f t="shared" si="1"/>
        <v>10</v>
      </c>
    </row>
    <row r="11" spans="1:6">
      <c r="A11">
        <v>5.3290249999999997</v>
      </c>
      <c r="B11">
        <v>-4.3403400000000003</v>
      </c>
      <c r="C11" t="s">
        <v>996</v>
      </c>
      <c r="D11" t="str">
        <f>RIGHT(C11,LEN(C11)-5)</f>
        <v>485-1</v>
      </c>
      <c r="E11" t="str">
        <f t="shared" si="0"/>
        <v>1</v>
      </c>
      <c r="F11">
        <f t="shared" si="1"/>
        <v>1</v>
      </c>
    </row>
    <row r="12" spans="1:6">
      <c r="A12">
        <v>5.2534559999999999</v>
      </c>
      <c r="B12">
        <v>-4.5884084999999999</v>
      </c>
      <c r="C12" t="s">
        <v>1074</v>
      </c>
      <c r="D12" t="str">
        <f>RIGHT(C12,LEN(C12)-5)</f>
        <v>524-1</v>
      </c>
      <c r="E12" t="str">
        <f t="shared" si="0"/>
        <v>1</v>
      </c>
      <c r="F12">
        <f t="shared" si="1"/>
        <v>1</v>
      </c>
    </row>
    <row r="13" spans="1:6">
      <c r="A13">
        <v>5.149438</v>
      </c>
      <c r="B13">
        <v>-4.6490939999999998</v>
      </c>
      <c r="C13" t="s">
        <v>1030</v>
      </c>
      <c r="D13" t="str">
        <f>RIGHT(C13,LEN(C13)-5)</f>
        <v>502-1</v>
      </c>
      <c r="E13" t="str">
        <f t="shared" si="0"/>
        <v>1</v>
      </c>
      <c r="F13">
        <f t="shared" si="1"/>
        <v>1</v>
      </c>
    </row>
    <row r="14" spans="1:6">
      <c r="A14">
        <v>5.1488022999999998</v>
      </c>
      <c r="B14">
        <v>-4.4142932999999998</v>
      </c>
      <c r="C14" t="s">
        <v>834</v>
      </c>
      <c r="D14" t="str">
        <f>RIGHT(C14,LEN(C14)-5)</f>
        <v>404-1</v>
      </c>
      <c r="E14" t="str">
        <f t="shared" si="0"/>
        <v>1</v>
      </c>
      <c r="F14">
        <f t="shared" si="1"/>
        <v>1</v>
      </c>
    </row>
    <row r="15" spans="1:6">
      <c r="A15">
        <v>5.1187285999999999</v>
      </c>
      <c r="B15">
        <v>-4.4732947000000003</v>
      </c>
      <c r="C15" t="s">
        <v>704</v>
      </c>
      <c r="D15" t="str">
        <f>RIGHT(C15,LEN(C15)-5)</f>
        <v>339-1</v>
      </c>
      <c r="E15" t="str">
        <f t="shared" si="0"/>
        <v>1</v>
      </c>
      <c r="F15">
        <f t="shared" si="1"/>
        <v>1</v>
      </c>
    </row>
    <row r="16" spans="1:6">
      <c r="A16">
        <v>5.1035037000000001</v>
      </c>
      <c r="B16">
        <v>-4.2997116999999996</v>
      </c>
      <c r="C16" t="s">
        <v>916</v>
      </c>
      <c r="D16" t="str">
        <f>RIGHT(C16,LEN(C16)-5)</f>
        <v>445-1</v>
      </c>
      <c r="E16" t="str">
        <f t="shared" si="0"/>
        <v>1</v>
      </c>
      <c r="F16">
        <f t="shared" si="1"/>
        <v>1</v>
      </c>
    </row>
    <row r="17" spans="1:6">
      <c r="A17">
        <v>5.0908202999999999</v>
      </c>
      <c r="B17">
        <v>-4.4142932999999998</v>
      </c>
      <c r="C17" t="s">
        <v>382</v>
      </c>
      <c r="D17" t="str">
        <f>RIGHT(C17,LEN(C17)-5)</f>
        <v>177-3</v>
      </c>
      <c r="E17" t="str">
        <f t="shared" si="0"/>
        <v>3</v>
      </c>
      <c r="F17">
        <f t="shared" si="1"/>
        <v>3</v>
      </c>
    </row>
    <row r="18" spans="1:6">
      <c r="A18">
        <v>5.0855002000000002</v>
      </c>
      <c r="B18">
        <v>-4.3764042999999999</v>
      </c>
      <c r="C18" t="s">
        <v>370</v>
      </c>
      <c r="D18" t="str">
        <f>RIGHT(C18,LEN(C18)-5)</f>
        <v>171-3</v>
      </c>
      <c r="E18" t="str">
        <f t="shared" si="0"/>
        <v>3</v>
      </c>
      <c r="F18">
        <f t="shared" si="1"/>
        <v>3</v>
      </c>
    </row>
    <row r="19" spans="1:6">
      <c r="A19">
        <v>5.0716570000000001</v>
      </c>
      <c r="B19">
        <v>-4.4142932999999998</v>
      </c>
      <c r="C19" t="s">
        <v>932</v>
      </c>
      <c r="D19" t="str">
        <f>RIGHT(C19,LEN(C19)-5)</f>
        <v>453-1</v>
      </c>
      <c r="E19" t="str">
        <f t="shared" si="0"/>
        <v>1</v>
      </c>
      <c r="F19">
        <f t="shared" si="1"/>
        <v>1</v>
      </c>
    </row>
    <row r="20" spans="1:6">
      <c r="A20">
        <v>5.0650215000000003</v>
      </c>
      <c r="B20">
        <v>-4.3860429999999999</v>
      </c>
      <c r="C20" t="s">
        <v>840</v>
      </c>
      <c r="D20" t="str">
        <f>RIGHT(C20,LEN(C20)-5)</f>
        <v>407-1</v>
      </c>
      <c r="E20" t="str">
        <f t="shared" si="0"/>
        <v>1</v>
      </c>
      <c r="F20">
        <f t="shared" si="1"/>
        <v>1</v>
      </c>
    </row>
    <row r="21" spans="1:6">
      <c r="A21">
        <v>5.0605273000000004</v>
      </c>
      <c r="B21">
        <v>-4.4909644000000002</v>
      </c>
      <c r="C21" t="s">
        <v>1082</v>
      </c>
      <c r="D21" t="str">
        <f>RIGHT(C21,LEN(C21)-5)</f>
        <v>528-1</v>
      </c>
      <c r="E21" t="str">
        <f t="shared" si="0"/>
        <v>1</v>
      </c>
      <c r="F21">
        <f t="shared" si="1"/>
        <v>1</v>
      </c>
    </row>
    <row r="22" spans="1:6">
      <c r="A22">
        <v>5.0163107</v>
      </c>
      <c r="B22">
        <v>-4.3764042999999999</v>
      </c>
      <c r="C22" t="s">
        <v>218</v>
      </c>
      <c r="D22" t="str">
        <f>RIGHT(C22,LEN(C22)-5)</f>
        <v>95-9</v>
      </c>
      <c r="E22" t="str">
        <f t="shared" si="0"/>
        <v>9</v>
      </c>
      <c r="F22">
        <f t="shared" si="1"/>
        <v>9</v>
      </c>
    </row>
    <row r="23" spans="1:6">
      <c r="A23">
        <v>5.0144960000000003</v>
      </c>
      <c r="B23">
        <v>-4.4142932999999998</v>
      </c>
      <c r="C23" t="s">
        <v>402</v>
      </c>
      <c r="D23" t="str">
        <f>RIGHT(C23,LEN(C23)-5)</f>
        <v>187-3</v>
      </c>
      <c r="E23" t="str">
        <f t="shared" si="0"/>
        <v>3</v>
      </c>
      <c r="F23">
        <f t="shared" si="1"/>
        <v>3</v>
      </c>
    </row>
    <row r="24" spans="1:6">
      <c r="A24">
        <v>5.0136275000000001</v>
      </c>
      <c r="B24">
        <v>-4.3764042999999999</v>
      </c>
      <c r="C24" t="s">
        <v>750</v>
      </c>
      <c r="D24" t="str">
        <f>RIGHT(C24,LEN(C24)-5)</f>
        <v>362-1</v>
      </c>
      <c r="E24" t="str">
        <f t="shared" si="0"/>
        <v>1</v>
      </c>
      <c r="F24">
        <f t="shared" si="1"/>
        <v>1</v>
      </c>
    </row>
    <row r="25" spans="1:6">
      <c r="A25">
        <v>5.0117664</v>
      </c>
      <c r="B25">
        <v>-4.4976362999999999</v>
      </c>
      <c r="C25" t="s">
        <v>686</v>
      </c>
      <c r="D25" t="str">
        <f>RIGHT(C25,LEN(C25)-5)</f>
        <v>330-1</v>
      </c>
      <c r="E25" t="str">
        <f t="shared" si="0"/>
        <v>1</v>
      </c>
      <c r="F25">
        <f t="shared" si="1"/>
        <v>1</v>
      </c>
    </row>
    <row r="26" spans="1:6">
      <c r="A26">
        <v>4.995107</v>
      </c>
      <c r="B26">
        <v>-4.4909644000000002</v>
      </c>
      <c r="C26" t="s">
        <v>520</v>
      </c>
      <c r="D26" t="str">
        <f>RIGHT(C26,LEN(C26)-5)</f>
        <v>246-2</v>
      </c>
      <c r="E26" t="str">
        <f t="shared" si="0"/>
        <v>2</v>
      </c>
      <c r="F26">
        <f t="shared" si="1"/>
        <v>2</v>
      </c>
    </row>
    <row r="27" spans="1:6">
      <c r="A27">
        <v>4.9934797</v>
      </c>
      <c r="B27">
        <v>-4.2786016</v>
      </c>
      <c r="C27" t="s">
        <v>726</v>
      </c>
      <c r="D27" t="str">
        <f>RIGHT(C27,LEN(C27)-5)</f>
        <v>350-1</v>
      </c>
      <c r="E27" t="str">
        <f t="shared" si="0"/>
        <v>1</v>
      </c>
      <c r="F27">
        <f t="shared" si="1"/>
        <v>1</v>
      </c>
    </row>
    <row r="28" spans="1:6">
      <c r="A28">
        <v>4.9929494999999999</v>
      </c>
      <c r="B28">
        <v>-4.4583234999999997</v>
      </c>
      <c r="C28" t="s">
        <v>506</v>
      </c>
      <c r="D28" t="str">
        <f>RIGHT(C28,LEN(C28)-5)</f>
        <v>239-2</v>
      </c>
      <c r="E28" t="str">
        <f t="shared" si="0"/>
        <v>2</v>
      </c>
      <c r="F28">
        <f t="shared" si="1"/>
        <v>2</v>
      </c>
    </row>
    <row r="29" spans="1:6">
      <c r="A29">
        <v>4.9922199999999997</v>
      </c>
      <c r="B29">
        <v>-4.4552174000000004</v>
      </c>
      <c r="C29" t="s">
        <v>940</v>
      </c>
      <c r="D29" t="str">
        <f>RIGHT(C29,LEN(C29)-5)</f>
        <v>457-1</v>
      </c>
      <c r="E29" t="str">
        <f t="shared" si="0"/>
        <v>1</v>
      </c>
      <c r="F29">
        <f t="shared" si="1"/>
        <v>1</v>
      </c>
    </row>
    <row r="30" spans="1:6">
      <c r="A30">
        <v>4.9845943000000004</v>
      </c>
      <c r="B30">
        <v>-4.3660126000000004</v>
      </c>
      <c r="C30" t="s">
        <v>1064</v>
      </c>
      <c r="D30" t="str">
        <f>RIGHT(C30,LEN(C30)-5)</f>
        <v>519-1</v>
      </c>
      <c r="E30" t="str">
        <f t="shared" si="0"/>
        <v>1</v>
      </c>
      <c r="F30">
        <f t="shared" si="1"/>
        <v>1</v>
      </c>
    </row>
    <row r="31" spans="1:6">
      <c r="A31">
        <v>4.9728656000000004</v>
      </c>
      <c r="B31">
        <v>-4.3010349999999997</v>
      </c>
      <c r="C31" t="s">
        <v>482</v>
      </c>
      <c r="D31" t="str">
        <f>RIGHT(C31,LEN(C31)-5)</f>
        <v>227-2</v>
      </c>
      <c r="E31" t="str">
        <f t="shared" si="0"/>
        <v>2</v>
      </c>
      <c r="F31">
        <f t="shared" si="1"/>
        <v>2</v>
      </c>
    </row>
    <row r="32" spans="1:6">
      <c r="A32">
        <v>4.9536667000000003</v>
      </c>
      <c r="B32">
        <v>-4.3330599999999997</v>
      </c>
      <c r="C32" t="s">
        <v>476</v>
      </c>
      <c r="D32" t="str">
        <f>RIGHT(C32,LEN(C32)-5)</f>
        <v>224-2</v>
      </c>
      <c r="E32" t="str">
        <f t="shared" si="0"/>
        <v>2</v>
      </c>
      <c r="F32">
        <f t="shared" si="1"/>
        <v>2</v>
      </c>
    </row>
    <row r="33" spans="1:6">
      <c r="A33">
        <v>4.9433164999999999</v>
      </c>
      <c r="B33">
        <v>-4.2881074000000003</v>
      </c>
      <c r="C33" t="s">
        <v>766</v>
      </c>
      <c r="D33" t="str">
        <f>RIGHT(C33,LEN(C33)-5)</f>
        <v>370-1</v>
      </c>
      <c r="E33" t="str">
        <f t="shared" si="0"/>
        <v>1</v>
      </c>
      <c r="F33">
        <f t="shared" si="1"/>
        <v>1</v>
      </c>
    </row>
    <row r="34" spans="1:6">
      <c r="A34">
        <v>4.9264665000000001</v>
      </c>
      <c r="B34">
        <v>-4.2956652999999996</v>
      </c>
      <c r="C34" t="s">
        <v>612</v>
      </c>
      <c r="D34" t="str">
        <f>RIGHT(C34,LEN(C34)-5)</f>
        <v>293-1</v>
      </c>
      <c r="E34" t="str">
        <f t="shared" si="0"/>
        <v>1</v>
      </c>
      <c r="F34">
        <f t="shared" si="1"/>
        <v>1</v>
      </c>
    </row>
    <row r="35" spans="1:6">
      <c r="A35">
        <v>4.9251355999999999</v>
      </c>
      <c r="B35">
        <v>-4.4583234999999997</v>
      </c>
      <c r="C35" t="s">
        <v>504</v>
      </c>
      <c r="D35" t="str">
        <f>RIGHT(C35,LEN(C35)-5)</f>
        <v>238-2</v>
      </c>
      <c r="E35" t="str">
        <f t="shared" si="0"/>
        <v>2</v>
      </c>
      <c r="F35">
        <f t="shared" si="1"/>
        <v>2</v>
      </c>
    </row>
    <row r="36" spans="1:6">
      <c r="A36">
        <v>4.9247339999999999</v>
      </c>
      <c r="B36">
        <v>-4.3764042999999999</v>
      </c>
      <c r="C36" t="s">
        <v>492</v>
      </c>
      <c r="D36" t="str">
        <f>RIGHT(C36,LEN(C36)-5)</f>
        <v>232-2</v>
      </c>
      <c r="E36" t="str">
        <f t="shared" si="0"/>
        <v>2</v>
      </c>
      <c r="F36">
        <f t="shared" si="1"/>
        <v>2</v>
      </c>
    </row>
    <row r="37" spans="1:6">
      <c r="A37">
        <v>4.9135065000000004</v>
      </c>
      <c r="B37">
        <v>-4.1114215999999999</v>
      </c>
      <c r="C37" t="s">
        <v>806</v>
      </c>
      <c r="D37" t="str">
        <f>RIGHT(C37,LEN(C37)-5)</f>
        <v>390-1</v>
      </c>
      <c r="E37" t="str">
        <f t="shared" si="0"/>
        <v>1</v>
      </c>
      <c r="F37">
        <f t="shared" si="1"/>
        <v>1</v>
      </c>
    </row>
    <row r="38" spans="1:6">
      <c r="A38">
        <v>4.9066809999999998</v>
      </c>
      <c r="B38">
        <v>-4.3751692999999996</v>
      </c>
      <c r="C38" t="s">
        <v>810</v>
      </c>
      <c r="D38" t="str">
        <f>RIGHT(C38,LEN(C38)-5)</f>
        <v>392-1</v>
      </c>
      <c r="E38" t="str">
        <f t="shared" si="0"/>
        <v>1</v>
      </c>
      <c r="F38">
        <f t="shared" si="1"/>
        <v>1</v>
      </c>
    </row>
    <row r="39" spans="1:6">
      <c r="A39">
        <v>4.9064053999999997</v>
      </c>
      <c r="B39">
        <v>-4.2996315999999997</v>
      </c>
      <c r="C39" t="s">
        <v>638</v>
      </c>
      <c r="D39" t="str">
        <f>RIGHT(C39,LEN(C39)-5)</f>
        <v>306-1</v>
      </c>
      <c r="E39" t="str">
        <f t="shared" si="0"/>
        <v>1</v>
      </c>
      <c r="F39">
        <f t="shared" si="1"/>
        <v>1</v>
      </c>
    </row>
    <row r="40" spans="1:6">
      <c r="A40">
        <v>4.901637</v>
      </c>
      <c r="B40">
        <v>-4.4909644000000002</v>
      </c>
      <c r="C40" t="s">
        <v>348</v>
      </c>
      <c r="D40" t="str">
        <f>RIGHT(C40,LEN(C40)-5)</f>
        <v>160-4</v>
      </c>
      <c r="E40" t="str">
        <f t="shared" si="0"/>
        <v>4</v>
      </c>
      <c r="F40">
        <f t="shared" si="1"/>
        <v>4</v>
      </c>
    </row>
    <row r="41" spans="1:6">
      <c r="A41">
        <v>4.9004735999999998</v>
      </c>
      <c r="B41">
        <v>-4.4193496999999997</v>
      </c>
      <c r="C41" t="s">
        <v>936</v>
      </c>
      <c r="D41" t="str">
        <f>RIGHT(C41,LEN(C41)-5)</f>
        <v>455-1</v>
      </c>
      <c r="E41" t="str">
        <f t="shared" si="0"/>
        <v>1</v>
      </c>
      <c r="F41">
        <f t="shared" si="1"/>
        <v>1</v>
      </c>
    </row>
    <row r="42" spans="1:6">
      <c r="A42">
        <v>4.9000060000000003</v>
      </c>
      <c r="B42">
        <v>-4.5924449999999997</v>
      </c>
      <c r="C42" t="s">
        <v>1048</v>
      </c>
      <c r="D42" t="str">
        <f>RIGHT(C42,LEN(C42)-5)</f>
        <v>511-1</v>
      </c>
      <c r="E42" t="str">
        <f t="shared" si="0"/>
        <v>1</v>
      </c>
      <c r="F42">
        <f t="shared" si="1"/>
        <v>1</v>
      </c>
    </row>
    <row r="43" spans="1:6">
      <c r="A43">
        <v>4.8986970000000003</v>
      </c>
      <c r="B43">
        <v>-4.5005829999999998</v>
      </c>
      <c r="C43" t="s">
        <v>274</v>
      </c>
      <c r="D43" t="str">
        <f>RIGHT(C43,LEN(C43)-5)</f>
        <v>123-6</v>
      </c>
      <c r="E43" t="str">
        <f t="shared" si="0"/>
        <v>6</v>
      </c>
      <c r="F43">
        <f t="shared" si="1"/>
        <v>6</v>
      </c>
    </row>
    <row r="44" spans="1:6">
      <c r="A44">
        <v>4.8960790000000003</v>
      </c>
      <c r="B44">
        <v>-4.3400249999999998</v>
      </c>
      <c r="C44" t="s">
        <v>470</v>
      </c>
      <c r="D44" t="str">
        <f>RIGHT(C44,LEN(C44)-5)</f>
        <v>221-2</v>
      </c>
      <c r="E44" t="str">
        <f t="shared" si="0"/>
        <v>2</v>
      </c>
      <c r="F44">
        <f t="shared" si="1"/>
        <v>2</v>
      </c>
    </row>
    <row r="45" spans="1:6">
      <c r="A45">
        <v>4.8890123000000001</v>
      </c>
      <c r="B45">
        <v>-4.4063463</v>
      </c>
      <c r="C45" t="s">
        <v>1016</v>
      </c>
      <c r="D45" t="str">
        <f>RIGHT(C45,LEN(C45)-5)</f>
        <v>495-1</v>
      </c>
      <c r="E45" t="str">
        <f t="shared" si="0"/>
        <v>1</v>
      </c>
      <c r="F45">
        <f t="shared" si="1"/>
        <v>1</v>
      </c>
    </row>
    <row r="46" spans="1:6">
      <c r="A46">
        <v>4.8832370000000003</v>
      </c>
      <c r="B46">
        <v>-4.3764042999999999</v>
      </c>
      <c r="C46" t="s">
        <v>153</v>
      </c>
      <c r="D46" t="str">
        <f>RIGHT(C46,LEN(C46)-5)</f>
        <v>62-13</v>
      </c>
      <c r="E46" t="str">
        <f t="shared" si="0"/>
        <v>13</v>
      </c>
      <c r="F46">
        <f t="shared" si="1"/>
        <v>13</v>
      </c>
    </row>
    <row r="47" spans="1:6">
      <c r="A47">
        <v>4.8831743999999997</v>
      </c>
      <c r="B47">
        <v>-4.2858615000000002</v>
      </c>
      <c r="C47" t="s">
        <v>644</v>
      </c>
      <c r="D47" t="str">
        <f>RIGHT(C47,LEN(C47)-5)</f>
        <v>309-1</v>
      </c>
      <c r="E47" t="str">
        <f t="shared" si="0"/>
        <v>1</v>
      </c>
      <c r="F47">
        <f t="shared" si="1"/>
        <v>1</v>
      </c>
    </row>
    <row r="48" spans="1:6">
      <c r="A48">
        <v>4.8818520000000003</v>
      </c>
      <c r="B48">
        <v>-4.4142932999999998</v>
      </c>
      <c r="C48" t="s">
        <v>400</v>
      </c>
      <c r="D48" t="str">
        <f>RIGHT(C48,LEN(C48)-5)</f>
        <v>186-3</v>
      </c>
      <c r="E48" t="str">
        <f t="shared" si="0"/>
        <v>3</v>
      </c>
      <c r="F48">
        <f t="shared" si="1"/>
        <v>3</v>
      </c>
    </row>
    <row r="49" spans="1:6">
      <c r="A49">
        <v>4.8816832999999997</v>
      </c>
      <c r="B49">
        <v>-4.2881074000000003</v>
      </c>
      <c r="C49" t="s">
        <v>270</v>
      </c>
      <c r="D49" t="str">
        <f>RIGHT(C49,LEN(C49)-5)</f>
        <v>121-6</v>
      </c>
      <c r="E49" t="str">
        <f t="shared" si="0"/>
        <v>6</v>
      </c>
      <c r="F49">
        <f t="shared" si="1"/>
        <v>6</v>
      </c>
    </row>
    <row r="50" spans="1:6">
      <c r="A50">
        <v>4.8809766999999997</v>
      </c>
      <c r="B50">
        <v>-4.4174924000000004</v>
      </c>
      <c r="C50" t="s">
        <v>248</v>
      </c>
      <c r="D50" t="str">
        <f>RIGHT(C50,LEN(C50)-5)</f>
        <v>110-7</v>
      </c>
      <c r="E50" t="str">
        <f t="shared" si="0"/>
        <v>7</v>
      </c>
      <c r="F50">
        <f t="shared" si="1"/>
        <v>7</v>
      </c>
    </row>
    <row r="51" spans="1:6">
      <c r="A51">
        <v>4.8803349999999996</v>
      </c>
      <c r="B51">
        <v>-4.4142932999999998</v>
      </c>
      <c r="C51" t="s">
        <v>48</v>
      </c>
      <c r="D51" t="str">
        <f>RIGHT(C51,LEN(C51)-5)</f>
        <v>7-397</v>
      </c>
      <c r="E51" t="str">
        <f t="shared" si="0"/>
        <v>397</v>
      </c>
      <c r="F51">
        <f t="shared" si="1"/>
        <v>397</v>
      </c>
    </row>
    <row r="52" spans="1:6">
      <c r="A52">
        <v>4.8795250000000001</v>
      </c>
      <c r="B52">
        <v>-4.3207725999999997</v>
      </c>
      <c r="C52" t="s">
        <v>760</v>
      </c>
      <c r="D52" t="str">
        <f>RIGHT(C52,LEN(C52)-5)</f>
        <v>367-1</v>
      </c>
      <c r="E52" t="str">
        <f t="shared" si="0"/>
        <v>1</v>
      </c>
      <c r="F52">
        <f t="shared" si="1"/>
        <v>1</v>
      </c>
    </row>
    <row r="53" spans="1:6">
      <c r="A53">
        <v>4.8754660000000003</v>
      </c>
      <c r="B53">
        <v>-4.3674520000000001</v>
      </c>
      <c r="C53" t="s">
        <v>530</v>
      </c>
      <c r="D53" t="str">
        <f>RIGHT(C53,LEN(C53)-5)</f>
        <v>251-2</v>
      </c>
      <c r="E53" t="str">
        <f t="shared" si="0"/>
        <v>2</v>
      </c>
      <c r="F53">
        <f t="shared" si="1"/>
        <v>2</v>
      </c>
    </row>
    <row r="54" spans="1:6">
      <c r="A54">
        <v>4.8753390000000003</v>
      </c>
      <c r="B54">
        <v>-4.1758822999999996</v>
      </c>
      <c r="C54" t="s">
        <v>488</v>
      </c>
      <c r="D54" t="str">
        <f>RIGHT(C54,LEN(C54)-5)</f>
        <v>230-2</v>
      </c>
      <c r="E54" t="str">
        <f t="shared" si="0"/>
        <v>2</v>
      </c>
      <c r="F54">
        <f t="shared" si="1"/>
        <v>2</v>
      </c>
    </row>
    <row r="55" spans="1:6">
      <c r="A55">
        <v>4.8739185000000003</v>
      </c>
      <c r="B55">
        <v>-4.3330599999999997</v>
      </c>
      <c r="C55" t="s">
        <v>406</v>
      </c>
      <c r="D55" t="str">
        <f>RIGHT(C55,LEN(C55)-5)</f>
        <v>189-3</v>
      </c>
      <c r="E55" t="str">
        <f t="shared" si="0"/>
        <v>3</v>
      </c>
      <c r="F55">
        <f t="shared" si="1"/>
        <v>3</v>
      </c>
    </row>
    <row r="56" spans="1:6">
      <c r="A56">
        <v>4.8716555000000001</v>
      </c>
      <c r="B56">
        <v>-4.2571162999999999</v>
      </c>
      <c r="C56" t="s">
        <v>272</v>
      </c>
      <c r="D56" t="str">
        <f>RIGHT(C56,LEN(C56)-5)</f>
        <v>122-6</v>
      </c>
      <c r="E56" t="str">
        <f t="shared" si="0"/>
        <v>6</v>
      </c>
      <c r="F56">
        <f t="shared" si="1"/>
        <v>6</v>
      </c>
    </row>
    <row r="57" spans="1:6">
      <c r="A57">
        <v>4.8713017000000001</v>
      </c>
      <c r="B57">
        <v>-4.3236369999999997</v>
      </c>
      <c r="C57" t="s">
        <v>904</v>
      </c>
      <c r="D57" t="str">
        <f>RIGHT(C57,LEN(C57)-5)</f>
        <v>439-1</v>
      </c>
      <c r="E57" t="str">
        <f t="shared" si="0"/>
        <v>1</v>
      </c>
      <c r="F57">
        <f t="shared" si="1"/>
        <v>1</v>
      </c>
    </row>
    <row r="58" spans="1:6">
      <c r="A58">
        <v>4.8686476000000001</v>
      </c>
      <c r="B58">
        <v>-4.4201974999999996</v>
      </c>
      <c r="C58" t="s">
        <v>826</v>
      </c>
      <c r="D58" t="str">
        <f>RIGHT(C58,LEN(C58)-5)</f>
        <v>400-1</v>
      </c>
      <c r="E58" t="str">
        <f t="shared" si="0"/>
        <v>1</v>
      </c>
      <c r="F58">
        <f t="shared" si="1"/>
        <v>1</v>
      </c>
    </row>
    <row r="59" spans="1:6">
      <c r="A59">
        <v>4.8668737000000002</v>
      </c>
      <c r="B59">
        <v>-4.2037325000000001</v>
      </c>
      <c r="C59" t="s">
        <v>484</v>
      </c>
      <c r="D59" t="str">
        <f>RIGHT(C59,LEN(C59)-5)</f>
        <v>228-2</v>
      </c>
      <c r="E59" t="str">
        <f t="shared" si="0"/>
        <v>2</v>
      </c>
      <c r="F59">
        <f t="shared" si="1"/>
        <v>2</v>
      </c>
    </row>
    <row r="60" spans="1:6">
      <c r="A60">
        <v>4.8636226999999996</v>
      </c>
      <c r="B60">
        <v>-4.2258186000000002</v>
      </c>
      <c r="C60" t="s">
        <v>226</v>
      </c>
      <c r="D60" t="str">
        <f>RIGHT(C60,LEN(C60)-5)</f>
        <v>99-9</v>
      </c>
      <c r="E60" t="str">
        <f t="shared" si="0"/>
        <v>9</v>
      </c>
      <c r="F60">
        <f t="shared" si="1"/>
        <v>9</v>
      </c>
    </row>
    <row r="61" spans="1:6">
      <c r="A61">
        <v>4.8601413000000004</v>
      </c>
      <c r="B61">
        <v>-4.2575893000000002</v>
      </c>
      <c r="C61" t="s">
        <v>884</v>
      </c>
      <c r="D61" t="str">
        <f>RIGHT(C61,LEN(C61)-5)</f>
        <v>429-1</v>
      </c>
      <c r="E61" t="str">
        <f t="shared" si="0"/>
        <v>1</v>
      </c>
      <c r="F61">
        <f t="shared" si="1"/>
        <v>1</v>
      </c>
    </row>
    <row r="62" spans="1:6">
      <c r="A62">
        <v>4.8575077000000002</v>
      </c>
      <c r="B62">
        <v>-4.4174924000000004</v>
      </c>
      <c r="C62" t="s">
        <v>646</v>
      </c>
      <c r="D62" t="str">
        <f>RIGHT(C62,LEN(C62)-5)</f>
        <v>310-1</v>
      </c>
      <c r="E62" t="str">
        <f t="shared" si="0"/>
        <v>1</v>
      </c>
      <c r="F62">
        <f t="shared" si="1"/>
        <v>1</v>
      </c>
    </row>
    <row r="63" spans="1:6">
      <c r="A63">
        <v>4.8568372999999996</v>
      </c>
      <c r="B63">
        <v>-4.3864163999999999</v>
      </c>
      <c r="C63" t="s">
        <v>596</v>
      </c>
      <c r="D63" t="str">
        <f>RIGHT(C63,LEN(C63)-5)</f>
        <v>285-1</v>
      </c>
      <c r="E63" t="str">
        <f t="shared" si="0"/>
        <v>1</v>
      </c>
      <c r="F63">
        <f t="shared" si="1"/>
        <v>1</v>
      </c>
    </row>
    <row r="64" spans="1:6">
      <c r="A64">
        <v>4.8551950000000001</v>
      </c>
      <c r="B64">
        <v>-4.4174924000000004</v>
      </c>
      <c r="C64" t="s">
        <v>131</v>
      </c>
      <c r="D64" t="str">
        <f>RIGHT(C64,LEN(C64)-5)</f>
        <v>51-16</v>
      </c>
      <c r="E64" t="str">
        <f t="shared" si="0"/>
        <v>16</v>
      </c>
      <c r="F64">
        <f t="shared" si="1"/>
        <v>16</v>
      </c>
    </row>
    <row r="65" spans="1:6">
      <c r="A65">
        <v>4.8530683999999997</v>
      </c>
      <c r="B65">
        <v>-4.3567038</v>
      </c>
      <c r="C65" t="s">
        <v>898</v>
      </c>
      <c r="D65" t="str">
        <f>RIGHT(C65,LEN(C65)-5)</f>
        <v>436-1</v>
      </c>
      <c r="E65" t="str">
        <f t="shared" si="0"/>
        <v>1</v>
      </c>
      <c r="F65">
        <f t="shared" si="1"/>
        <v>1</v>
      </c>
    </row>
    <row r="66" spans="1:6">
      <c r="A66">
        <v>4.8504066000000003</v>
      </c>
      <c r="B66">
        <v>-4.3647970000000003</v>
      </c>
      <c r="C66" t="s">
        <v>924</v>
      </c>
      <c r="D66" t="str">
        <f>RIGHT(C66,LEN(C66)-5)</f>
        <v>449-1</v>
      </c>
      <c r="E66" t="str">
        <f t="shared" ref="E66:E129" si="2">RIGHT(D66,LEN(D66)-FIND("-",D66))</f>
        <v>1</v>
      </c>
      <c r="F66">
        <f t="shared" ref="F66:F129" si="3">_xlfn.NUMBERVALUE(E66)</f>
        <v>1</v>
      </c>
    </row>
    <row r="67" spans="1:6">
      <c r="A67">
        <v>4.8469442999999997</v>
      </c>
      <c r="B67">
        <v>-4.3330599999999997</v>
      </c>
      <c r="C67" t="s">
        <v>934</v>
      </c>
      <c r="D67" t="str">
        <f>RIGHT(C67,LEN(C67)-5)</f>
        <v>454-1</v>
      </c>
      <c r="E67" t="str">
        <f t="shared" si="2"/>
        <v>1</v>
      </c>
      <c r="F67">
        <f t="shared" si="3"/>
        <v>1</v>
      </c>
    </row>
    <row r="68" spans="1:6">
      <c r="A68">
        <v>4.8463979999999998</v>
      </c>
      <c r="B68">
        <v>-4.4082549999999996</v>
      </c>
      <c r="C68" t="s">
        <v>294</v>
      </c>
      <c r="D68" t="str">
        <f>RIGHT(C68,LEN(C68)-5)</f>
        <v>133-5</v>
      </c>
      <c r="E68" t="str">
        <f t="shared" si="2"/>
        <v>5</v>
      </c>
      <c r="F68">
        <f t="shared" si="3"/>
        <v>5</v>
      </c>
    </row>
    <row r="69" spans="1:6">
      <c r="A69">
        <v>4.8445140000000002</v>
      </c>
      <c r="B69">
        <v>-4.3330599999999997</v>
      </c>
      <c r="C69" t="s">
        <v>404</v>
      </c>
      <c r="D69" t="str">
        <f>RIGHT(C69,LEN(C69)-5)</f>
        <v>188-3</v>
      </c>
      <c r="E69" t="str">
        <f t="shared" si="2"/>
        <v>3</v>
      </c>
      <c r="F69">
        <f t="shared" si="3"/>
        <v>3</v>
      </c>
    </row>
    <row r="70" spans="1:6">
      <c r="A70">
        <v>4.8434524999999997</v>
      </c>
      <c r="B70">
        <v>-4.4063463</v>
      </c>
      <c r="C70" t="s">
        <v>522</v>
      </c>
      <c r="D70" t="str">
        <f>RIGHT(C70,LEN(C70)-5)</f>
        <v>247-2</v>
      </c>
      <c r="E70" t="str">
        <f t="shared" si="2"/>
        <v>2</v>
      </c>
      <c r="F70">
        <f t="shared" si="3"/>
        <v>2</v>
      </c>
    </row>
    <row r="71" spans="1:6">
      <c r="A71">
        <v>4.8428940000000003</v>
      </c>
      <c r="B71">
        <v>-4.3436045999999999</v>
      </c>
      <c r="C71" t="s">
        <v>832</v>
      </c>
      <c r="D71" t="str">
        <f>RIGHT(C71,LEN(C71)-5)</f>
        <v>403-1</v>
      </c>
      <c r="E71" t="str">
        <f t="shared" si="2"/>
        <v>1</v>
      </c>
      <c r="F71">
        <f t="shared" si="3"/>
        <v>1</v>
      </c>
    </row>
    <row r="72" spans="1:6">
      <c r="A72">
        <v>4.8425909999999996</v>
      </c>
      <c r="B72">
        <v>-4.3057164999999999</v>
      </c>
      <c r="C72" t="s">
        <v>862</v>
      </c>
      <c r="D72" t="str">
        <f>RIGHT(C72,LEN(C72)-5)</f>
        <v>418-1</v>
      </c>
      <c r="E72" t="str">
        <f t="shared" si="2"/>
        <v>1</v>
      </c>
      <c r="F72">
        <f t="shared" si="3"/>
        <v>1</v>
      </c>
    </row>
    <row r="73" spans="1:6">
      <c r="A73">
        <v>4.8397180000000004</v>
      </c>
      <c r="B73">
        <v>-4.3567038</v>
      </c>
      <c r="C73" t="s">
        <v>896</v>
      </c>
      <c r="D73" t="str">
        <f>RIGHT(C73,LEN(C73)-5)</f>
        <v>435-1</v>
      </c>
      <c r="E73" t="str">
        <f t="shared" si="2"/>
        <v>1</v>
      </c>
      <c r="F73">
        <f t="shared" si="3"/>
        <v>1</v>
      </c>
    </row>
    <row r="74" spans="1:6">
      <c r="A74">
        <v>4.8393379999999997</v>
      </c>
      <c r="B74">
        <v>-4.2537656000000004</v>
      </c>
      <c r="C74" t="s">
        <v>436</v>
      </c>
      <c r="D74" t="str">
        <f>RIGHT(C74,LEN(C74)-5)</f>
        <v>204-2</v>
      </c>
      <c r="E74" t="str">
        <f t="shared" si="2"/>
        <v>2</v>
      </c>
      <c r="F74">
        <f t="shared" si="3"/>
        <v>2</v>
      </c>
    </row>
    <row r="75" spans="1:6">
      <c r="A75">
        <v>4.8367243000000002</v>
      </c>
      <c r="B75">
        <v>-4.4976362999999999</v>
      </c>
      <c r="C75" t="s">
        <v>1084</v>
      </c>
      <c r="D75" t="str">
        <f>RIGHT(C75,LEN(C75)-5)</f>
        <v>529-1</v>
      </c>
      <c r="E75" t="str">
        <f t="shared" si="2"/>
        <v>1</v>
      </c>
      <c r="F75">
        <f t="shared" si="3"/>
        <v>1</v>
      </c>
    </row>
    <row r="76" spans="1:6">
      <c r="A76">
        <v>4.8361099999999997</v>
      </c>
      <c r="B76">
        <v>-4.3157969999999999</v>
      </c>
      <c r="C76" t="s">
        <v>478</v>
      </c>
      <c r="D76" t="str">
        <f>RIGHT(C76,LEN(C76)-5)</f>
        <v>225-2</v>
      </c>
      <c r="E76" t="str">
        <f t="shared" si="2"/>
        <v>2</v>
      </c>
      <c r="F76">
        <f t="shared" si="3"/>
        <v>2</v>
      </c>
    </row>
    <row r="77" spans="1:6">
      <c r="A77">
        <v>4.8345913999999999</v>
      </c>
      <c r="B77">
        <v>-4.2575893000000002</v>
      </c>
      <c r="C77" t="s">
        <v>298</v>
      </c>
      <c r="D77" t="str">
        <f>RIGHT(C77,LEN(C77)-5)</f>
        <v>135-5</v>
      </c>
      <c r="E77" t="str">
        <f t="shared" si="2"/>
        <v>5</v>
      </c>
      <c r="F77">
        <f t="shared" si="3"/>
        <v>5</v>
      </c>
    </row>
    <row r="78" spans="1:6">
      <c r="A78">
        <v>4.8342447000000002</v>
      </c>
      <c r="B78">
        <v>-4.4917464000000002</v>
      </c>
      <c r="C78" t="s">
        <v>868</v>
      </c>
      <c r="D78" t="str">
        <f>RIGHT(C78,LEN(C78)-5)</f>
        <v>421-1</v>
      </c>
      <c r="E78" t="str">
        <f t="shared" si="2"/>
        <v>1</v>
      </c>
      <c r="F78">
        <f t="shared" si="3"/>
        <v>1</v>
      </c>
    </row>
    <row r="79" spans="1:6">
      <c r="A79">
        <v>4.8336781999999996</v>
      </c>
      <c r="B79">
        <v>-4.3542924000000003</v>
      </c>
      <c r="C79" t="s">
        <v>466</v>
      </c>
      <c r="D79" t="str">
        <f>RIGHT(C79,LEN(C79)-5)</f>
        <v>219-2</v>
      </c>
      <c r="E79" t="str">
        <f t="shared" si="2"/>
        <v>2</v>
      </c>
      <c r="F79">
        <f t="shared" si="3"/>
        <v>2</v>
      </c>
    </row>
    <row r="80" spans="1:6">
      <c r="A80">
        <v>4.8325787</v>
      </c>
      <c r="B80">
        <v>-4.4142932999999998</v>
      </c>
      <c r="C80" t="s">
        <v>286</v>
      </c>
      <c r="D80" t="str">
        <f>RIGHT(C80,LEN(C80)-5)</f>
        <v>129-5</v>
      </c>
      <c r="E80" t="str">
        <f t="shared" si="2"/>
        <v>5</v>
      </c>
      <c r="F80">
        <f t="shared" si="3"/>
        <v>5</v>
      </c>
    </row>
    <row r="81" spans="1:6">
      <c r="A81">
        <v>4.8290839999999999</v>
      </c>
      <c r="B81">
        <v>-4.3651342</v>
      </c>
      <c r="C81" t="s">
        <v>800</v>
      </c>
      <c r="D81" t="str">
        <f>RIGHT(C81,LEN(C81)-5)</f>
        <v>387-1</v>
      </c>
      <c r="E81" t="str">
        <f t="shared" si="2"/>
        <v>1</v>
      </c>
      <c r="F81">
        <f t="shared" si="3"/>
        <v>1</v>
      </c>
    </row>
    <row r="82" spans="1:6">
      <c r="A82">
        <v>4.8266390000000001</v>
      </c>
      <c r="B82">
        <v>-4.4583234999999997</v>
      </c>
      <c r="C82" t="s">
        <v>958</v>
      </c>
      <c r="D82" t="str">
        <f>RIGHT(C82,LEN(C82)-5)</f>
        <v>466-1</v>
      </c>
      <c r="E82" t="str">
        <f t="shared" si="2"/>
        <v>1</v>
      </c>
      <c r="F82">
        <f t="shared" si="3"/>
        <v>1</v>
      </c>
    </row>
    <row r="83" spans="1:6">
      <c r="A83">
        <v>4.8254669999999997</v>
      </c>
      <c r="B83">
        <v>-4.4093394000000004</v>
      </c>
      <c r="C83" t="s">
        <v>712</v>
      </c>
      <c r="D83" t="str">
        <f>RIGHT(C83,LEN(C83)-5)</f>
        <v>343-1</v>
      </c>
      <c r="E83" t="str">
        <f t="shared" si="2"/>
        <v>1</v>
      </c>
      <c r="F83">
        <f t="shared" si="3"/>
        <v>1</v>
      </c>
    </row>
    <row r="84" spans="1:6">
      <c r="A84">
        <v>4.8250120000000001</v>
      </c>
      <c r="B84">
        <v>-4.4701969999999998</v>
      </c>
      <c r="C84" t="s">
        <v>125</v>
      </c>
      <c r="D84" t="str">
        <f>RIGHT(C84,LEN(C84)-5)</f>
        <v>48-16</v>
      </c>
      <c r="E84" t="str">
        <f t="shared" si="2"/>
        <v>16</v>
      </c>
      <c r="F84">
        <f t="shared" si="3"/>
        <v>16</v>
      </c>
    </row>
    <row r="85" spans="1:6">
      <c r="A85">
        <v>4.823283</v>
      </c>
      <c r="B85">
        <v>-4.3660126000000004</v>
      </c>
      <c r="C85" t="s">
        <v>330</v>
      </c>
      <c r="D85" t="str">
        <f>RIGHT(C85,LEN(C85)-5)</f>
        <v>151-4</v>
      </c>
      <c r="E85" t="str">
        <f t="shared" si="2"/>
        <v>4</v>
      </c>
      <c r="F85">
        <f t="shared" si="3"/>
        <v>4</v>
      </c>
    </row>
    <row r="86" spans="1:6">
      <c r="A86">
        <v>4.8217489999999996</v>
      </c>
      <c r="B86">
        <v>-4.2541149999999996</v>
      </c>
      <c r="C86" t="s">
        <v>622</v>
      </c>
      <c r="D86" t="str">
        <f>RIGHT(C86,LEN(C86)-5)</f>
        <v>298-1</v>
      </c>
      <c r="E86" t="str">
        <f t="shared" si="2"/>
        <v>1</v>
      </c>
      <c r="F86">
        <f t="shared" si="3"/>
        <v>1</v>
      </c>
    </row>
    <row r="87" spans="1:6">
      <c r="A87">
        <v>4.8210816000000003</v>
      </c>
      <c r="B87">
        <v>-4.3748617000000003</v>
      </c>
      <c r="C87" t="s">
        <v>388</v>
      </c>
      <c r="D87" t="str">
        <f>RIGHT(C87,LEN(C87)-5)</f>
        <v>180-3</v>
      </c>
      <c r="E87" t="str">
        <f t="shared" si="2"/>
        <v>3</v>
      </c>
      <c r="F87">
        <f t="shared" si="3"/>
        <v>3</v>
      </c>
    </row>
    <row r="88" spans="1:6">
      <c r="A88">
        <v>4.8205390000000001</v>
      </c>
      <c r="B88">
        <v>-4.4640690000000003</v>
      </c>
      <c r="C88" t="s">
        <v>1062</v>
      </c>
      <c r="D88" t="str">
        <f>RIGHT(C88,LEN(C88)-5)</f>
        <v>518-1</v>
      </c>
      <c r="E88" t="str">
        <f t="shared" si="2"/>
        <v>1</v>
      </c>
      <c r="F88">
        <f t="shared" si="3"/>
        <v>1</v>
      </c>
    </row>
    <row r="89" spans="1:6">
      <c r="A89">
        <v>4.8202639999999999</v>
      </c>
      <c r="B89">
        <v>-4.2881074000000003</v>
      </c>
      <c r="C89" t="s">
        <v>175</v>
      </c>
      <c r="D89" t="str">
        <f>RIGHT(C89,LEN(C89)-5)</f>
        <v>73-12</v>
      </c>
      <c r="E89" t="str">
        <f t="shared" si="2"/>
        <v>12</v>
      </c>
      <c r="F89">
        <f t="shared" si="3"/>
        <v>12</v>
      </c>
    </row>
    <row r="90" spans="1:6">
      <c r="A90">
        <v>4.8194330000000001</v>
      </c>
      <c r="B90">
        <v>-4.4142932999999998</v>
      </c>
      <c r="C90" t="s">
        <v>246</v>
      </c>
      <c r="D90" t="str">
        <f>RIGHT(C90,LEN(C90)-5)</f>
        <v>109-8</v>
      </c>
      <c r="E90" t="str">
        <f t="shared" si="2"/>
        <v>8</v>
      </c>
      <c r="F90">
        <f t="shared" si="3"/>
        <v>8</v>
      </c>
    </row>
    <row r="91" spans="1:6">
      <c r="A91">
        <v>4.8176379999999996</v>
      </c>
      <c r="B91">
        <v>-4.4564029999999999</v>
      </c>
      <c r="C91" t="s">
        <v>296</v>
      </c>
      <c r="D91" t="str">
        <f>RIGHT(C91,LEN(C91)-5)</f>
        <v>134-5</v>
      </c>
      <c r="E91" t="str">
        <f t="shared" si="2"/>
        <v>5</v>
      </c>
      <c r="F91">
        <f t="shared" si="3"/>
        <v>5</v>
      </c>
    </row>
    <row r="92" spans="1:6">
      <c r="A92">
        <v>4.8153524000000001</v>
      </c>
      <c r="B92">
        <v>-4.3517427</v>
      </c>
      <c r="C92" t="s">
        <v>573</v>
      </c>
      <c r="D92" t="str">
        <f>RIGHT(C92,LEN(C92)-5)</f>
        <v>273-1</v>
      </c>
      <c r="E92" t="str">
        <f t="shared" si="2"/>
        <v>1</v>
      </c>
      <c r="F92">
        <f t="shared" si="3"/>
        <v>1</v>
      </c>
    </row>
    <row r="93" spans="1:6">
      <c r="A93">
        <v>4.8139734000000001</v>
      </c>
      <c r="B93">
        <v>-4.4608911999999998</v>
      </c>
      <c r="C93" t="s">
        <v>526</v>
      </c>
      <c r="D93" t="str">
        <f>RIGHT(C93,LEN(C93)-5)</f>
        <v>249-2</v>
      </c>
      <c r="E93" t="str">
        <f t="shared" si="2"/>
        <v>2</v>
      </c>
      <c r="F93">
        <f t="shared" si="3"/>
        <v>2</v>
      </c>
    </row>
    <row r="94" spans="1:6">
      <c r="A94">
        <v>4.8136929999999998</v>
      </c>
      <c r="B94">
        <v>-4.4806642999999999</v>
      </c>
      <c r="C94" t="s">
        <v>1012</v>
      </c>
      <c r="D94" t="str">
        <f>RIGHT(C94,LEN(C94)-5)</f>
        <v>493-1</v>
      </c>
      <c r="E94" t="str">
        <f t="shared" si="2"/>
        <v>1</v>
      </c>
      <c r="F94">
        <f t="shared" si="3"/>
        <v>1</v>
      </c>
    </row>
    <row r="95" spans="1:6">
      <c r="A95">
        <v>4.8133993000000004</v>
      </c>
      <c r="B95">
        <v>-4.3704479999999997</v>
      </c>
      <c r="C95" t="s">
        <v>748</v>
      </c>
      <c r="D95" t="str">
        <f>RIGHT(C95,LEN(C95)-5)</f>
        <v>361-1</v>
      </c>
      <c r="E95" t="str">
        <f t="shared" si="2"/>
        <v>1</v>
      </c>
      <c r="F95">
        <f t="shared" si="3"/>
        <v>1</v>
      </c>
    </row>
    <row r="96" spans="1:6">
      <c r="A96">
        <v>4.8114679999999996</v>
      </c>
      <c r="B96">
        <v>-4.467041</v>
      </c>
      <c r="C96" t="s">
        <v>1076</v>
      </c>
      <c r="D96" t="str">
        <f>RIGHT(C96,LEN(C96)-5)</f>
        <v>525-1</v>
      </c>
      <c r="E96" t="str">
        <f t="shared" si="2"/>
        <v>1</v>
      </c>
      <c r="F96">
        <f t="shared" si="3"/>
        <v>1</v>
      </c>
    </row>
    <row r="97" spans="1:6">
      <c r="A97">
        <v>4.8093233</v>
      </c>
      <c r="B97">
        <v>-4.3781720000000002</v>
      </c>
      <c r="C97" t="s">
        <v>169</v>
      </c>
      <c r="D97" t="str">
        <f>RIGHT(C97,LEN(C97)-5)</f>
        <v>70-12</v>
      </c>
      <c r="E97" t="str">
        <f t="shared" si="2"/>
        <v>12</v>
      </c>
      <c r="F97">
        <f t="shared" si="3"/>
        <v>12</v>
      </c>
    </row>
    <row r="98" spans="1:6">
      <c r="A98">
        <v>4.8080482</v>
      </c>
      <c r="B98">
        <v>-4.4583234999999997</v>
      </c>
      <c r="C98" t="s">
        <v>536</v>
      </c>
      <c r="D98" t="str">
        <f>RIGHT(C98,LEN(C98)-5)</f>
        <v>254-2</v>
      </c>
      <c r="E98" t="str">
        <f t="shared" si="2"/>
        <v>2</v>
      </c>
      <c r="F98">
        <f t="shared" si="3"/>
        <v>2</v>
      </c>
    </row>
    <row r="99" spans="1:6">
      <c r="A99">
        <v>4.8078070000000004</v>
      </c>
      <c r="B99">
        <v>-4.4940379999999998</v>
      </c>
      <c r="C99" t="s">
        <v>518</v>
      </c>
      <c r="D99" t="str">
        <f>RIGHT(C99,LEN(C99)-5)</f>
        <v>245-2</v>
      </c>
      <c r="E99" t="str">
        <f t="shared" si="2"/>
        <v>2</v>
      </c>
      <c r="F99">
        <f t="shared" si="3"/>
        <v>2</v>
      </c>
    </row>
    <row r="100" spans="1:6">
      <c r="A100">
        <v>4.8074465000000002</v>
      </c>
      <c r="B100">
        <v>-4.4583234999999997</v>
      </c>
      <c r="C100" t="s">
        <v>205</v>
      </c>
      <c r="D100" t="str">
        <f>RIGHT(C100,LEN(C100)-5)</f>
        <v>88-10</v>
      </c>
      <c r="E100" t="str">
        <f t="shared" si="2"/>
        <v>10</v>
      </c>
      <c r="F100">
        <f t="shared" si="3"/>
        <v>10</v>
      </c>
    </row>
    <row r="101" spans="1:6">
      <c r="A101">
        <v>4.8055325</v>
      </c>
      <c r="B101">
        <v>-4.3818999999999999</v>
      </c>
      <c r="C101" t="s">
        <v>486</v>
      </c>
      <c r="D101" t="str">
        <f>RIGHT(C101,LEN(C101)-5)</f>
        <v>229-2</v>
      </c>
      <c r="E101" t="str">
        <f t="shared" si="2"/>
        <v>2</v>
      </c>
      <c r="F101">
        <f t="shared" si="3"/>
        <v>2</v>
      </c>
    </row>
    <row r="102" spans="1:6">
      <c r="A102">
        <v>4.8048487</v>
      </c>
      <c r="B102">
        <v>-4.578462</v>
      </c>
      <c r="C102" t="s">
        <v>872</v>
      </c>
      <c r="D102" t="str">
        <f>RIGHT(C102,LEN(C102)-5)</f>
        <v>423-1</v>
      </c>
      <c r="E102" t="str">
        <f t="shared" si="2"/>
        <v>1</v>
      </c>
      <c r="F102">
        <f t="shared" si="3"/>
        <v>1</v>
      </c>
    </row>
    <row r="103" spans="1:6">
      <c r="A103">
        <v>4.7987529999999996</v>
      </c>
      <c r="B103">
        <v>-4.4560420000000001</v>
      </c>
      <c r="C103" t="s">
        <v>746</v>
      </c>
      <c r="D103" t="str">
        <f>RIGHT(C103,LEN(C103)-5)</f>
        <v>360-1</v>
      </c>
      <c r="E103" t="str">
        <f t="shared" si="2"/>
        <v>1</v>
      </c>
      <c r="F103">
        <f t="shared" si="3"/>
        <v>1</v>
      </c>
    </row>
    <row r="104" spans="1:6">
      <c r="A104">
        <v>4.7971363</v>
      </c>
      <c r="B104">
        <v>-4.4544220000000001</v>
      </c>
      <c r="C104" t="s">
        <v>820</v>
      </c>
      <c r="D104" t="str">
        <f>RIGHT(C104,LEN(C104)-5)</f>
        <v>397-1</v>
      </c>
      <c r="E104" t="str">
        <f t="shared" si="2"/>
        <v>1</v>
      </c>
      <c r="F104">
        <f t="shared" si="3"/>
        <v>1</v>
      </c>
    </row>
    <row r="105" spans="1:6">
      <c r="A105">
        <v>4.7949643000000002</v>
      </c>
      <c r="B105">
        <v>-4.2881074000000003</v>
      </c>
      <c r="C105" t="s">
        <v>494</v>
      </c>
      <c r="D105" t="str">
        <f>RIGHT(C105,LEN(C105)-5)</f>
        <v>233-2</v>
      </c>
      <c r="E105" t="str">
        <f t="shared" si="2"/>
        <v>2</v>
      </c>
      <c r="F105">
        <f t="shared" si="3"/>
        <v>2</v>
      </c>
    </row>
    <row r="106" spans="1:6">
      <c r="A106">
        <v>4.7949099999999998</v>
      </c>
      <c r="B106">
        <v>-4.3226040000000001</v>
      </c>
      <c r="C106" t="s">
        <v>548</v>
      </c>
      <c r="D106" t="str">
        <f>RIGHT(C106,LEN(C106)-5)</f>
        <v>260-1</v>
      </c>
      <c r="E106" t="str">
        <f t="shared" si="2"/>
        <v>1</v>
      </c>
      <c r="F106">
        <f t="shared" si="3"/>
        <v>1</v>
      </c>
    </row>
    <row r="107" spans="1:6">
      <c r="A107">
        <v>4.7931622999999997</v>
      </c>
      <c r="B107">
        <v>-4.3673697000000002</v>
      </c>
      <c r="C107" t="s">
        <v>658</v>
      </c>
      <c r="D107" t="str">
        <f>RIGHT(C107,LEN(C107)-5)</f>
        <v>316-1</v>
      </c>
      <c r="E107" t="str">
        <f t="shared" si="2"/>
        <v>1</v>
      </c>
      <c r="F107">
        <f t="shared" si="3"/>
        <v>1</v>
      </c>
    </row>
    <row r="108" spans="1:6">
      <c r="A108">
        <v>4.7919235000000002</v>
      </c>
      <c r="B108">
        <v>-4.2621716999999997</v>
      </c>
      <c r="C108" t="s">
        <v>776</v>
      </c>
      <c r="D108" t="str">
        <f>RIGHT(C108,LEN(C108)-5)</f>
        <v>375-1</v>
      </c>
      <c r="E108" t="str">
        <f t="shared" si="2"/>
        <v>1</v>
      </c>
      <c r="F108">
        <f t="shared" si="3"/>
        <v>1</v>
      </c>
    </row>
    <row r="109" spans="1:6">
      <c r="A109">
        <v>4.7911299999999999</v>
      </c>
      <c r="B109">
        <v>-4.4976362999999999</v>
      </c>
      <c r="C109" t="s">
        <v>338</v>
      </c>
      <c r="D109" t="str">
        <f>RIGHT(C109,LEN(C109)-5)</f>
        <v>155-4</v>
      </c>
      <c r="E109" t="str">
        <f t="shared" si="2"/>
        <v>4</v>
      </c>
      <c r="F109">
        <f t="shared" si="3"/>
        <v>4</v>
      </c>
    </row>
    <row r="110" spans="1:6">
      <c r="A110">
        <v>4.7864065</v>
      </c>
      <c r="B110">
        <v>-4.4718494</v>
      </c>
      <c r="C110" t="s">
        <v>824</v>
      </c>
      <c r="D110" t="str">
        <f>RIGHT(C110,LEN(C110)-5)</f>
        <v>399-1</v>
      </c>
      <c r="E110" t="str">
        <f t="shared" si="2"/>
        <v>1</v>
      </c>
      <c r="F110">
        <f t="shared" si="3"/>
        <v>1</v>
      </c>
    </row>
    <row r="111" spans="1:6">
      <c r="A111">
        <v>4.7855163000000003</v>
      </c>
      <c r="B111">
        <v>-4.197362</v>
      </c>
      <c r="C111" t="s">
        <v>716</v>
      </c>
      <c r="D111" t="str">
        <f>RIGHT(C111,LEN(C111)-5)</f>
        <v>345-1</v>
      </c>
      <c r="E111" t="str">
        <f t="shared" si="2"/>
        <v>1</v>
      </c>
      <c r="F111">
        <f t="shared" si="3"/>
        <v>1</v>
      </c>
    </row>
    <row r="112" spans="1:6">
      <c r="A112">
        <v>4.7847714000000003</v>
      </c>
      <c r="B112">
        <v>-4.384379</v>
      </c>
      <c r="C112" t="s">
        <v>292</v>
      </c>
      <c r="D112" t="str">
        <f>RIGHT(C112,LEN(C112)-5)</f>
        <v>132-5</v>
      </c>
      <c r="E112" t="str">
        <f t="shared" si="2"/>
        <v>5</v>
      </c>
      <c r="F112">
        <f t="shared" si="3"/>
        <v>5</v>
      </c>
    </row>
    <row r="113" spans="1:6">
      <c r="A113">
        <v>4.7839365000000003</v>
      </c>
      <c r="B113">
        <v>-4.4174924000000004</v>
      </c>
      <c r="C113" t="s">
        <v>322</v>
      </c>
      <c r="D113" t="str">
        <f>RIGHT(C113,LEN(C113)-5)</f>
        <v>147-4</v>
      </c>
      <c r="E113" t="str">
        <f t="shared" si="2"/>
        <v>4</v>
      </c>
      <c r="F113">
        <f t="shared" si="3"/>
        <v>4</v>
      </c>
    </row>
    <row r="114" spans="1:6">
      <c r="A114">
        <v>4.7834063000000002</v>
      </c>
      <c r="B114">
        <v>-4.3840209999999997</v>
      </c>
      <c r="C114" t="s">
        <v>100</v>
      </c>
      <c r="D114" t="str">
        <f>RIGHT(C114,LEN(C114)-5)</f>
        <v>35-24</v>
      </c>
      <c r="E114" t="str">
        <f t="shared" si="2"/>
        <v>24</v>
      </c>
      <c r="F114">
        <f t="shared" si="3"/>
        <v>24</v>
      </c>
    </row>
    <row r="115" spans="1:6">
      <c r="A115">
        <v>4.7810680000000003</v>
      </c>
      <c r="B115">
        <v>-4.3495090000000003</v>
      </c>
      <c r="C115" t="s">
        <v>774</v>
      </c>
      <c r="D115" t="str">
        <f>RIGHT(C115,LEN(C115)-5)</f>
        <v>374-1</v>
      </c>
      <c r="E115" t="str">
        <f t="shared" si="2"/>
        <v>1</v>
      </c>
      <c r="F115">
        <f t="shared" si="3"/>
        <v>1</v>
      </c>
    </row>
    <row r="116" spans="1:6">
      <c r="A116">
        <v>4.7810569999999997</v>
      </c>
      <c r="B116">
        <v>-4.4095680000000002</v>
      </c>
      <c r="C116" t="s">
        <v>480</v>
      </c>
      <c r="D116" t="str">
        <f>RIGHT(C116,LEN(C116)-5)</f>
        <v>226-2</v>
      </c>
      <c r="E116" t="str">
        <f t="shared" si="2"/>
        <v>2</v>
      </c>
      <c r="F116">
        <f t="shared" si="3"/>
        <v>2</v>
      </c>
    </row>
    <row r="117" spans="1:6">
      <c r="A117">
        <v>4.7808109999999999</v>
      </c>
      <c r="B117">
        <v>-4.4613560000000003</v>
      </c>
      <c r="C117" t="s">
        <v>438</v>
      </c>
      <c r="D117" t="str">
        <f>RIGHT(C117,LEN(C117)-5)</f>
        <v>205-2</v>
      </c>
      <c r="E117" t="str">
        <f t="shared" si="2"/>
        <v>2</v>
      </c>
      <c r="F117">
        <f t="shared" si="3"/>
        <v>2</v>
      </c>
    </row>
    <row r="118" spans="1:6">
      <c r="A118">
        <v>4.7799129999999996</v>
      </c>
      <c r="B118">
        <v>-4.4082549999999996</v>
      </c>
      <c r="C118" t="s">
        <v>460</v>
      </c>
      <c r="D118" t="str">
        <f>RIGHT(C118,LEN(C118)-5)</f>
        <v>216-2</v>
      </c>
      <c r="E118" t="str">
        <f t="shared" si="2"/>
        <v>2</v>
      </c>
      <c r="F118">
        <f t="shared" si="3"/>
        <v>2</v>
      </c>
    </row>
    <row r="119" spans="1:6">
      <c r="A119">
        <v>4.7796419999999999</v>
      </c>
      <c r="B119">
        <v>-4.5628346999999998</v>
      </c>
      <c r="C119" t="s">
        <v>1010</v>
      </c>
      <c r="D119" t="str">
        <f>RIGHT(C119,LEN(C119)-5)</f>
        <v>492-1</v>
      </c>
      <c r="E119" t="str">
        <f t="shared" si="2"/>
        <v>1</v>
      </c>
      <c r="F119">
        <f t="shared" si="3"/>
        <v>1</v>
      </c>
    </row>
    <row r="120" spans="1:6">
      <c r="A120">
        <v>4.779026</v>
      </c>
      <c r="B120">
        <v>-4.1758822999999996</v>
      </c>
      <c r="C120" t="s">
        <v>199</v>
      </c>
      <c r="D120" t="str">
        <f>RIGHT(C120,LEN(C120)-5)</f>
        <v>85-10</v>
      </c>
      <c r="E120" t="str">
        <f t="shared" si="2"/>
        <v>10</v>
      </c>
      <c r="F120">
        <f t="shared" si="3"/>
        <v>10</v>
      </c>
    </row>
    <row r="121" spans="1:6">
      <c r="A121">
        <v>4.7788329999999997</v>
      </c>
      <c r="B121">
        <v>-4.3436045999999999</v>
      </c>
      <c r="C121" t="s">
        <v>121</v>
      </c>
      <c r="D121" t="str">
        <f>RIGHT(C121,LEN(C121)-5)</f>
        <v>46-17</v>
      </c>
      <c r="E121" t="str">
        <f t="shared" si="2"/>
        <v>17</v>
      </c>
      <c r="F121">
        <f t="shared" si="3"/>
        <v>17</v>
      </c>
    </row>
    <row r="122" spans="1:6">
      <c r="A122">
        <v>4.7788104999999996</v>
      </c>
      <c r="B122">
        <v>-4.4909644000000002</v>
      </c>
      <c r="C122" t="s">
        <v>50</v>
      </c>
      <c r="D122" t="str">
        <f>RIGHT(C122,LEN(C122)-5)</f>
        <v>8-325</v>
      </c>
      <c r="E122" t="str">
        <f t="shared" si="2"/>
        <v>325</v>
      </c>
      <c r="F122">
        <f t="shared" si="3"/>
        <v>325</v>
      </c>
    </row>
    <row r="123" spans="1:6">
      <c r="A123">
        <v>4.7764980000000001</v>
      </c>
      <c r="B123">
        <v>-4.5808495999999996</v>
      </c>
      <c r="C123" t="s">
        <v>256</v>
      </c>
      <c r="D123" t="str">
        <f>RIGHT(C123,LEN(C123)-5)</f>
        <v>114-7</v>
      </c>
      <c r="E123" t="str">
        <f t="shared" si="2"/>
        <v>7</v>
      </c>
      <c r="F123">
        <f t="shared" si="3"/>
        <v>7</v>
      </c>
    </row>
    <row r="124" spans="1:6">
      <c r="A124">
        <v>4.7734100000000002</v>
      </c>
      <c r="B124">
        <v>-4.3272380000000004</v>
      </c>
      <c r="C124" t="s">
        <v>230</v>
      </c>
      <c r="D124" t="str">
        <f>RIGHT(C124,LEN(C124)-5)</f>
        <v>101-9</v>
      </c>
      <c r="E124" t="str">
        <f t="shared" si="2"/>
        <v>9</v>
      </c>
      <c r="F124">
        <f t="shared" si="3"/>
        <v>9</v>
      </c>
    </row>
    <row r="125" spans="1:6">
      <c r="A125">
        <v>4.7731304000000003</v>
      </c>
      <c r="B125">
        <v>-4.2426199999999996</v>
      </c>
      <c r="C125" t="s">
        <v>1044</v>
      </c>
      <c r="D125" t="str">
        <f>RIGHT(C125,LEN(C125)-5)</f>
        <v>509-1</v>
      </c>
      <c r="E125" t="str">
        <f t="shared" si="2"/>
        <v>1</v>
      </c>
      <c r="F125">
        <f t="shared" si="3"/>
        <v>1</v>
      </c>
    </row>
    <row r="126" spans="1:6">
      <c r="A126">
        <v>4.7724875999999998</v>
      </c>
      <c r="B126">
        <v>-4.4885773999999996</v>
      </c>
      <c r="C126" t="s">
        <v>254</v>
      </c>
      <c r="D126" t="str">
        <f>RIGHT(C126,LEN(C126)-5)</f>
        <v>113-7</v>
      </c>
      <c r="E126" t="str">
        <f t="shared" si="2"/>
        <v>7</v>
      </c>
      <c r="F126">
        <f t="shared" si="3"/>
        <v>7</v>
      </c>
    </row>
    <row r="127" spans="1:6">
      <c r="A127">
        <v>4.7720019999999996</v>
      </c>
      <c r="B127">
        <v>-4.3660126000000004</v>
      </c>
      <c r="C127" t="s">
        <v>328</v>
      </c>
      <c r="D127" t="str">
        <f>RIGHT(C127,LEN(C127)-5)</f>
        <v>150-4</v>
      </c>
      <c r="E127" t="str">
        <f t="shared" si="2"/>
        <v>4</v>
      </c>
      <c r="F127">
        <f t="shared" si="3"/>
        <v>4</v>
      </c>
    </row>
    <row r="128" spans="1:6">
      <c r="A128">
        <v>4.7711449999999997</v>
      </c>
      <c r="B128">
        <v>-4.2881074000000003</v>
      </c>
      <c r="C128" t="s">
        <v>906</v>
      </c>
      <c r="D128" t="str">
        <f>RIGHT(C128,LEN(C128)-5)</f>
        <v>440-1</v>
      </c>
      <c r="E128" t="str">
        <f t="shared" si="2"/>
        <v>1</v>
      </c>
      <c r="F128">
        <f t="shared" si="3"/>
        <v>1</v>
      </c>
    </row>
    <row r="129" spans="1:6">
      <c r="A129">
        <v>4.7704896999999997</v>
      </c>
      <c r="B129">
        <v>-4.3888783</v>
      </c>
      <c r="C129" t="s">
        <v>222</v>
      </c>
      <c r="D129" t="str">
        <f>RIGHT(C129,LEN(C129)-5)</f>
        <v>97-9</v>
      </c>
      <c r="E129" t="str">
        <f t="shared" si="2"/>
        <v>9</v>
      </c>
      <c r="F129">
        <f t="shared" si="3"/>
        <v>9</v>
      </c>
    </row>
    <row r="130" spans="1:6">
      <c r="A130">
        <v>4.7700585999999996</v>
      </c>
      <c r="B130">
        <v>-4.2671830000000002</v>
      </c>
      <c r="C130" t="s">
        <v>458</v>
      </c>
      <c r="D130" t="str">
        <f>RIGHT(C130,LEN(C130)-5)</f>
        <v>215-2</v>
      </c>
      <c r="E130" t="str">
        <f t="shared" ref="E130:E193" si="4">RIGHT(D130,LEN(D130)-FIND("-",D130))</f>
        <v>2</v>
      </c>
      <c r="F130">
        <f t="shared" ref="F130:F193" si="5">_xlfn.NUMBERVALUE(E130)</f>
        <v>2</v>
      </c>
    </row>
    <row r="131" spans="1:6">
      <c r="A131">
        <v>4.7698489999999998</v>
      </c>
      <c r="B131">
        <v>-4.3353257000000003</v>
      </c>
      <c r="C131" t="s">
        <v>608</v>
      </c>
      <c r="D131" t="str">
        <f>RIGHT(C131,LEN(C131)-5)</f>
        <v>291-1</v>
      </c>
      <c r="E131" t="str">
        <f t="shared" si="4"/>
        <v>1</v>
      </c>
      <c r="F131">
        <f t="shared" si="5"/>
        <v>1</v>
      </c>
    </row>
    <row r="132" spans="1:6">
      <c r="A132">
        <v>4.7693175999999999</v>
      </c>
      <c r="B132">
        <v>-4.4951452999999999</v>
      </c>
      <c r="C132" t="s">
        <v>442</v>
      </c>
      <c r="D132" t="str">
        <f>RIGHT(C132,LEN(C132)-5)</f>
        <v>207-2</v>
      </c>
      <c r="E132" t="str">
        <f t="shared" si="4"/>
        <v>2</v>
      </c>
      <c r="F132">
        <f t="shared" si="5"/>
        <v>2</v>
      </c>
    </row>
    <row r="133" spans="1:6">
      <c r="A133">
        <v>4.7688565000000001</v>
      </c>
      <c r="B133">
        <v>-4.3764042999999999</v>
      </c>
      <c r="C133" t="s">
        <v>40</v>
      </c>
      <c r="D133" t="str">
        <f>RIGHT(C133,LEN(C133)-5)</f>
        <v>3-1081</v>
      </c>
      <c r="E133" t="str">
        <f t="shared" si="4"/>
        <v>1081</v>
      </c>
      <c r="F133">
        <f t="shared" si="5"/>
        <v>1081</v>
      </c>
    </row>
    <row r="134" spans="1:6">
      <c r="A134">
        <v>4.7685103</v>
      </c>
      <c r="B134">
        <v>-4.3307814999999996</v>
      </c>
      <c r="C134" t="s">
        <v>1038</v>
      </c>
      <c r="D134" t="str">
        <f>RIGHT(C134,LEN(C134)-5)</f>
        <v>506-1</v>
      </c>
      <c r="E134" t="str">
        <f t="shared" si="4"/>
        <v>1</v>
      </c>
      <c r="F134">
        <f t="shared" si="5"/>
        <v>1</v>
      </c>
    </row>
    <row r="135" spans="1:6">
      <c r="A135">
        <v>4.7678140000000004</v>
      </c>
      <c r="B135">
        <v>-4.4142932999999998</v>
      </c>
      <c r="C135" t="s">
        <v>928</v>
      </c>
      <c r="D135" t="str">
        <f>RIGHT(C135,LEN(C135)-5)</f>
        <v>451-1</v>
      </c>
      <c r="E135" t="str">
        <f t="shared" si="4"/>
        <v>1</v>
      </c>
      <c r="F135">
        <f t="shared" si="5"/>
        <v>1</v>
      </c>
    </row>
    <row r="136" spans="1:6">
      <c r="A136">
        <v>4.7672048</v>
      </c>
      <c r="B136">
        <v>-4.2994026999999999</v>
      </c>
      <c r="C136" t="s">
        <v>922</v>
      </c>
      <c r="D136" t="str">
        <f>RIGHT(C136,LEN(C136)-5)</f>
        <v>448-1</v>
      </c>
      <c r="E136" t="str">
        <f t="shared" si="4"/>
        <v>1</v>
      </c>
      <c r="F136">
        <f t="shared" si="5"/>
        <v>1</v>
      </c>
    </row>
    <row r="137" spans="1:6">
      <c r="A137">
        <v>4.7652435000000004</v>
      </c>
      <c r="B137">
        <v>-4.3781720000000002</v>
      </c>
      <c r="C137" t="s">
        <v>56</v>
      </c>
      <c r="D137" t="str">
        <f>RIGHT(C137,LEN(C137)-5)</f>
        <v>11-76</v>
      </c>
      <c r="E137" t="str">
        <f t="shared" si="4"/>
        <v>76</v>
      </c>
      <c r="F137">
        <f t="shared" si="5"/>
        <v>76</v>
      </c>
    </row>
    <row r="138" spans="1:6">
      <c r="A138">
        <v>4.7645530000000003</v>
      </c>
      <c r="B138">
        <v>-4.3956239999999998</v>
      </c>
      <c r="C138" t="s">
        <v>740</v>
      </c>
      <c r="D138" t="str">
        <f>RIGHT(C138,LEN(C138)-5)</f>
        <v>357-1</v>
      </c>
      <c r="E138" t="str">
        <f t="shared" si="4"/>
        <v>1</v>
      </c>
      <c r="F138">
        <f t="shared" si="5"/>
        <v>1</v>
      </c>
    </row>
    <row r="139" spans="1:6">
      <c r="A139">
        <v>4.7627296000000001</v>
      </c>
      <c r="B139">
        <v>-4.4909644000000002</v>
      </c>
      <c r="C139" t="s">
        <v>416</v>
      </c>
      <c r="D139" t="str">
        <f>RIGHT(C139,LEN(C139)-5)</f>
        <v>194-3</v>
      </c>
      <c r="E139" t="str">
        <f t="shared" si="4"/>
        <v>3</v>
      </c>
      <c r="F139">
        <f t="shared" si="5"/>
        <v>3</v>
      </c>
    </row>
    <row r="140" spans="1:6">
      <c r="A140">
        <v>4.7624209999999998</v>
      </c>
      <c r="B140">
        <v>-4.4142932999999998</v>
      </c>
      <c r="C140" t="s">
        <v>930</v>
      </c>
      <c r="D140" t="str">
        <f>RIGHT(C140,LEN(C140)-5)</f>
        <v>452-1</v>
      </c>
      <c r="E140" t="str">
        <f t="shared" si="4"/>
        <v>1</v>
      </c>
      <c r="F140">
        <f t="shared" si="5"/>
        <v>1</v>
      </c>
    </row>
    <row r="141" spans="1:6">
      <c r="A141">
        <v>4.7621802999999998</v>
      </c>
      <c r="B141">
        <v>-4.0092449999999999</v>
      </c>
      <c r="C141" t="s">
        <v>720</v>
      </c>
      <c r="D141" t="str">
        <f>RIGHT(C141,LEN(C141)-5)</f>
        <v>347-1</v>
      </c>
      <c r="E141" t="str">
        <f t="shared" si="4"/>
        <v>1</v>
      </c>
      <c r="F141">
        <f t="shared" si="5"/>
        <v>1</v>
      </c>
    </row>
    <row r="142" spans="1:6">
      <c r="A142">
        <v>4.7590919999999999</v>
      </c>
      <c r="B142">
        <v>-4.2881074000000003</v>
      </c>
      <c r="C142" t="s">
        <v>324</v>
      </c>
      <c r="D142" t="str">
        <f>RIGHT(C142,LEN(C142)-5)</f>
        <v>148-4</v>
      </c>
      <c r="E142" t="str">
        <f t="shared" si="4"/>
        <v>4</v>
      </c>
      <c r="F142">
        <f t="shared" si="5"/>
        <v>4</v>
      </c>
    </row>
    <row r="143" spans="1:6">
      <c r="A143">
        <v>4.7580689999999999</v>
      </c>
      <c r="B143">
        <v>-4.3436045999999999</v>
      </c>
      <c r="C143" t="s">
        <v>830</v>
      </c>
      <c r="D143" t="str">
        <f>RIGHT(C143,LEN(C143)-5)</f>
        <v>402-1</v>
      </c>
      <c r="E143" t="str">
        <f t="shared" si="4"/>
        <v>1</v>
      </c>
      <c r="F143">
        <f t="shared" si="5"/>
        <v>1</v>
      </c>
    </row>
    <row r="144" spans="1:6">
      <c r="A144">
        <v>4.7572239999999999</v>
      </c>
      <c r="B144">
        <v>-4.3818999999999999</v>
      </c>
      <c r="C144" t="s">
        <v>762</v>
      </c>
      <c r="D144" t="str">
        <f>RIGHT(C144,LEN(C144)-5)</f>
        <v>368-1</v>
      </c>
      <c r="E144" t="str">
        <f t="shared" si="4"/>
        <v>1</v>
      </c>
      <c r="F144">
        <f t="shared" si="5"/>
        <v>1</v>
      </c>
    </row>
    <row r="145" spans="1:6">
      <c r="A145">
        <v>4.7554869999999996</v>
      </c>
      <c r="B145">
        <v>-4.4885773999999996</v>
      </c>
      <c r="C145" t="s">
        <v>228</v>
      </c>
      <c r="D145" t="str">
        <f>RIGHT(C145,LEN(C145)-5)</f>
        <v>100-9</v>
      </c>
      <c r="E145" t="str">
        <f t="shared" si="4"/>
        <v>9</v>
      </c>
      <c r="F145">
        <f t="shared" si="5"/>
        <v>9</v>
      </c>
    </row>
    <row r="146" spans="1:6">
      <c r="A146">
        <v>4.7528629999999996</v>
      </c>
      <c r="B146">
        <v>-4.4193496999999997</v>
      </c>
      <c r="C146" t="s">
        <v>191</v>
      </c>
      <c r="D146" t="str">
        <f>RIGHT(C146,LEN(C146)-5)</f>
        <v>81-11</v>
      </c>
      <c r="E146" t="str">
        <f t="shared" si="4"/>
        <v>11</v>
      </c>
      <c r="F146">
        <f t="shared" si="5"/>
        <v>11</v>
      </c>
    </row>
    <row r="147" spans="1:6">
      <c r="A147">
        <v>4.7527226999999996</v>
      </c>
      <c r="B147">
        <v>-4.4879974999999996</v>
      </c>
      <c r="C147" t="s">
        <v>177</v>
      </c>
      <c r="D147" t="str">
        <f>RIGHT(C147,LEN(C147)-5)</f>
        <v>74-12</v>
      </c>
      <c r="E147" t="str">
        <f t="shared" si="4"/>
        <v>12</v>
      </c>
      <c r="F147">
        <f t="shared" si="5"/>
        <v>12</v>
      </c>
    </row>
    <row r="148" spans="1:6">
      <c r="A148">
        <v>4.7525259999999996</v>
      </c>
      <c r="B148">
        <v>-4.3764042999999999</v>
      </c>
      <c r="C148" t="s">
        <v>173</v>
      </c>
      <c r="D148" t="str">
        <f>RIGHT(C148,LEN(C148)-5)</f>
        <v>72-12</v>
      </c>
      <c r="E148" t="str">
        <f t="shared" si="4"/>
        <v>12</v>
      </c>
      <c r="F148">
        <f t="shared" si="5"/>
        <v>12</v>
      </c>
    </row>
    <row r="149" spans="1:6">
      <c r="A149">
        <v>4.7522902</v>
      </c>
      <c r="B149">
        <v>-4.4477969999999996</v>
      </c>
      <c r="C149" t="s">
        <v>674</v>
      </c>
      <c r="D149" t="str">
        <f>RIGHT(C149,LEN(C149)-5)</f>
        <v>324-1</v>
      </c>
      <c r="E149" t="str">
        <f t="shared" si="4"/>
        <v>1</v>
      </c>
      <c r="F149">
        <f t="shared" si="5"/>
        <v>1</v>
      </c>
    </row>
    <row r="150" spans="1:6">
      <c r="A150">
        <v>4.7521253000000003</v>
      </c>
      <c r="B150">
        <v>-4.2037325000000001</v>
      </c>
      <c r="C150" t="s">
        <v>105</v>
      </c>
      <c r="D150" t="str">
        <f>RIGHT(C150,LEN(C150)-5)</f>
        <v>38-22</v>
      </c>
      <c r="E150" t="str">
        <f t="shared" si="4"/>
        <v>22</v>
      </c>
      <c r="F150">
        <f t="shared" si="5"/>
        <v>22</v>
      </c>
    </row>
    <row r="151" spans="1:6">
      <c r="A151">
        <v>4.7514440000000002</v>
      </c>
      <c r="B151">
        <v>-4.3438696999999999</v>
      </c>
      <c r="C151" t="s">
        <v>626</v>
      </c>
      <c r="D151" t="str">
        <f>RIGHT(C151,LEN(C151)-5)</f>
        <v>300-1</v>
      </c>
      <c r="E151" t="str">
        <f t="shared" si="4"/>
        <v>1</v>
      </c>
      <c r="F151">
        <f t="shared" si="5"/>
        <v>1</v>
      </c>
    </row>
    <row r="152" spans="1:6">
      <c r="A152">
        <v>4.750737</v>
      </c>
      <c r="B152">
        <v>-4.4583234999999997</v>
      </c>
      <c r="C152" t="s">
        <v>516</v>
      </c>
      <c r="D152" t="str">
        <f>RIGHT(C152,LEN(C152)-5)</f>
        <v>244-2</v>
      </c>
      <c r="E152" t="str">
        <f t="shared" si="4"/>
        <v>2</v>
      </c>
      <c r="F152">
        <f t="shared" si="5"/>
        <v>2</v>
      </c>
    </row>
    <row r="153" spans="1:6">
      <c r="A153">
        <v>4.7505680000000003</v>
      </c>
      <c r="B153">
        <v>-4.2037325000000001</v>
      </c>
      <c r="C153" t="s">
        <v>320</v>
      </c>
      <c r="D153" t="str">
        <f>RIGHT(C153,LEN(C153)-5)</f>
        <v>146-4</v>
      </c>
      <c r="E153" t="str">
        <f t="shared" si="4"/>
        <v>4</v>
      </c>
      <c r="F153">
        <f t="shared" si="5"/>
        <v>4</v>
      </c>
    </row>
    <row r="154" spans="1:6">
      <c r="A154">
        <v>4.7504324999999996</v>
      </c>
      <c r="B154">
        <v>-4.4583234999999997</v>
      </c>
      <c r="C154" t="s">
        <v>500</v>
      </c>
      <c r="D154" t="str">
        <f>RIGHT(C154,LEN(C154)-5)</f>
        <v>236-2</v>
      </c>
      <c r="E154" t="str">
        <f t="shared" si="4"/>
        <v>2</v>
      </c>
      <c r="F154">
        <f t="shared" si="5"/>
        <v>2</v>
      </c>
    </row>
    <row r="155" spans="1:6">
      <c r="A155">
        <v>4.7494459999999998</v>
      </c>
      <c r="B155">
        <v>-4.3070909999999998</v>
      </c>
      <c r="C155" t="s">
        <v>968</v>
      </c>
      <c r="D155" t="str">
        <f>RIGHT(C155,LEN(C155)-5)</f>
        <v>471-1</v>
      </c>
      <c r="E155" t="str">
        <f t="shared" si="4"/>
        <v>1</v>
      </c>
      <c r="F155">
        <f t="shared" si="5"/>
        <v>1</v>
      </c>
    </row>
    <row r="156" spans="1:6">
      <c r="A156">
        <v>4.7494319999999997</v>
      </c>
      <c r="B156">
        <v>-4.3307814999999996</v>
      </c>
      <c r="C156" t="s">
        <v>181</v>
      </c>
      <c r="D156" t="str">
        <f>RIGHT(C156,LEN(C156)-5)</f>
        <v>76-12</v>
      </c>
      <c r="E156" t="str">
        <f t="shared" si="4"/>
        <v>12</v>
      </c>
      <c r="F156">
        <f t="shared" si="5"/>
        <v>12</v>
      </c>
    </row>
    <row r="157" spans="1:6">
      <c r="A157">
        <v>4.7489505000000003</v>
      </c>
      <c r="B157">
        <v>-4.3330599999999997</v>
      </c>
      <c r="C157" t="s">
        <v>926</v>
      </c>
      <c r="D157" t="str">
        <f>RIGHT(C157,LEN(C157)-5)</f>
        <v>450-1</v>
      </c>
      <c r="E157" t="str">
        <f t="shared" si="4"/>
        <v>1</v>
      </c>
      <c r="F157">
        <f t="shared" si="5"/>
        <v>1</v>
      </c>
    </row>
    <row r="158" spans="1:6">
      <c r="A158">
        <v>4.7485495000000002</v>
      </c>
      <c r="B158">
        <v>-4.3660126000000004</v>
      </c>
      <c r="C158" t="s">
        <v>538</v>
      </c>
      <c r="D158" t="str">
        <f>RIGHT(C158,LEN(C158)-5)</f>
        <v>255-2</v>
      </c>
      <c r="E158" t="str">
        <f t="shared" si="4"/>
        <v>2</v>
      </c>
      <c r="F158">
        <f t="shared" si="5"/>
        <v>2</v>
      </c>
    </row>
    <row r="159" spans="1:6">
      <c r="A159">
        <v>4.7483579999999996</v>
      </c>
      <c r="B159">
        <v>-4.3503379999999998</v>
      </c>
      <c r="C159" t="s">
        <v>854</v>
      </c>
      <c r="D159" t="str">
        <f>RIGHT(C159,LEN(C159)-5)</f>
        <v>414-1</v>
      </c>
      <c r="E159" t="str">
        <f t="shared" si="4"/>
        <v>1</v>
      </c>
      <c r="F159">
        <f t="shared" si="5"/>
        <v>1</v>
      </c>
    </row>
    <row r="160" spans="1:6">
      <c r="A160">
        <v>4.7481710000000001</v>
      </c>
      <c r="B160">
        <v>-4.2981195000000003</v>
      </c>
      <c r="C160" t="s">
        <v>736</v>
      </c>
      <c r="D160" t="str">
        <f>RIGHT(C160,LEN(C160)-5)</f>
        <v>355-1</v>
      </c>
      <c r="E160" t="str">
        <f t="shared" si="4"/>
        <v>1</v>
      </c>
      <c r="F160">
        <f t="shared" si="5"/>
        <v>1</v>
      </c>
    </row>
    <row r="161" spans="1:6">
      <c r="A161">
        <v>4.7475670000000001</v>
      </c>
      <c r="B161">
        <v>-4.2881074000000003</v>
      </c>
      <c r="C161" t="s">
        <v>396</v>
      </c>
      <c r="D161" t="str">
        <f>RIGHT(C161,LEN(C161)-5)</f>
        <v>184-3</v>
      </c>
      <c r="E161" t="str">
        <f t="shared" si="4"/>
        <v>3</v>
      </c>
      <c r="F161">
        <f t="shared" si="5"/>
        <v>3</v>
      </c>
    </row>
    <row r="162" spans="1:6">
      <c r="A162">
        <v>4.7473926999999998</v>
      </c>
      <c r="B162">
        <v>-4.2893429999999997</v>
      </c>
      <c r="C162" t="s">
        <v>282</v>
      </c>
      <c r="D162" t="str">
        <f>RIGHT(C162,LEN(C162)-5)</f>
        <v>127-6</v>
      </c>
      <c r="E162" t="str">
        <f t="shared" si="4"/>
        <v>6</v>
      </c>
      <c r="F162">
        <f t="shared" si="5"/>
        <v>6</v>
      </c>
    </row>
    <row r="163" spans="1:6">
      <c r="A163">
        <v>4.747052</v>
      </c>
      <c r="B163">
        <v>-4.3827819999999997</v>
      </c>
      <c r="C163" t="s">
        <v>1024</v>
      </c>
      <c r="D163" t="str">
        <f>RIGHT(C163,LEN(C163)-5)</f>
        <v>499-1</v>
      </c>
      <c r="E163" t="str">
        <f t="shared" si="4"/>
        <v>1</v>
      </c>
      <c r="F163">
        <f t="shared" si="5"/>
        <v>1</v>
      </c>
    </row>
    <row r="164" spans="1:6">
      <c r="A164">
        <v>4.7463600000000001</v>
      </c>
      <c r="B164">
        <v>-4.3764042999999999</v>
      </c>
      <c r="C164" t="s">
        <v>892</v>
      </c>
      <c r="D164" t="str">
        <f>RIGHT(C164,LEN(C164)-5)</f>
        <v>433-1</v>
      </c>
      <c r="E164" t="str">
        <f t="shared" si="4"/>
        <v>1</v>
      </c>
      <c r="F164">
        <f t="shared" si="5"/>
        <v>1</v>
      </c>
    </row>
    <row r="165" spans="1:6">
      <c r="A165">
        <v>4.7462534999999999</v>
      </c>
      <c r="B165">
        <v>-4.4142932999999998</v>
      </c>
      <c r="C165" t="s">
        <v>864</v>
      </c>
      <c r="D165" t="str">
        <f>RIGHT(C165,LEN(C165)-5)</f>
        <v>419-1</v>
      </c>
      <c r="E165" t="str">
        <f t="shared" si="4"/>
        <v>1</v>
      </c>
      <c r="F165">
        <f t="shared" si="5"/>
        <v>1</v>
      </c>
    </row>
    <row r="166" spans="1:6">
      <c r="A166">
        <v>4.7456564999999999</v>
      </c>
      <c r="B166">
        <v>-4.5537752999999999</v>
      </c>
      <c r="C166" t="s">
        <v>796</v>
      </c>
      <c r="D166" t="str">
        <f>RIGHT(C166,LEN(C166)-5)</f>
        <v>385-1</v>
      </c>
      <c r="E166" t="str">
        <f t="shared" si="4"/>
        <v>1</v>
      </c>
      <c r="F166">
        <f t="shared" si="5"/>
        <v>1</v>
      </c>
    </row>
    <row r="167" spans="1:6">
      <c r="A167">
        <v>4.7456100000000001</v>
      </c>
      <c r="B167">
        <v>-4.3764042999999999</v>
      </c>
      <c r="C167" t="s">
        <v>900</v>
      </c>
      <c r="D167" t="str">
        <f>RIGHT(C167,LEN(C167)-5)</f>
        <v>437-1</v>
      </c>
      <c r="E167" t="str">
        <f t="shared" si="4"/>
        <v>1</v>
      </c>
      <c r="F167">
        <f t="shared" si="5"/>
        <v>1</v>
      </c>
    </row>
    <row r="168" spans="1:6">
      <c r="A168">
        <v>4.7454640000000001</v>
      </c>
      <c r="B168">
        <v>-4.3997000000000002</v>
      </c>
      <c r="C168" t="s">
        <v>1056</v>
      </c>
      <c r="D168" t="str">
        <f>RIGHT(C168,LEN(C168)-5)</f>
        <v>515-1</v>
      </c>
      <c r="E168" t="str">
        <f t="shared" si="4"/>
        <v>1</v>
      </c>
      <c r="F168">
        <f t="shared" si="5"/>
        <v>1</v>
      </c>
    </row>
    <row r="169" spans="1:6">
      <c r="A169">
        <v>4.7451100000000004</v>
      </c>
      <c r="B169">
        <v>-4.5808495999999996</v>
      </c>
      <c r="C169" t="s">
        <v>1080</v>
      </c>
      <c r="D169" t="str">
        <f>RIGHT(C169,LEN(C169)-5)</f>
        <v>527-1</v>
      </c>
      <c r="E169" t="str">
        <f t="shared" si="4"/>
        <v>1</v>
      </c>
      <c r="F169">
        <f t="shared" si="5"/>
        <v>1</v>
      </c>
    </row>
    <row r="170" spans="1:6">
      <c r="A170">
        <v>4.7448854000000003</v>
      </c>
      <c r="B170">
        <v>-4.197362</v>
      </c>
      <c r="C170" t="s">
        <v>594</v>
      </c>
      <c r="D170" t="str">
        <f>RIGHT(C170,LEN(C170)-5)</f>
        <v>284-1</v>
      </c>
      <c r="E170" t="str">
        <f t="shared" si="4"/>
        <v>1</v>
      </c>
      <c r="F170">
        <f t="shared" si="5"/>
        <v>1</v>
      </c>
    </row>
    <row r="171" spans="1:6">
      <c r="A171">
        <v>4.7442299999999999</v>
      </c>
      <c r="B171">
        <v>-4.4284635000000003</v>
      </c>
      <c r="C171" t="s">
        <v>334</v>
      </c>
      <c r="D171" t="str">
        <f>RIGHT(C171,LEN(C171)-5)</f>
        <v>153-4</v>
      </c>
      <c r="E171" t="str">
        <f t="shared" si="4"/>
        <v>4</v>
      </c>
      <c r="F171">
        <f t="shared" si="5"/>
        <v>4</v>
      </c>
    </row>
    <row r="172" spans="1:6">
      <c r="A172">
        <v>4.7430662999999997</v>
      </c>
      <c r="B172">
        <v>-4.3330599999999997</v>
      </c>
      <c r="C172" t="s">
        <v>920</v>
      </c>
      <c r="D172" t="str">
        <f>RIGHT(C172,LEN(C172)-5)</f>
        <v>447-1</v>
      </c>
      <c r="E172" t="str">
        <f t="shared" si="4"/>
        <v>1</v>
      </c>
      <c r="F172">
        <f t="shared" si="5"/>
        <v>1</v>
      </c>
    </row>
    <row r="173" spans="1:6">
      <c r="A173">
        <v>4.7426440000000003</v>
      </c>
      <c r="B173">
        <v>-4.2730589999999999</v>
      </c>
      <c r="C173" t="s">
        <v>220</v>
      </c>
      <c r="D173" t="str">
        <f>RIGHT(C173,LEN(C173)-5)</f>
        <v>96-9</v>
      </c>
      <c r="E173" t="str">
        <f t="shared" si="4"/>
        <v>9</v>
      </c>
      <c r="F173">
        <f t="shared" si="5"/>
        <v>9</v>
      </c>
    </row>
    <row r="174" spans="1:6">
      <c r="A174">
        <v>4.7415713999999998</v>
      </c>
      <c r="B174">
        <v>-4.3414754999999996</v>
      </c>
      <c r="C174" t="s">
        <v>732</v>
      </c>
      <c r="D174" t="str">
        <f>RIGHT(C174,LEN(C174)-5)</f>
        <v>353-1</v>
      </c>
      <c r="E174" t="str">
        <f t="shared" si="4"/>
        <v>1</v>
      </c>
      <c r="F174">
        <f t="shared" si="5"/>
        <v>1</v>
      </c>
    </row>
    <row r="175" spans="1:6">
      <c r="A175">
        <v>4.7402150000000001</v>
      </c>
      <c r="B175">
        <v>-4.3352646999999997</v>
      </c>
      <c r="C175" t="s">
        <v>380</v>
      </c>
      <c r="D175" t="str">
        <f>RIGHT(C175,LEN(C175)-5)</f>
        <v>176-3</v>
      </c>
      <c r="E175" t="str">
        <f t="shared" si="4"/>
        <v>3</v>
      </c>
      <c r="F175">
        <f t="shared" si="5"/>
        <v>3</v>
      </c>
    </row>
    <row r="176" spans="1:6">
      <c r="A176">
        <v>4.7375819999999997</v>
      </c>
      <c r="B176">
        <v>-4.197362</v>
      </c>
      <c r="C176" t="s">
        <v>618</v>
      </c>
      <c r="D176" t="str">
        <f>RIGHT(C176,LEN(C176)-5)</f>
        <v>296-1</v>
      </c>
      <c r="E176" t="str">
        <f t="shared" si="4"/>
        <v>1</v>
      </c>
      <c r="F176">
        <f t="shared" si="5"/>
        <v>1</v>
      </c>
    </row>
    <row r="177" spans="1:6">
      <c r="A177">
        <v>4.7370767999999996</v>
      </c>
      <c r="B177">
        <v>-4.4613475999999999</v>
      </c>
      <c r="C177" t="s">
        <v>784</v>
      </c>
      <c r="D177" t="str">
        <f>RIGHT(C177,LEN(C177)-5)</f>
        <v>379-1</v>
      </c>
      <c r="E177" t="str">
        <f t="shared" si="4"/>
        <v>1</v>
      </c>
      <c r="F177">
        <f t="shared" si="5"/>
        <v>1</v>
      </c>
    </row>
    <row r="178" spans="1:6">
      <c r="A178">
        <v>4.7369374999999998</v>
      </c>
      <c r="B178">
        <v>-4.3956239999999998</v>
      </c>
      <c r="C178" t="s">
        <v>770</v>
      </c>
      <c r="D178" t="str">
        <f>RIGHT(C178,LEN(C178)-5)</f>
        <v>372-1</v>
      </c>
      <c r="E178" t="str">
        <f t="shared" si="4"/>
        <v>1</v>
      </c>
      <c r="F178">
        <f t="shared" si="5"/>
        <v>1</v>
      </c>
    </row>
    <row r="179" spans="1:6">
      <c r="A179">
        <v>4.7363809999999997</v>
      </c>
      <c r="B179">
        <v>-4.3420886999999997</v>
      </c>
      <c r="C179" t="s">
        <v>828</v>
      </c>
      <c r="D179" t="str">
        <f>RIGHT(C179,LEN(C179)-5)</f>
        <v>401-1</v>
      </c>
      <c r="E179" t="str">
        <f t="shared" si="4"/>
        <v>1</v>
      </c>
      <c r="F179">
        <f t="shared" si="5"/>
        <v>1</v>
      </c>
    </row>
    <row r="180" spans="1:6">
      <c r="A180">
        <v>4.7355900000000002</v>
      </c>
      <c r="B180">
        <v>-4.4063463</v>
      </c>
      <c r="C180" t="s">
        <v>418</v>
      </c>
      <c r="D180" t="str">
        <f>RIGHT(C180,LEN(C180)-5)</f>
        <v>195-3</v>
      </c>
      <c r="E180" t="str">
        <f t="shared" si="4"/>
        <v>3</v>
      </c>
      <c r="F180">
        <f t="shared" si="5"/>
        <v>3</v>
      </c>
    </row>
    <row r="181" spans="1:6">
      <c r="A181">
        <v>4.7342725000000003</v>
      </c>
      <c r="B181">
        <v>-4.4063463</v>
      </c>
      <c r="C181" t="s">
        <v>1088</v>
      </c>
      <c r="D181" t="str">
        <f>RIGHT(C181,LEN(C181)-5)</f>
        <v>531-1</v>
      </c>
      <c r="E181" t="str">
        <f t="shared" si="4"/>
        <v>1</v>
      </c>
      <c r="F181">
        <f t="shared" si="5"/>
        <v>1</v>
      </c>
    </row>
    <row r="182" spans="1:6">
      <c r="A182">
        <v>4.732774</v>
      </c>
      <c r="B182">
        <v>-4.4696974999999997</v>
      </c>
      <c r="C182" t="s">
        <v>870</v>
      </c>
      <c r="D182" t="str">
        <f>RIGHT(C182,LEN(C182)-5)</f>
        <v>422-1</v>
      </c>
      <c r="E182" t="str">
        <f t="shared" si="4"/>
        <v>1</v>
      </c>
      <c r="F182">
        <f t="shared" si="5"/>
        <v>1</v>
      </c>
    </row>
    <row r="183" spans="1:6">
      <c r="A183">
        <v>4.7303575999999996</v>
      </c>
      <c r="B183">
        <v>-4.3567038</v>
      </c>
      <c r="C183" t="s">
        <v>886</v>
      </c>
      <c r="D183" t="str">
        <f>RIGHT(C183,LEN(C183)-5)</f>
        <v>430-1</v>
      </c>
      <c r="E183" t="str">
        <f t="shared" si="4"/>
        <v>1</v>
      </c>
      <c r="F183">
        <f t="shared" si="5"/>
        <v>1</v>
      </c>
    </row>
    <row r="184" spans="1:6">
      <c r="A184">
        <v>4.7302175000000002</v>
      </c>
      <c r="B184">
        <v>-4.2881074000000003</v>
      </c>
      <c r="C184" t="s">
        <v>117</v>
      </c>
      <c r="D184" t="str">
        <f>RIGHT(C184,LEN(C184)-5)</f>
        <v>44-18</v>
      </c>
      <c r="E184" t="str">
        <f t="shared" si="4"/>
        <v>18</v>
      </c>
      <c r="F184">
        <f t="shared" si="5"/>
        <v>18</v>
      </c>
    </row>
    <row r="185" spans="1:6">
      <c r="A185">
        <v>4.7297897000000004</v>
      </c>
      <c r="B185">
        <v>-4.3084144999999996</v>
      </c>
      <c r="C185" t="s">
        <v>582</v>
      </c>
      <c r="D185" t="str">
        <f>RIGHT(C185,LEN(C185)-5)</f>
        <v>278-1</v>
      </c>
      <c r="E185" t="str">
        <f t="shared" si="4"/>
        <v>1</v>
      </c>
      <c r="F185">
        <f t="shared" si="5"/>
        <v>1</v>
      </c>
    </row>
    <row r="186" spans="1:6">
      <c r="A186">
        <v>4.7296199999999997</v>
      </c>
      <c r="B186">
        <v>-4.4093394000000004</v>
      </c>
      <c r="C186" t="s">
        <v>1094</v>
      </c>
      <c r="D186" t="str">
        <f>RIGHT(C186,LEN(C186)-5)</f>
        <v>534-1</v>
      </c>
      <c r="E186" t="str">
        <f t="shared" si="4"/>
        <v>1</v>
      </c>
      <c r="F186">
        <f t="shared" si="5"/>
        <v>1</v>
      </c>
    </row>
    <row r="187" spans="1:6">
      <c r="A187">
        <v>4.7295995</v>
      </c>
      <c r="B187">
        <v>-4.3764042999999999</v>
      </c>
      <c r="C187" t="s">
        <v>318</v>
      </c>
      <c r="D187" t="str">
        <f>RIGHT(C187,LEN(C187)-5)</f>
        <v>145-4</v>
      </c>
      <c r="E187" t="str">
        <f t="shared" si="4"/>
        <v>4</v>
      </c>
      <c r="F187">
        <f t="shared" si="5"/>
        <v>4</v>
      </c>
    </row>
    <row r="188" spans="1:6">
      <c r="A188">
        <v>4.7294710000000002</v>
      </c>
      <c r="B188">
        <v>-4.2881074000000003</v>
      </c>
      <c r="C188" t="s">
        <v>908</v>
      </c>
      <c r="D188" t="str">
        <f>RIGHT(C188,LEN(C188)-5)</f>
        <v>441-1</v>
      </c>
      <c r="E188" t="str">
        <f t="shared" si="4"/>
        <v>1</v>
      </c>
      <c r="F188">
        <f t="shared" si="5"/>
        <v>1</v>
      </c>
    </row>
    <row r="189" spans="1:6">
      <c r="A189">
        <v>4.7281423</v>
      </c>
      <c r="B189">
        <v>-4.3314589999999997</v>
      </c>
      <c r="C189" t="s">
        <v>858</v>
      </c>
      <c r="D189" t="str">
        <f>RIGHT(C189,LEN(C189)-5)</f>
        <v>416-1</v>
      </c>
      <c r="E189" t="str">
        <f t="shared" si="4"/>
        <v>1</v>
      </c>
      <c r="F189">
        <f t="shared" si="5"/>
        <v>1</v>
      </c>
    </row>
    <row r="190" spans="1:6">
      <c r="A190">
        <v>4.7277579999999997</v>
      </c>
      <c r="B190">
        <v>-4.2037325000000001</v>
      </c>
      <c r="C190" t="s">
        <v>490</v>
      </c>
      <c r="D190" t="str">
        <f>RIGHT(C190,LEN(C190)-5)</f>
        <v>231-2</v>
      </c>
      <c r="E190" t="str">
        <f t="shared" si="4"/>
        <v>2</v>
      </c>
      <c r="F190">
        <f t="shared" si="5"/>
        <v>2</v>
      </c>
    </row>
    <row r="191" spans="1:6">
      <c r="A191">
        <v>4.7269199999999998</v>
      </c>
      <c r="B191">
        <v>-4.4938435999999999</v>
      </c>
      <c r="C191" t="s">
        <v>874</v>
      </c>
      <c r="D191" t="str">
        <f>RIGHT(C191,LEN(C191)-5)</f>
        <v>424-1</v>
      </c>
      <c r="E191" t="str">
        <f t="shared" si="4"/>
        <v>1</v>
      </c>
      <c r="F191">
        <f t="shared" si="5"/>
        <v>1</v>
      </c>
    </row>
    <row r="192" spans="1:6">
      <c r="A192">
        <v>4.7268020000000002</v>
      </c>
      <c r="B192">
        <v>-4.3764042999999999</v>
      </c>
      <c r="C192" t="s">
        <v>326</v>
      </c>
      <c r="D192" t="str">
        <f>RIGHT(C192,LEN(C192)-5)</f>
        <v>149-4</v>
      </c>
      <c r="E192" t="str">
        <f t="shared" si="4"/>
        <v>4</v>
      </c>
      <c r="F192">
        <f t="shared" si="5"/>
        <v>4</v>
      </c>
    </row>
    <row r="193" spans="1:6">
      <c r="A193">
        <v>4.7263355000000002</v>
      </c>
      <c r="B193">
        <v>-4.4614643999999997</v>
      </c>
      <c r="C193" t="s">
        <v>798</v>
      </c>
      <c r="D193" t="str">
        <f>RIGHT(C193,LEN(C193)-5)</f>
        <v>386-1</v>
      </c>
      <c r="E193" t="str">
        <f t="shared" si="4"/>
        <v>1</v>
      </c>
      <c r="F193">
        <f t="shared" si="5"/>
        <v>1</v>
      </c>
    </row>
    <row r="194" spans="1:6">
      <c r="A194">
        <v>4.7258550000000001</v>
      </c>
      <c r="B194">
        <v>-4.4063463</v>
      </c>
      <c r="C194" t="s">
        <v>540</v>
      </c>
      <c r="D194" t="str">
        <f>RIGHT(C194,LEN(C194)-5)</f>
        <v>256-2</v>
      </c>
      <c r="E194" t="str">
        <f t="shared" ref="E194:E257" si="6">RIGHT(D194,LEN(D194)-FIND("-",D194))</f>
        <v>2</v>
      </c>
      <c r="F194">
        <f t="shared" ref="F194:F257" si="7">_xlfn.NUMBERVALUE(E194)</f>
        <v>2</v>
      </c>
    </row>
    <row r="195" spans="1:6">
      <c r="A195">
        <v>4.7250699999999997</v>
      </c>
      <c r="B195">
        <v>-4.2881074000000003</v>
      </c>
      <c r="C195" t="s">
        <v>802</v>
      </c>
      <c r="D195" t="str">
        <f>RIGHT(C195,LEN(C195)-5)</f>
        <v>388-1</v>
      </c>
      <c r="E195" t="str">
        <f t="shared" si="6"/>
        <v>1</v>
      </c>
      <c r="F195">
        <f t="shared" si="7"/>
        <v>1</v>
      </c>
    </row>
    <row r="196" spans="1:6">
      <c r="A196">
        <v>4.7240840000000004</v>
      </c>
      <c r="B196">
        <v>-4.3764042999999999</v>
      </c>
      <c r="C196" t="s">
        <v>542</v>
      </c>
      <c r="D196" t="str">
        <f>RIGHT(C196,LEN(C196)-5)</f>
        <v>257-1</v>
      </c>
      <c r="E196" t="str">
        <f t="shared" si="6"/>
        <v>1</v>
      </c>
      <c r="F196">
        <f t="shared" si="7"/>
        <v>1</v>
      </c>
    </row>
    <row r="197" spans="1:6">
      <c r="A197">
        <v>4.7231392999999997</v>
      </c>
      <c r="B197">
        <v>-4.327502</v>
      </c>
      <c r="C197" t="s">
        <v>850</v>
      </c>
      <c r="D197" t="str">
        <f>RIGHT(C197,LEN(C197)-5)</f>
        <v>412-1</v>
      </c>
      <c r="E197" t="str">
        <f t="shared" si="6"/>
        <v>1</v>
      </c>
      <c r="F197">
        <f t="shared" si="7"/>
        <v>1</v>
      </c>
    </row>
    <row r="198" spans="1:6">
      <c r="A198">
        <v>4.7228836999999997</v>
      </c>
      <c r="B198">
        <v>-4.2722287000000003</v>
      </c>
      <c r="C198" t="s">
        <v>856</v>
      </c>
      <c r="D198" t="str">
        <f>RIGHT(C198,LEN(C198)-5)</f>
        <v>415-1</v>
      </c>
      <c r="E198" t="str">
        <f t="shared" si="6"/>
        <v>1</v>
      </c>
      <c r="F198">
        <f t="shared" si="7"/>
        <v>1</v>
      </c>
    </row>
    <row r="199" spans="1:6">
      <c r="A199">
        <v>4.7227410000000001</v>
      </c>
      <c r="B199">
        <v>-4.3781720000000002</v>
      </c>
      <c r="C199" t="s">
        <v>902</v>
      </c>
      <c r="D199" t="str">
        <f>RIGHT(C199,LEN(C199)-5)</f>
        <v>438-1</v>
      </c>
      <c r="E199" t="str">
        <f t="shared" si="6"/>
        <v>1</v>
      </c>
      <c r="F199">
        <f t="shared" si="7"/>
        <v>1</v>
      </c>
    </row>
    <row r="200" spans="1:6">
      <c r="A200">
        <v>4.7221089999999997</v>
      </c>
      <c r="B200">
        <v>-4.3986124999999996</v>
      </c>
      <c r="C200" t="s">
        <v>630</v>
      </c>
      <c r="D200" t="str">
        <f>RIGHT(C200,LEN(C200)-5)</f>
        <v>302-1</v>
      </c>
      <c r="E200" t="str">
        <f t="shared" si="6"/>
        <v>1</v>
      </c>
      <c r="F200">
        <f t="shared" si="7"/>
        <v>1</v>
      </c>
    </row>
    <row r="201" spans="1:6">
      <c r="A201">
        <v>4.7216076999999999</v>
      </c>
      <c r="B201">
        <v>-4.3781720000000002</v>
      </c>
      <c r="C201" t="s">
        <v>642</v>
      </c>
      <c r="D201" t="str">
        <f>RIGHT(C201,LEN(C201)-5)</f>
        <v>308-1</v>
      </c>
      <c r="E201" t="str">
        <f t="shared" si="6"/>
        <v>1</v>
      </c>
      <c r="F201">
        <f t="shared" si="7"/>
        <v>1</v>
      </c>
    </row>
    <row r="202" spans="1:6">
      <c r="A202">
        <v>4.7213253999999996</v>
      </c>
      <c r="B202">
        <v>-4.3330599999999997</v>
      </c>
      <c r="C202" t="s">
        <v>848</v>
      </c>
      <c r="D202" t="str">
        <f>RIGHT(C202,LEN(C202)-5)</f>
        <v>411-1</v>
      </c>
      <c r="E202" t="str">
        <f t="shared" si="6"/>
        <v>1</v>
      </c>
      <c r="F202">
        <f t="shared" si="7"/>
        <v>1</v>
      </c>
    </row>
    <row r="203" spans="1:6">
      <c r="A203">
        <v>4.7204337000000001</v>
      </c>
      <c r="B203">
        <v>-4.3961686999999996</v>
      </c>
      <c r="C203" t="s">
        <v>171</v>
      </c>
      <c r="D203" t="str">
        <f>RIGHT(C203,LEN(C203)-5)</f>
        <v>71-12</v>
      </c>
      <c r="E203" t="str">
        <f t="shared" si="6"/>
        <v>12</v>
      </c>
      <c r="F203">
        <f t="shared" si="7"/>
        <v>12</v>
      </c>
    </row>
    <row r="204" spans="1:6">
      <c r="A204">
        <v>4.7201690000000003</v>
      </c>
      <c r="B204">
        <v>-4.4377275000000003</v>
      </c>
      <c r="C204" t="s">
        <v>1054</v>
      </c>
      <c r="D204" t="str">
        <f>RIGHT(C204,LEN(C204)-5)</f>
        <v>514-1</v>
      </c>
      <c r="E204" t="str">
        <f t="shared" si="6"/>
        <v>1</v>
      </c>
      <c r="F204">
        <f t="shared" si="7"/>
        <v>1</v>
      </c>
    </row>
    <row r="205" spans="1:6">
      <c r="A205">
        <v>4.7198668000000001</v>
      </c>
      <c r="B205">
        <v>-4.2967525000000002</v>
      </c>
      <c r="C205" t="s">
        <v>390</v>
      </c>
      <c r="D205" t="str">
        <f>RIGHT(C205,LEN(C205)-5)</f>
        <v>181-3</v>
      </c>
      <c r="E205" t="str">
        <f t="shared" si="6"/>
        <v>3</v>
      </c>
      <c r="F205">
        <f t="shared" si="7"/>
        <v>3</v>
      </c>
    </row>
    <row r="206" spans="1:6">
      <c r="A206">
        <v>4.7198560000000001</v>
      </c>
      <c r="B206">
        <v>-4.3330599999999997</v>
      </c>
      <c r="C206" t="s">
        <v>44</v>
      </c>
      <c r="D206" t="str">
        <f>RIGHT(C206,LEN(C206)-5)</f>
        <v>5-736</v>
      </c>
      <c r="E206" t="str">
        <f t="shared" si="6"/>
        <v>736</v>
      </c>
      <c r="F206">
        <f t="shared" si="7"/>
        <v>736</v>
      </c>
    </row>
    <row r="207" spans="1:6">
      <c r="A207">
        <v>4.7182784</v>
      </c>
      <c r="B207">
        <v>-4.3383890000000003</v>
      </c>
      <c r="C207" t="s">
        <v>852</v>
      </c>
      <c r="D207" t="str">
        <f>RIGHT(C207,LEN(C207)-5)</f>
        <v>413-1</v>
      </c>
      <c r="E207" t="str">
        <f t="shared" si="6"/>
        <v>1</v>
      </c>
      <c r="F207">
        <f t="shared" si="7"/>
        <v>1</v>
      </c>
    </row>
    <row r="208" spans="1:6">
      <c r="A208">
        <v>4.7178000000000004</v>
      </c>
      <c r="B208">
        <v>-4.4911120000000002</v>
      </c>
      <c r="C208" t="s">
        <v>1028</v>
      </c>
      <c r="D208" t="str">
        <f>RIGHT(C208,LEN(C208)-5)</f>
        <v>501-1</v>
      </c>
      <c r="E208" t="str">
        <f t="shared" si="6"/>
        <v>1</v>
      </c>
      <c r="F208">
        <f t="shared" si="7"/>
        <v>1</v>
      </c>
    </row>
    <row r="209" spans="1:6">
      <c r="A209">
        <v>4.717022</v>
      </c>
      <c r="B209">
        <v>-4.5348280000000001</v>
      </c>
      <c r="C209" t="s">
        <v>994</v>
      </c>
      <c r="D209" t="str">
        <f>RIGHT(C209,LEN(C209)-5)</f>
        <v>484-1</v>
      </c>
      <c r="E209" t="str">
        <f t="shared" si="6"/>
        <v>1</v>
      </c>
      <c r="F209">
        <f t="shared" si="7"/>
        <v>1</v>
      </c>
    </row>
    <row r="210" spans="1:6">
      <c r="A210">
        <v>4.7155303999999996</v>
      </c>
      <c r="B210">
        <v>-4.2858615000000002</v>
      </c>
      <c r="C210" t="s">
        <v>364</v>
      </c>
      <c r="D210" t="str">
        <f>RIGHT(C210,LEN(C210)-5)</f>
        <v>168-3</v>
      </c>
      <c r="E210" t="str">
        <f t="shared" si="6"/>
        <v>3</v>
      </c>
      <c r="F210">
        <f t="shared" si="7"/>
        <v>3</v>
      </c>
    </row>
    <row r="211" spans="1:6">
      <c r="A211">
        <v>4.7147509999999997</v>
      </c>
      <c r="B211">
        <v>-4.3818999999999999</v>
      </c>
      <c r="C211" t="s">
        <v>92</v>
      </c>
      <c r="D211" t="str">
        <f>RIGHT(C211,LEN(C211)-5)</f>
        <v>30-26</v>
      </c>
      <c r="E211" t="str">
        <f t="shared" si="6"/>
        <v>26</v>
      </c>
      <c r="F211">
        <f t="shared" si="7"/>
        <v>26</v>
      </c>
    </row>
    <row r="212" spans="1:6">
      <c r="A212">
        <v>4.7138239999999998</v>
      </c>
      <c r="B212">
        <v>-4.3764042999999999</v>
      </c>
      <c r="C212" t="s">
        <v>754</v>
      </c>
      <c r="D212" t="str">
        <f>RIGHT(C212,LEN(C212)-5)</f>
        <v>364-1</v>
      </c>
      <c r="E212" t="str">
        <f t="shared" si="6"/>
        <v>1</v>
      </c>
      <c r="F212">
        <f t="shared" si="7"/>
        <v>1</v>
      </c>
    </row>
    <row r="213" spans="1:6">
      <c r="A213">
        <v>4.7127705000000004</v>
      </c>
      <c r="B213">
        <v>-4.2956652999999996</v>
      </c>
      <c r="C213" t="s">
        <v>456</v>
      </c>
      <c r="D213" t="str">
        <f>RIGHT(C213,LEN(C213)-5)</f>
        <v>214-2</v>
      </c>
      <c r="E213" t="str">
        <f t="shared" si="6"/>
        <v>2</v>
      </c>
      <c r="F213">
        <f t="shared" si="7"/>
        <v>2</v>
      </c>
    </row>
    <row r="214" spans="1:6">
      <c r="A214">
        <v>4.7124924999999998</v>
      </c>
      <c r="B214">
        <v>-4.5324410000000004</v>
      </c>
      <c r="C214" t="s">
        <v>812</v>
      </c>
      <c r="D214" t="str">
        <f>RIGHT(C214,LEN(C214)-5)</f>
        <v>393-1</v>
      </c>
      <c r="E214" t="str">
        <f t="shared" si="6"/>
        <v>1</v>
      </c>
      <c r="F214">
        <f t="shared" si="7"/>
        <v>1</v>
      </c>
    </row>
    <row r="215" spans="1:6">
      <c r="A215">
        <v>4.712097</v>
      </c>
      <c r="B215">
        <v>-4.4485469999999996</v>
      </c>
      <c r="C215" t="s">
        <v>502</v>
      </c>
      <c r="D215" t="str">
        <f>RIGHT(C215,LEN(C215)-5)</f>
        <v>237-2</v>
      </c>
      <c r="E215" t="str">
        <f t="shared" si="6"/>
        <v>2</v>
      </c>
      <c r="F215">
        <f t="shared" si="7"/>
        <v>2</v>
      </c>
    </row>
    <row r="216" spans="1:6">
      <c r="A216">
        <v>4.7115684</v>
      </c>
      <c r="B216">
        <v>-4.3436045999999999</v>
      </c>
      <c r="C216" t="s">
        <v>252</v>
      </c>
      <c r="D216" t="str">
        <f>RIGHT(C216,LEN(C216)-5)</f>
        <v>112-7</v>
      </c>
      <c r="E216" t="str">
        <f t="shared" si="6"/>
        <v>7</v>
      </c>
      <c r="F216">
        <f t="shared" si="7"/>
        <v>7</v>
      </c>
    </row>
    <row r="217" spans="1:6">
      <c r="A217">
        <v>4.7109785000000004</v>
      </c>
      <c r="B217">
        <v>-4.4976362999999999</v>
      </c>
      <c r="C217" t="s">
        <v>710</v>
      </c>
      <c r="D217" t="str">
        <f>RIGHT(C217,LEN(C217)-5)</f>
        <v>342-1</v>
      </c>
      <c r="E217" t="str">
        <f t="shared" si="6"/>
        <v>1</v>
      </c>
      <c r="F217">
        <f t="shared" si="7"/>
        <v>1</v>
      </c>
    </row>
    <row r="218" spans="1:6">
      <c r="A218">
        <v>4.7106760000000003</v>
      </c>
      <c r="B218">
        <v>-4.3764042999999999</v>
      </c>
      <c r="C218" t="s">
        <v>398</v>
      </c>
      <c r="D218" t="str">
        <f>RIGHT(C218,LEN(C218)-5)</f>
        <v>185-3</v>
      </c>
      <c r="E218" t="str">
        <f t="shared" si="6"/>
        <v>3</v>
      </c>
      <c r="F218">
        <f t="shared" si="7"/>
        <v>3</v>
      </c>
    </row>
    <row r="219" spans="1:6">
      <c r="A219">
        <v>4.7105484000000004</v>
      </c>
      <c r="B219">
        <v>-4.4630833000000001</v>
      </c>
      <c r="C219" t="s">
        <v>498</v>
      </c>
      <c r="D219" t="str">
        <f>RIGHT(C219,LEN(C219)-5)</f>
        <v>235-2</v>
      </c>
      <c r="E219" t="str">
        <f t="shared" si="6"/>
        <v>2</v>
      </c>
      <c r="F219">
        <f t="shared" si="7"/>
        <v>2</v>
      </c>
    </row>
    <row r="220" spans="1:6">
      <c r="A220">
        <v>4.7101699999999997</v>
      </c>
      <c r="B220">
        <v>-4.4976362999999999</v>
      </c>
      <c r="C220" t="s">
        <v>88</v>
      </c>
      <c r="D220" t="str">
        <f>RIGHT(C220,LEN(C220)-5)</f>
        <v>27-29</v>
      </c>
      <c r="E220" t="str">
        <f t="shared" si="6"/>
        <v>29</v>
      </c>
      <c r="F220">
        <f t="shared" si="7"/>
        <v>29</v>
      </c>
    </row>
    <row r="221" spans="1:6">
      <c r="A221">
        <v>4.7099469999999997</v>
      </c>
      <c r="B221">
        <v>-4.2627153</v>
      </c>
      <c r="C221" t="s">
        <v>730</v>
      </c>
      <c r="D221" t="str">
        <f>RIGHT(C221,LEN(C221)-5)</f>
        <v>352-1</v>
      </c>
      <c r="E221" t="str">
        <f t="shared" si="6"/>
        <v>1</v>
      </c>
      <c r="F221">
        <f t="shared" si="7"/>
        <v>1</v>
      </c>
    </row>
    <row r="222" spans="1:6">
      <c r="A222">
        <v>4.7097626000000004</v>
      </c>
      <c r="B222">
        <v>-4.4909644000000002</v>
      </c>
      <c r="C222" t="s">
        <v>680</v>
      </c>
      <c r="D222" t="str">
        <f>RIGHT(C222,LEN(C222)-5)</f>
        <v>327-1</v>
      </c>
      <c r="E222" t="str">
        <f t="shared" si="6"/>
        <v>1</v>
      </c>
      <c r="F222">
        <f t="shared" si="7"/>
        <v>1</v>
      </c>
    </row>
    <row r="223" spans="1:6">
      <c r="A223">
        <v>4.7094610000000001</v>
      </c>
      <c r="B223">
        <v>-4.3714513999999998</v>
      </c>
      <c r="C223" t="s">
        <v>822</v>
      </c>
      <c r="D223" t="str">
        <f>RIGHT(C223,LEN(C223)-5)</f>
        <v>398-1</v>
      </c>
      <c r="E223" t="str">
        <f t="shared" si="6"/>
        <v>1</v>
      </c>
      <c r="F223">
        <f t="shared" si="7"/>
        <v>1</v>
      </c>
    </row>
    <row r="224" spans="1:6">
      <c r="A224">
        <v>4.7075170000000002</v>
      </c>
      <c r="B224">
        <v>-4.2614913000000003</v>
      </c>
      <c r="C224" t="s">
        <v>734</v>
      </c>
      <c r="D224" t="str">
        <f>RIGHT(C224,LEN(C224)-5)</f>
        <v>354-1</v>
      </c>
      <c r="E224" t="str">
        <f t="shared" si="6"/>
        <v>1</v>
      </c>
      <c r="F224">
        <f t="shared" si="7"/>
        <v>1</v>
      </c>
    </row>
    <row r="225" spans="1:6">
      <c r="A225">
        <v>4.7047771999999997</v>
      </c>
      <c r="B225">
        <v>-4.4614662999999997</v>
      </c>
      <c r="C225" t="s">
        <v>302</v>
      </c>
      <c r="D225" t="str">
        <f>RIGHT(C225,LEN(C225)-5)</f>
        <v>137-5</v>
      </c>
      <c r="E225" t="str">
        <f t="shared" si="6"/>
        <v>5</v>
      </c>
      <c r="F225">
        <f t="shared" si="7"/>
        <v>5</v>
      </c>
    </row>
    <row r="226" spans="1:6">
      <c r="A226">
        <v>4.7038783999999998</v>
      </c>
      <c r="B226">
        <v>-4.3660126000000004</v>
      </c>
      <c r="C226" t="s">
        <v>1066</v>
      </c>
      <c r="D226" t="str">
        <f>RIGHT(C226,LEN(C226)-5)</f>
        <v>520-1</v>
      </c>
      <c r="E226" t="str">
        <f t="shared" si="6"/>
        <v>1</v>
      </c>
      <c r="F226">
        <f t="shared" si="7"/>
        <v>1</v>
      </c>
    </row>
    <row r="227" spans="1:6">
      <c r="A227">
        <v>4.7037180000000003</v>
      </c>
      <c r="B227">
        <v>-4.4640760000000004</v>
      </c>
      <c r="C227" t="s">
        <v>161</v>
      </c>
      <c r="D227" t="str">
        <f>RIGHT(C227,LEN(C227)-5)</f>
        <v>66-12</v>
      </c>
      <c r="E227" t="str">
        <f t="shared" si="6"/>
        <v>12</v>
      </c>
      <c r="F227">
        <f t="shared" si="7"/>
        <v>12</v>
      </c>
    </row>
    <row r="228" spans="1:6">
      <c r="A228">
        <v>4.7026120000000002</v>
      </c>
      <c r="B228">
        <v>-4.2402325000000003</v>
      </c>
      <c r="C228" t="s">
        <v>790</v>
      </c>
      <c r="D228" t="str">
        <f>RIGHT(C228,LEN(C228)-5)</f>
        <v>382-1</v>
      </c>
      <c r="E228" t="str">
        <f t="shared" si="6"/>
        <v>1</v>
      </c>
      <c r="F228">
        <f t="shared" si="7"/>
        <v>1</v>
      </c>
    </row>
    <row r="229" spans="1:6">
      <c r="A229">
        <v>4.7016068000000004</v>
      </c>
      <c r="B229">
        <v>-4.3813313999999997</v>
      </c>
      <c r="C229" t="s">
        <v>376</v>
      </c>
      <c r="D229" t="str">
        <f>RIGHT(C229,LEN(C229)-5)</f>
        <v>174-3</v>
      </c>
      <c r="E229" t="str">
        <f t="shared" si="6"/>
        <v>3</v>
      </c>
      <c r="F229">
        <f t="shared" si="7"/>
        <v>3</v>
      </c>
    </row>
    <row r="230" spans="1:6">
      <c r="A230">
        <v>4.7003655000000002</v>
      </c>
      <c r="B230">
        <v>-4.3354169999999996</v>
      </c>
      <c r="C230" t="s">
        <v>378</v>
      </c>
      <c r="D230" t="str">
        <f>RIGHT(C230,LEN(C230)-5)</f>
        <v>175-3</v>
      </c>
      <c r="E230" t="str">
        <f t="shared" si="6"/>
        <v>3</v>
      </c>
      <c r="F230">
        <f t="shared" si="7"/>
        <v>3</v>
      </c>
    </row>
    <row r="231" spans="1:6">
      <c r="A231">
        <v>4.6996039999999999</v>
      </c>
      <c r="B231">
        <v>-4.3236369999999997</v>
      </c>
      <c r="C231" t="s">
        <v>258</v>
      </c>
      <c r="D231" t="str">
        <f>RIGHT(C231,LEN(C231)-5)</f>
        <v>115-6</v>
      </c>
      <c r="E231" t="str">
        <f t="shared" si="6"/>
        <v>6</v>
      </c>
      <c r="F231">
        <f t="shared" si="7"/>
        <v>6</v>
      </c>
    </row>
    <row r="232" spans="1:6">
      <c r="A232">
        <v>4.6985945999999998</v>
      </c>
      <c r="B232">
        <v>-4.4909644000000002</v>
      </c>
      <c r="C232" t="s">
        <v>410</v>
      </c>
      <c r="D232" t="str">
        <f>RIGHT(C232,LEN(C232)-5)</f>
        <v>191-3</v>
      </c>
      <c r="E232" t="str">
        <f t="shared" si="6"/>
        <v>3</v>
      </c>
      <c r="F232">
        <f t="shared" si="7"/>
        <v>3</v>
      </c>
    </row>
    <row r="233" spans="1:6">
      <c r="A233">
        <v>4.6975093000000001</v>
      </c>
      <c r="B233">
        <v>-4.2881074000000003</v>
      </c>
      <c r="C233" t="s">
        <v>888</v>
      </c>
      <c r="D233" t="str">
        <f>RIGHT(C233,LEN(C233)-5)</f>
        <v>431-1</v>
      </c>
      <c r="E233" t="str">
        <f t="shared" si="6"/>
        <v>1</v>
      </c>
      <c r="F233">
        <f t="shared" si="7"/>
        <v>1</v>
      </c>
    </row>
    <row r="234" spans="1:6">
      <c r="A234">
        <v>4.6974210000000003</v>
      </c>
      <c r="B234">
        <v>-4.2975674000000001</v>
      </c>
      <c r="C234" t="s">
        <v>64</v>
      </c>
      <c r="D234" t="str">
        <f>RIGHT(C234,LEN(C234)-5)</f>
        <v>15-46</v>
      </c>
      <c r="E234" t="str">
        <f t="shared" si="6"/>
        <v>46</v>
      </c>
      <c r="F234">
        <f t="shared" si="7"/>
        <v>46</v>
      </c>
    </row>
    <row r="235" spans="1:6">
      <c r="A235">
        <v>4.6971717000000002</v>
      </c>
      <c r="B235">
        <v>-4.3765526000000001</v>
      </c>
      <c r="C235" t="s">
        <v>992</v>
      </c>
      <c r="D235" t="str">
        <f>RIGHT(C235,LEN(C235)-5)</f>
        <v>483-1</v>
      </c>
      <c r="E235" t="str">
        <f t="shared" si="6"/>
        <v>1</v>
      </c>
      <c r="F235">
        <f t="shared" si="7"/>
        <v>1</v>
      </c>
    </row>
    <row r="236" spans="1:6">
      <c r="A236">
        <v>4.6967688000000001</v>
      </c>
      <c r="B236">
        <v>-4.3230339999999998</v>
      </c>
      <c r="C236" t="s">
        <v>434</v>
      </c>
      <c r="D236" t="str">
        <f>RIGHT(C236,LEN(C236)-5)</f>
        <v>203-2</v>
      </c>
      <c r="E236" t="str">
        <f t="shared" si="6"/>
        <v>2</v>
      </c>
      <c r="F236">
        <f t="shared" si="7"/>
        <v>2</v>
      </c>
    </row>
    <row r="237" spans="1:6">
      <c r="A237">
        <v>4.6963252999999998</v>
      </c>
      <c r="B237">
        <v>-4.4835149999999997</v>
      </c>
      <c r="C237" t="s">
        <v>1096</v>
      </c>
      <c r="D237" t="str">
        <f>RIGHT(C237,LEN(C237)-5)</f>
        <v>535-1</v>
      </c>
      <c r="E237" t="str">
        <f t="shared" si="6"/>
        <v>1</v>
      </c>
      <c r="F237">
        <f t="shared" si="7"/>
        <v>1</v>
      </c>
    </row>
    <row r="238" spans="1:6">
      <c r="A238">
        <v>4.6958339999999996</v>
      </c>
      <c r="B238">
        <v>-4.3781720000000002</v>
      </c>
      <c r="C238" t="s">
        <v>268</v>
      </c>
      <c r="D238" t="str">
        <f>RIGHT(C238,LEN(C238)-5)</f>
        <v>120-6</v>
      </c>
      <c r="E238" t="str">
        <f t="shared" si="6"/>
        <v>6</v>
      </c>
      <c r="F238">
        <f t="shared" si="7"/>
        <v>6</v>
      </c>
    </row>
    <row r="239" spans="1:6">
      <c r="A239">
        <v>4.6953278000000003</v>
      </c>
      <c r="B239">
        <v>-4.3267913</v>
      </c>
      <c r="C239" t="s">
        <v>664</v>
      </c>
      <c r="D239" t="str">
        <f>RIGHT(C239,LEN(C239)-5)</f>
        <v>319-1</v>
      </c>
      <c r="E239" t="str">
        <f t="shared" si="6"/>
        <v>1</v>
      </c>
      <c r="F239">
        <f t="shared" si="7"/>
        <v>1</v>
      </c>
    </row>
    <row r="240" spans="1:6">
      <c r="A240">
        <v>4.6948756999999999</v>
      </c>
      <c r="B240">
        <v>-4.5563799999999999</v>
      </c>
      <c r="C240" t="s">
        <v>127</v>
      </c>
      <c r="D240" t="str">
        <f>RIGHT(C240,LEN(C240)-5)</f>
        <v>49-16</v>
      </c>
      <c r="E240" t="str">
        <f t="shared" si="6"/>
        <v>16</v>
      </c>
      <c r="F240">
        <f t="shared" si="7"/>
        <v>16</v>
      </c>
    </row>
    <row r="241" spans="1:6">
      <c r="A241">
        <v>4.6945889999999997</v>
      </c>
      <c r="B241">
        <v>-4.2881074000000003</v>
      </c>
      <c r="C241" t="s">
        <v>764</v>
      </c>
      <c r="D241" t="str">
        <f>RIGHT(C241,LEN(C241)-5)</f>
        <v>369-1</v>
      </c>
      <c r="E241" t="str">
        <f t="shared" si="6"/>
        <v>1</v>
      </c>
      <c r="F241">
        <f t="shared" si="7"/>
        <v>1</v>
      </c>
    </row>
    <row r="242" spans="1:6">
      <c r="A242">
        <v>4.6944245999999996</v>
      </c>
      <c r="B242">
        <v>-4.4557190000000002</v>
      </c>
      <c r="C242" t="s">
        <v>139</v>
      </c>
      <c r="D242" t="str">
        <f>RIGHT(C242,LEN(C242)-5)</f>
        <v>55-15</v>
      </c>
      <c r="E242" t="str">
        <f t="shared" si="6"/>
        <v>15</v>
      </c>
      <c r="F242">
        <f t="shared" si="7"/>
        <v>15</v>
      </c>
    </row>
    <row r="243" spans="1:6">
      <c r="A243">
        <v>4.6935906000000003</v>
      </c>
      <c r="B243">
        <v>-4.2956652999999996</v>
      </c>
      <c r="C243" t="s">
        <v>244</v>
      </c>
      <c r="D243" t="str">
        <f>RIGHT(C243,LEN(C243)-5)</f>
        <v>108-8</v>
      </c>
      <c r="E243" t="str">
        <f t="shared" si="6"/>
        <v>8</v>
      </c>
      <c r="F243">
        <f t="shared" si="7"/>
        <v>8</v>
      </c>
    </row>
    <row r="244" spans="1:6">
      <c r="A244">
        <v>4.6935549999999999</v>
      </c>
      <c r="B244">
        <v>-4.3504500000000004</v>
      </c>
      <c r="C244" t="s">
        <v>137</v>
      </c>
      <c r="D244" t="str">
        <f>RIGHT(C244,LEN(C244)-5)</f>
        <v>54-15</v>
      </c>
      <c r="E244" t="str">
        <f t="shared" si="6"/>
        <v>15</v>
      </c>
      <c r="F244">
        <f t="shared" si="7"/>
        <v>15</v>
      </c>
    </row>
    <row r="245" spans="1:6">
      <c r="A245">
        <v>4.6931830000000003</v>
      </c>
      <c r="B245">
        <v>-4.3330599999999997</v>
      </c>
      <c r="C245" t="s">
        <v>250</v>
      </c>
      <c r="D245" t="str">
        <f>RIGHT(C245,LEN(C245)-5)</f>
        <v>111-7</v>
      </c>
      <c r="E245" t="str">
        <f t="shared" si="6"/>
        <v>7</v>
      </c>
      <c r="F245">
        <f t="shared" si="7"/>
        <v>7</v>
      </c>
    </row>
    <row r="246" spans="1:6">
      <c r="A246">
        <v>4.6930170000000002</v>
      </c>
      <c r="B246">
        <v>-4.3089433000000001</v>
      </c>
      <c r="C246" t="s">
        <v>472</v>
      </c>
      <c r="D246" t="str">
        <f>RIGHT(C246,LEN(C246)-5)</f>
        <v>222-2</v>
      </c>
      <c r="E246" t="str">
        <f t="shared" si="6"/>
        <v>2</v>
      </c>
      <c r="F246">
        <f t="shared" si="7"/>
        <v>2</v>
      </c>
    </row>
    <row r="247" spans="1:6">
      <c r="A247">
        <v>4.692507</v>
      </c>
      <c r="B247">
        <v>-4.1729712000000001</v>
      </c>
      <c r="C247" t="s">
        <v>938</v>
      </c>
      <c r="D247" t="str">
        <f>RIGHT(C247,LEN(C247)-5)</f>
        <v>456-1</v>
      </c>
      <c r="E247" t="str">
        <f t="shared" si="6"/>
        <v>1</v>
      </c>
      <c r="F247">
        <f t="shared" si="7"/>
        <v>1</v>
      </c>
    </row>
    <row r="248" spans="1:6">
      <c r="A248">
        <v>4.6921340000000002</v>
      </c>
      <c r="B248">
        <v>-4.3392759999999999</v>
      </c>
      <c r="C248" t="s">
        <v>860</v>
      </c>
      <c r="D248" t="str">
        <f>RIGHT(C248,LEN(C248)-5)</f>
        <v>417-1</v>
      </c>
      <c r="E248" t="str">
        <f t="shared" si="6"/>
        <v>1</v>
      </c>
      <c r="F248">
        <f t="shared" si="7"/>
        <v>1</v>
      </c>
    </row>
    <row r="249" spans="1:6">
      <c r="A249">
        <v>4.6919050000000002</v>
      </c>
      <c r="B249">
        <v>-4.3575759999999999</v>
      </c>
      <c r="C249" t="s">
        <v>744</v>
      </c>
      <c r="D249" t="str">
        <f>RIGHT(C249,LEN(C249)-5)</f>
        <v>359-1</v>
      </c>
      <c r="E249" t="str">
        <f t="shared" si="6"/>
        <v>1</v>
      </c>
      <c r="F249">
        <f t="shared" si="7"/>
        <v>1</v>
      </c>
    </row>
    <row r="250" spans="1:6">
      <c r="A250">
        <v>4.6902647000000002</v>
      </c>
      <c r="B250">
        <v>-4.3304752999999998</v>
      </c>
      <c r="C250" t="s">
        <v>450</v>
      </c>
      <c r="D250" t="str">
        <f>RIGHT(C250,LEN(C250)-5)</f>
        <v>211-2</v>
      </c>
      <c r="E250" t="str">
        <f t="shared" si="6"/>
        <v>2</v>
      </c>
      <c r="F250">
        <f t="shared" si="7"/>
        <v>2</v>
      </c>
    </row>
    <row r="251" spans="1:6">
      <c r="A251">
        <v>4.6900649999999997</v>
      </c>
      <c r="B251">
        <v>-4.4557190000000002</v>
      </c>
      <c r="C251" t="s">
        <v>115</v>
      </c>
      <c r="D251" t="str">
        <f>RIGHT(C251,LEN(C251)-5)</f>
        <v>43-20</v>
      </c>
      <c r="E251" t="str">
        <f t="shared" si="6"/>
        <v>20</v>
      </c>
      <c r="F251">
        <f t="shared" si="7"/>
        <v>20</v>
      </c>
    </row>
    <row r="252" spans="1:6">
      <c r="A252">
        <v>4.6899385000000002</v>
      </c>
      <c r="B252">
        <v>-4.3892875</v>
      </c>
      <c r="C252" t="s">
        <v>842</v>
      </c>
      <c r="D252" t="str">
        <f>RIGHT(C252,LEN(C252)-5)</f>
        <v>408-1</v>
      </c>
      <c r="E252" t="str">
        <f t="shared" si="6"/>
        <v>1</v>
      </c>
      <c r="F252">
        <f t="shared" si="7"/>
        <v>1</v>
      </c>
    </row>
    <row r="253" spans="1:6">
      <c r="A253">
        <v>4.6893187000000003</v>
      </c>
      <c r="B253">
        <v>-4.2939610000000004</v>
      </c>
      <c r="C253" t="s">
        <v>1036</v>
      </c>
      <c r="D253" t="str">
        <f>RIGHT(C253,LEN(C253)-5)</f>
        <v>505-1</v>
      </c>
      <c r="E253" t="str">
        <f t="shared" si="6"/>
        <v>1</v>
      </c>
      <c r="F253">
        <f t="shared" si="7"/>
        <v>1</v>
      </c>
    </row>
    <row r="254" spans="1:6">
      <c r="A254">
        <v>4.6891936999999997</v>
      </c>
      <c r="B254">
        <v>-4.3328740000000003</v>
      </c>
      <c r="C254" t="s">
        <v>276</v>
      </c>
      <c r="D254" t="str">
        <f>RIGHT(C254,LEN(C254)-5)</f>
        <v>124-6</v>
      </c>
      <c r="E254" t="str">
        <f t="shared" si="6"/>
        <v>6</v>
      </c>
      <c r="F254">
        <f t="shared" si="7"/>
        <v>6</v>
      </c>
    </row>
    <row r="255" spans="1:6">
      <c r="A255">
        <v>4.6882270000000004</v>
      </c>
      <c r="B255">
        <v>-4.4627100000000004</v>
      </c>
      <c r="C255" t="s">
        <v>102</v>
      </c>
      <c r="D255" t="str">
        <f>RIGHT(C255,LEN(C255)-5)</f>
        <v>36-24</v>
      </c>
      <c r="E255" t="str">
        <f t="shared" si="6"/>
        <v>24</v>
      </c>
      <c r="F255">
        <f t="shared" si="7"/>
        <v>24</v>
      </c>
    </row>
    <row r="256" spans="1:6">
      <c r="A256">
        <v>4.6877019999999998</v>
      </c>
      <c r="B256">
        <v>-4.3764042999999999</v>
      </c>
      <c r="C256" t="s">
        <v>113</v>
      </c>
      <c r="D256" t="str">
        <f>RIGHT(C256,LEN(C256)-5)</f>
        <v>42-20</v>
      </c>
      <c r="E256" t="str">
        <f t="shared" si="6"/>
        <v>20</v>
      </c>
      <c r="F256">
        <f t="shared" si="7"/>
        <v>20</v>
      </c>
    </row>
    <row r="257" spans="1:6">
      <c r="A257">
        <v>4.6858873000000001</v>
      </c>
      <c r="B257">
        <v>-4.4829829999999999</v>
      </c>
      <c r="C257" t="s">
        <v>1026</v>
      </c>
      <c r="D257" t="str">
        <f>RIGHT(C257,LEN(C257)-5)</f>
        <v>500-1</v>
      </c>
      <c r="E257" t="str">
        <f t="shared" si="6"/>
        <v>1</v>
      </c>
      <c r="F257">
        <f t="shared" si="7"/>
        <v>1</v>
      </c>
    </row>
    <row r="258" spans="1:6">
      <c r="A258">
        <v>4.6857853</v>
      </c>
      <c r="B258">
        <v>-4.3660126000000004</v>
      </c>
      <c r="C258" t="s">
        <v>414</v>
      </c>
      <c r="D258" t="str">
        <f>RIGHT(C258,LEN(C258)-5)</f>
        <v>193-3</v>
      </c>
      <c r="E258" t="str">
        <f t="shared" ref="E258:E321" si="8">RIGHT(D258,LEN(D258)-FIND("-",D258))</f>
        <v>3</v>
      </c>
      <c r="F258">
        <f t="shared" ref="F258:F321" si="9">_xlfn.NUMBERVALUE(E258)</f>
        <v>3</v>
      </c>
    </row>
    <row r="259" spans="1:6">
      <c r="A259">
        <v>4.6851586999999997</v>
      </c>
      <c r="B259">
        <v>-4.4039590000000004</v>
      </c>
      <c r="C259" t="s">
        <v>193</v>
      </c>
      <c r="D259" t="str">
        <f>RIGHT(C259,LEN(C259)-5)</f>
        <v>82-11</v>
      </c>
      <c r="E259" t="str">
        <f t="shared" si="8"/>
        <v>11</v>
      </c>
      <c r="F259">
        <f t="shared" si="9"/>
        <v>11</v>
      </c>
    </row>
    <row r="260" spans="1:6">
      <c r="A260">
        <v>4.6851415999999997</v>
      </c>
      <c r="B260">
        <v>-4.5718120000000004</v>
      </c>
      <c r="C260" t="s">
        <v>344</v>
      </c>
      <c r="D260" t="str">
        <f>RIGHT(C260,LEN(C260)-5)</f>
        <v>158-4</v>
      </c>
      <c r="E260" t="str">
        <f t="shared" si="8"/>
        <v>4</v>
      </c>
      <c r="F260">
        <f t="shared" si="9"/>
        <v>4</v>
      </c>
    </row>
    <row r="261" spans="1:6">
      <c r="A261">
        <v>4.6844276999999996</v>
      </c>
      <c r="B261">
        <v>-4.3328740000000003</v>
      </c>
      <c r="C261" t="s">
        <v>78</v>
      </c>
      <c r="D261" t="str">
        <f>RIGHT(C261,LEN(C261)-5)</f>
        <v>22-32</v>
      </c>
      <c r="E261" t="str">
        <f t="shared" si="8"/>
        <v>32</v>
      </c>
      <c r="F261">
        <f t="shared" si="9"/>
        <v>32</v>
      </c>
    </row>
    <row r="262" spans="1:6">
      <c r="A262">
        <v>4.6842556000000002</v>
      </c>
      <c r="B262">
        <v>-4.1416149999999998</v>
      </c>
      <c r="C262" t="s">
        <v>816</v>
      </c>
      <c r="D262" t="str">
        <f>RIGHT(C262,LEN(C262)-5)</f>
        <v>395-1</v>
      </c>
      <c r="E262" t="str">
        <f t="shared" si="8"/>
        <v>1</v>
      </c>
      <c r="F262">
        <f t="shared" si="9"/>
        <v>1</v>
      </c>
    </row>
    <row r="263" spans="1:6">
      <c r="A263">
        <v>4.6824408000000002</v>
      </c>
      <c r="B263">
        <v>-4.1729712000000001</v>
      </c>
      <c r="C263" t="s">
        <v>189</v>
      </c>
      <c r="D263" t="str">
        <f>RIGHT(C263,LEN(C263)-5)</f>
        <v>80-11</v>
      </c>
      <c r="E263" t="str">
        <f t="shared" si="8"/>
        <v>11</v>
      </c>
      <c r="F263">
        <f t="shared" si="9"/>
        <v>11</v>
      </c>
    </row>
    <row r="264" spans="1:6">
      <c r="A264">
        <v>4.6806830000000001</v>
      </c>
      <c r="B264">
        <v>-4.4213839999999998</v>
      </c>
      <c r="C264" t="s">
        <v>1020</v>
      </c>
      <c r="D264" t="str">
        <f>RIGHT(C264,LEN(C264)-5)</f>
        <v>497-1</v>
      </c>
      <c r="E264" t="str">
        <f t="shared" si="8"/>
        <v>1</v>
      </c>
      <c r="F264">
        <f t="shared" si="9"/>
        <v>1</v>
      </c>
    </row>
    <row r="265" spans="1:6">
      <c r="A265">
        <v>4.6805553</v>
      </c>
      <c r="B265">
        <v>-4.3660126000000004</v>
      </c>
      <c r="C265" t="s">
        <v>207</v>
      </c>
      <c r="D265" t="str">
        <f>RIGHT(C265,LEN(C265)-5)</f>
        <v>89-10</v>
      </c>
      <c r="E265" t="str">
        <f t="shared" si="8"/>
        <v>10</v>
      </c>
      <c r="F265">
        <f t="shared" si="9"/>
        <v>10</v>
      </c>
    </row>
    <row r="266" spans="1:6">
      <c r="A266">
        <v>4.6804569999999996</v>
      </c>
      <c r="B266">
        <v>-4.4424995999999997</v>
      </c>
      <c r="C266" t="s">
        <v>706</v>
      </c>
      <c r="D266" t="str">
        <f>RIGHT(C266,LEN(C266)-5)</f>
        <v>340-1</v>
      </c>
      <c r="E266" t="str">
        <f t="shared" si="8"/>
        <v>1</v>
      </c>
      <c r="F266">
        <f t="shared" si="9"/>
        <v>1</v>
      </c>
    </row>
    <row r="267" spans="1:6">
      <c r="A267">
        <v>4.6789874999999999</v>
      </c>
      <c r="B267">
        <v>-4.3330599999999997</v>
      </c>
      <c r="C267" t="s">
        <v>440</v>
      </c>
      <c r="D267" t="str">
        <f>RIGHT(C267,LEN(C267)-5)</f>
        <v>206-2</v>
      </c>
      <c r="E267" t="str">
        <f t="shared" si="8"/>
        <v>2</v>
      </c>
      <c r="F267">
        <f t="shared" si="9"/>
        <v>2</v>
      </c>
    </row>
    <row r="268" spans="1:6">
      <c r="A268">
        <v>4.6779760000000001</v>
      </c>
      <c r="B268">
        <v>-4.2881074000000003</v>
      </c>
      <c r="C268" t="s">
        <v>894</v>
      </c>
      <c r="D268" t="str">
        <f>RIGHT(C268,LEN(C268)-5)</f>
        <v>434-1</v>
      </c>
      <c r="E268" t="str">
        <f t="shared" si="8"/>
        <v>1</v>
      </c>
      <c r="F268">
        <f t="shared" si="9"/>
        <v>1</v>
      </c>
    </row>
    <row r="269" spans="1:6">
      <c r="A269">
        <v>4.6778602999999999</v>
      </c>
      <c r="B269">
        <v>-4.3764042999999999</v>
      </c>
      <c r="C269" t="s">
        <v>778</v>
      </c>
      <c r="D269" t="str">
        <f>RIGHT(C269,LEN(C269)-5)</f>
        <v>376-1</v>
      </c>
      <c r="E269" t="str">
        <f t="shared" si="8"/>
        <v>1</v>
      </c>
      <c r="F269">
        <f t="shared" si="9"/>
        <v>1</v>
      </c>
    </row>
    <row r="270" spans="1:6">
      <c r="A270">
        <v>4.6763576999999996</v>
      </c>
      <c r="B270">
        <v>-4.3083587000000003</v>
      </c>
      <c r="C270" t="s">
        <v>974</v>
      </c>
      <c r="D270" t="str">
        <f>RIGHT(C270,LEN(C270)-5)</f>
        <v>474-1</v>
      </c>
      <c r="E270" t="str">
        <f t="shared" si="8"/>
        <v>1</v>
      </c>
      <c r="F270">
        <f t="shared" si="9"/>
        <v>1</v>
      </c>
    </row>
    <row r="271" spans="1:6">
      <c r="A271">
        <v>4.6762714000000001</v>
      </c>
      <c r="B271">
        <v>-4.2568574000000003</v>
      </c>
      <c r="C271" t="s">
        <v>546</v>
      </c>
      <c r="D271" t="str">
        <f>RIGHT(C271,LEN(C271)-5)</f>
        <v>259-1</v>
      </c>
      <c r="E271" t="str">
        <f t="shared" si="8"/>
        <v>1</v>
      </c>
      <c r="F271">
        <f t="shared" si="9"/>
        <v>1</v>
      </c>
    </row>
    <row r="272" spans="1:6">
      <c r="A272">
        <v>4.6759279999999999</v>
      </c>
      <c r="B272">
        <v>-4.3330599999999997</v>
      </c>
      <c r="C272" t="s">
        <v>866</v>
      </c>
      <c r="D272" t="str">
        <f>RIGHT(C272,LEN(C272)-5)</f>
        <v>420-1</v>
      </c>
      <c r="E272" t="str">
        <f t="shared" si="8"/>
        <v>1</v>
      </c>
      <c r="F272">
        <f t="shared" si="9"/>
        <v>1</v>
      </c>
    </row>
    <row r="273" spans="1:6">
      <c r="A273">
        <v>4.6740570000000004</v>
      </c>
      <c r="B273">
        <v>-4.3330599999999997</v>
      </c>
      <c r="C273" t="s">
        <v>384</v>
      </c>
      <c r="D273" t="str">
        <f>RIGHT(C273,LEN(C273)-5)</f>
        <v>178-3</v>
      </c>
      <c r="E273" t="str">
        <f t="shared" si="8"/>
        <v>3</v>
      </c>
      <c r="F273">
        <f t="shared" si="9"/>
        <v>3</v>
      </c>
    </row>
    <row r="274" spans="1:6">
      <c r="A274">
        <v>4.6733330000000004</v>
      </c>
      <c r="B274">
        <v>-4.4063463</v>
      </c>
      <c r="C274" t="s">
        <v>1086</v>
      </c>
      <c r="D274" t="str">
        <f>RIGHT(C274,LEN(C274)-5)</f>
        <v>530-1</v>
      </c>
      <c r="E274" t="str">
        <f t="shared" si="8"/>
        <v>1</v>
      </c>
      <c r="F274">
        <f t="shared" si="9"/>
        <v>1</v>
      </c>
    </row>
    <row r="275" spans="1:6">
      <c r="A275">
        <v>4.6728763999999998</v>
      </c>
      <c r="B275">
        <v>-4.1129192999999997</v>
      </c>
      <c r="C275" t="s">
        <v>804</v>
      </c>
      <c r="D275" t="str">
        <f>RIGHT(C275,LEN(C275)-5)</f>
        <v>389-1</v>
      </c>
      <c r="E275" t="str">
        <f t="shared" si="8"/>
        <v>1</v>
      </c>
      <c r="F275">
        <f t="shared" si="9"/>
        <v>1</v>
      </c>
    </row>
    <row r="276" spans="1:6">
      <c r="A276">
        <v>4.6723976</v>
      </c>
      <c r="B276">
        <v>-4.3107696000000004</v>
      </c>
      <c r="C276" t="s">
        <v>224</v>
      </c>
      <c r="D276" t="str">
        <f>RIGHT(C276,LEN(C276)-5)</f>
        <v>98-9</v>
      </c>
      <c r="E276" t="str">
        <f t="shared" si="8"/>
        <v>9</v>
      </c>
      <c r="F276">
        <f t="shared" si="9"/>
        <v>9</v>
      </c>
    </row>
    <row r="277" spans="1:6">
      <c r="A277">
        <v>4.6717304999999998</v>
      </c>
      <c r="B277">
        <v>-4.4583234999999997</v>
      </c>
      <c r="C277" t="s">
        <v>42</v>
      </c>
      <c r="D277" t="str">
        <f>RIGHT(C277,LEN(C277)-5)</f>
        <v>4-915</v>
      </c>
      <c r="E277" t="str">
        <f t="shared" si="8"/>
        <v>915</v>
      </c>
      <c r="F277">
        <f t="shared" si="9"/>
        <v>915</v>
      </c>
    </row>
    <row r="278" spans="1:6">
      <c r="A278">
        <v>4.6703340000000004</v>
      </c>
      <c r="B278">
        <v>-4.1729712000000001</v>
      </c>
      <c r="C278" t="s">
        <v>394</v>
      </c>
      <c r="D278" t="str">
        <f>RIGHT(C278,LEN(C278)-5)</f>
        <v>183-3</v>
      </c>
      <c r="E278" t="str">
        <f t="shared" si="8"/>
        <v>3</v>
      </c>
      <c r="F278">
        <f t="shared" si="9"/>
        <v>3</v>
      </c>
    </row>
    <row r="279" spans="1:6">
      <c r="A279">
        <v>4.6695200000000003</v>
      </c>
      <c r="B279">
        <v>-4.2858299999999998</v>
      </c>
      <c r="C279" t="s">
        <v>462</v>
      </c>
      <c r="D279" t="str">
        <f>RIGHT(C279,LEN(C279)-5)</f>
        <v>217-2</v>
      </c>
      <c r="E279" t="str">
        <f t="shared" si="8"/>
        <v>2</v>
      </c>
      <c r="F279">
        <f t="shared" si="9"/>
        <v>2</v>
      </c>
    </row>
    <row r="280" spans="1:6">
      <c r="A280">
        <v>4.6693353999999996</v>
      </c>
      <c r="B280">
        <v>-4.2703733000000001</v>
      </c>
      <c r="C280" t="s">
        <v>604</v>
      </c>
      <c r="D280" t="str">
        <f>RIGHT(C280,LEN(C280)-5)</f>
        <v>289-1</v>
      </c>
      <c r="E280" t="str">
        <f t="shared" si="8"/>
        <v>1</v>
      </c>
      <c r="F280">
        <f t="shared" si="9"/>
        <v>1</v>
      </c>
    </row>
    <row r="281" spans="1:6">
      <c r="A281">
        <v>4.6687919999999998</v>
      </c>
      <c r="B281">
        <v>-4.5718120000000004</v>
      </c>
      <c r="C281" t="s">
        <v>532</v>
      </c>
      <c r="D281" t="str">
        <f>RIGHT(C281,LEN(C281)-5)</f>
        <v>252-2</v>
      </c>
      <c r="E281" t="str">
        <f t="shared" si="8"/>
        <v>2</v>
      </c>
      <c r="F281">
        <f t="shared" si="9"/>
        <v>2</v>
      </c>
    </row>
    <row r="282" spans="1:6">
      <c r="A282">
        <v>4.6685569999999998</v>
      </c>
      <c r="B282">
        <v>-4.1658176999999998</v>
      </c>
      <c r="C282" t="s">
        <v>624</v>
      </c>
      <c r="D282" t="str">
        <f>RIGHT(C282,LEN(C282)-5)</f>
        <v>299-1</v>
      </c>
      <c r="E282" t="str">
        <f t="shared" si="8"/>
        <v>1</v>
      </c>
      <c r="F282">
        <f t="shared" si="9"/>
        <v>1</v>
      </c>
    </row>
    <row r="283" spans="1:6">
      <c r="A283">
        <v>4.6683225999999998</v>
      </c>
      <c r="B283">
        <v>-4.3008319999999998</v>
      </c>
      <c r="C283" t="s">
        <v>728</v>
      </c>
      <c r="D283" t="str">
        <f>RIGHT(C283,LEN(C283)-5)</f>
        <v>351-1</v>
      </c>
      <c r="E283" t="str">
        <f t="shared" si="8"/>
        <v>1</v>
      </c>
      <c r="F283">
        <f t="shared" si="9"/>
        <v>1</v>
      </c>
    </row>
    <row r="284" spans="1:6">
      <c r="A284">
        <v>4.6669090000000004</v>
      </c>
      <c r="B284">
        <v>-4.3972090000000001</v>
      </c>
      <c r="C284" t="s">
        <v>788</v>
      </c>
      <c r="D284" t="str">
        <f>RIGHT(C284,LEN(C284)-5)</f>
        <v>381-1</v>
      </c>
      <c r="E284" t="str">
        <f t="shared" si="8"/>
        <v>1</v>
      </c>
      <c r="F284">
        <f t="shared" si="9"/>
        <v>1</v>
      </c>
    </row>
    <row r="285" spans="1:6">
      <c r="A285">
        <v>4.6668019999999997</v>
      </c>
      <c r="B285">
        <v>-4.2997610000000002</v>
      </c>
      <c r="C285" t="s">
        <v>195</v>
      </c>
      <c r="D285" t="str">
        <f>RIGHT(C285,LEN(C285)-5)</f>
        <v>83-10</v>
      </c>
      <c r="E285" t="str">
        <f t="shared" si="8"/>
        <v>10</v>
      </c>
      <c r="F285">
        <f t="shared" si="9"/>
        <v>10</v>
      </c>
    </row>
    <row r="286" spans="1:6">
      <c r="A286">
        <v>4.6663135999999996</v>
      </c>
      <c r="B286">
        <v>-4.2813299999999996</v>
      </c>
      <c r="C286" t="s">
        <v>111</v>
      </c>
      <c r="D286" t="str">
        <f>RIGHT(C286,LEN(C286)-5)</f>
        <v>41-21</v>
      </c>
      <c r="E286" t="str">
        <f t="shared" si="8"/>
        <v>21</v>
      </c>
      <c r="F286">
        <f t="shared" si="9"/>
        <v>21</v>
      </c>
    </row>
    <row r="287" spans="1:6">
      <c r="A287">
        <v>4.6662602</v>
      </c>
      <c r="B287">
        <v>-4.2739130000000003</v>
      </c>
      <c r="C287" t="s">
        <v>454</v>
      </c>
      <c r="D287" t="str">
        <f>RIGHT(C287,LEN(C287)-5)</f>
        <v>213-2</v>
      </c>
      <c r="E287" t="str">
        <f t="shared" si="8"/>
        <v>2</v>
      </c>
      <c r="F287">
        <f t="shared" si="9"/>
        <v>2</v>
      </c>
    </row>
    <row r="288" spans="1:6">
      <c r="A288">
        <v>4.6649903999999998</v>
      </c>
      <c r="B288">
        <v>-4.2786016</v>
      </c>
      <c r="C288" t="s">
        <v>722</v>
      </c>
      <c r="D288" t="str">
        <f>RIGHT(C288,LEN(C288)-5)</f>
        <v>348-1</v>
      </c>
      <c r="E288" t="str">
        <f t="shared" si="8"/>
        <v>1</v>
      </c>
      <c r="F288">
        <f t="shared" si="9"/>
        <v>1</v>
      </c>
    </row>
    <row r="289" spans="1:6">
      <c r="A289">
        <v>4.6641760000000003</v>
      </c>
      <c r="B289">
        <v>-4.3751692999999996</v>
      </c>
      <c r="C289" t="s">
        <v>147</v>
      </c>
      <c r="D289" t="str">
        <f>RIGHT(C289,LEN(C289)-5)</f>
        <v>59-14</v>
      </c>
      <c r="E289" t="str">
        <f t="shared" si="8"/>
        <v>14</v>
      </c>
      <c r="F289">
        <f t="shared" si="9"/>
        <v>14</v>
      </c>
    </row>
    <row r="290" spans="1:6">
      <c r="A290">
        <v>4.6633205000000002</v>
      </c>
      <c r="B290">
        <v>-4.4205364999999999</v>
      </c>
      <c r="C290" t="s">
        <v>107</v>
      </c>
      <c r="D290" t="str">
        <f>RIGHT(C290,LEN(C290)-5)</f>
        <v>39-22</v>
      </c>
      <c r="E290" t="str">
        <f t="shared" si="8"/>
        <v>22</v>
      </c>
      <c r="F290">
        <f t="shared" si="9"/>
        <v>22</v>
      </c>
    </row>
    <row r="291" spans="1:6">
      <c r="A291">
        <v>4.6629899999999997</v>
      </c>
      <c r="B291">
        <v>-4.4020104</v>
      </c>
      <c r="C291" t="s">
        <v>694</v>
      </c>
      <c r="D291" t="str">
        <f>RIGHT(C291,LEN(C291)-5)</f>
        <v>334-1</v>
      </c>
      <c r="E291" t="str">
        <f t="shared" si="8"/>
        <v>1</v>
      </c>
      <c r="F291">
        <f t="shared" si="9"/>
        <v>1</v>
      </c>
    </row>
    <row r="292" spans="1:6">
      <c r="A292">
        <v>4.6629420000000001</v>
      </c>
      <c r="B292">
        <v>-4.2813299999999996</v>
      </c>
      <c r="C292" t="s">
        <v>336</v>
      </c>
      <c r="D292" t="str">
        <f>RIGHT(C292,LEN(C292)-5)</f>
        <v>154-4</v>
      </c>
      <c r="E292" t="str">
        <f t="shared" si="8"/>
        <v>4</v>
      </c>
      <c r="F292">
        <f t="shared" si="9"/>
        <v>4</v>
      </c>
    </row>
    <row r="293" spans="1:6">
      <c r="A293">
        <v>4.661073</v>
      </c>
      <c r="B293">
        <v>-4.4909644000000002</v>
      </c>
      <c r="C293" t="s">
        <v>1090</v>
      </c>
      <c r="D293" t="str">
        <f>RIGHT(C293,LEN(C293)-5)</f>
        <v>532-1</v>
      </c>
      <c r="E293" t="str">
        <f t="shared" si="8"/>
        <v>1</v>
      </c>
      <c r="F293">
        <f t="shared" si="9"/>
        <v>1</v>
      </c>
    </row>
    <row r="294" spans="1:6">
      <c r="A294">
        <v>4.6610193000000004</v>
      </c>
      <c r="B294">
        <v>-4.2426199999999996</v>
      </c>
      <c r="C294" t="s">
        <v>187</v>
      </c>
      <c r="D294" t="str">
        <f>RIGHT(C294,LEN(C294)-5)</f>
        <v>79-11</v>
      </c>
      <c r="E294" t="str">
        <f t="shared" si="8"/>
        <v>11</v>
      </c>
      <c r="F294">
        <f t="shared" si="9"/>
        <v>11</v>
      </c>
    </row>
    <row r="295" spans="1:6">
      <c r="A295">
        <v>4.6604989999999997</v>
      </c>
      <c r="B295">
        <v>-4.3660126000000004</v>
      </c>
      <c r="C295" t="s">
        <v>1058</v>
      </c>
      <c r="D295" t="str">
        <f>RIGHT(C295,LEN(C295)-5)</f>
        <v>516-1</v>
      </c>
      <c r="E295" t="str">
        <f t="shared" si="8"/>
        <v>1</v>
      </c>
      <c r="F295">
        <f t="shared" si="9"/>
        <v>1</v>
      </c>
    </row>
    <row r="296" spans="1:6">
      <c r="A296">
        <v>4.6599539999999999</v>
      </c>
      <c r="B296">
        <v>-4.4020780000000004</v>
      </c>
      <c r="C296" t="s">
        <v>580</v>
      </c>
      <c r="D296" t="str">
        <f>RIGHT(C296,LEN(C296)-5)</f>
        <v>277-1</v>
      </c>
      <c r="E296" t="str">
        <f t="shared" si="8"/>
        <v>1</v>
      </c>
      <c r="F296">
        <f t="shared" si="9"/>
        <v>1</v>
      </c>
    </row>
    <row r="297" spans="1:6">
      <c r="A297">
        <v>4.6599149999999998</v>
      </c>
      <c r="B297">
        <v>-4.4909644000000002</v>
      </c>
      <c r="C297" t="s">
        <v>1092</v>
      </c>
      <c r="D297" t="str">
        <f>RIGHT(C297,LEN(C297)-5)</f>
        <v>533-1</v>
      </c>
      <c r="E297" t="str">
        <f t="shared" si="8"/>
        <v>1</v>
      </c>
      <c r="F297">
        <f t="shared" si="9"/>
        <v>1</v>
      </c>
    </row>
    <row r="298" spans="1:6">
      <c r="A298">
        <v>4.6595719999999998</v>
      </c>
      <c r="B298">
        <v>-4.3328740000000003</v>
      </c>
      <c r="C298" t="s">
        <v>846</v>
      </c>
      <c r="D298" t="str">
        <f>RIGHT(C298,LEN(C298)-5)</f>
        <v>410-1</v>
      </c>
      <c r="E298" t="str">
        <f t="shared" si="8"/>
        <v>1</v>
      </c>
      <c r="F298">
        <f t="shared" si="9"/>
        <v>1</v>
      </c>
    </row>
    <row r="299" spans="1:6">
      <c r="A299">
        <v>4.6582413000000003</v>
      </c>
      <c r="B299">
        <v>-4.2756559999999997</v>
      </c>
      <c r="C299" t="s">
        <v>620</v>
      </c>
      <c r="D299" t="str">
        <f>RIGHT(C299,LEN(C299)-5)</f>
        <v>297-1</v>
      </c>
      <c r="E299" t="str">
        <f t="shared" si="8"/>
        <v>1</v>
      </c>
      <c r="F299">
        <f t="shared" si="9"/>
        <v>1</v>
      </c>
    </row>
    <row r="300" spans="1:6">
      <c r="A300">
        <v>4.6577525</v>
      </c>
      <c r="B300">
        <v>-4.2839584000000004</v>
      </c>
      <c r="C300" t="s">
        <v>552</v>
      </c>
      <c r="D300" t="str">
        <f>RIGHT(C300,LEN(C300)-5)</f>
        <v>262-1</v>
      </c>
      <c r="E300" t="str">
        <f t="shared" si="8"/>
        <v>1</v>
      </c>
      <c r="F300">
        <f t="shared" si="9"/>
        <v>1</v>
      </c>
    </row>
    <row r="301" spans="1:6">
      <c r="A301">
        <v>4.657502</v>
      </c>
      <c r="B301">
        <v>-4.3673697000000002</v>
      </c>
      <c r="C301" t="s">
        <v>1040</v>
      </c>
      <c r="D301" t="str">
        <f>RIGHT(C301,LEN(C301)-5)</f>
        <v>507-1</v>
      </c>
      <c r="E301" t="str">
        <f t="shared" si="8"/>
        <v>1</v>
      </c>
      <c r="F301">
        <f t="shared" si="9"/>
        <v>1</v>
      </c>
    </row>
    <row r="302" spans="1:6">
      <c r="A302">
        <v>4.6572570000000004</v>
      </c>
      <c r="B302">
        <v>-4.4128046000000003</v>
      </c>
      <c r="C302" t="s">
        <v>1002</v>
      </c>
      <c r="D302" t="str">
        <f>RIGHT(C302,LEN(C302)-5)</f>
        <v>488-1</v>
      </c>
      <c r="E302" t="str">
        <f t="shared" si="8"/>
        <v>1</v>
      </c>
      <c r="F302">
        <f t="shared" si="9"/>
        <v>1</v>
      </c>
    </row>
    <row r="303" spans="1:6">
      <c r="A303">
        <v>4.6571974999999997</v>
      </c>
      <c r="B303">
        <v>-4.3660126000000004</v>
      </c>
      <c r="C303" t="s">
        <v>346</v>
      </c>
      <c r="D303" t="str">
        <f>RIGHT(C303,LEN(C303)-5)</f>
        <v>159-4</v>
      </c>
      <c r="E303" t="str">
        <f t="shared" si="8"/>
        <v>4</v>
      </c>
      <c r="F303">
        <f t="shared" si="9"/>
        <v>4</v>
      </c>
    </row>
    <row r="304" spans="1:6">
      <c r="A304">
        <v>4.6564160000000001</v>
      </c>
      <c r="B304">
        <v>-4.408023</v>
      </c>
      <c r="C304" t="s">
        <v>998</v>
      </c>
      <c r="D304" t="str">
        <f>RIGHT(C304,LEN(C304)-5)</f>
        <v>486-1</v>
      </c>
      <c r="E304" t="str">
        <f t="shared" si="8"/>
        <v>1</v>
      </c>
      <c r="F304">
        <f t="shared" si="9"/>
        <v>1</v>
      </c>
    </row>
    <row r="305" spans="1:6">
      <c r="A305">
        <v>4.6553279999999999</v>
      </c>
      <c r="B305">
        <v>-4.2975674000000001</v>
      </c>
      <c r="C305" t="s">
        <v>890</v>
      </c>
      <c r="D305" t="str">
        <f>RIGHT(C305,LEN(C305)-5)</f>
        <v>432-1</v>
      </c>
      <c r="E305" t="str">
        <f t="shared" si="8"/>
        <v>1</v>
      </c>
      <c r="F305">
        <f t="shared" si="9"/>
        <v>1</v>
      </c>
    </row>
    <row r="306" spans="1:6">
      <c r="A306">
        <v>4.6544685000000001</v>
      </c>
      <c r="B306">
        <v>-4.3438454000000002</v>
      </c>
      <c r="C306" t="s">
        <v>300</v>
      </c>
      <c r="D306" t="str">
        <f>RIGHT(C306,LEN(C306)-5)</f>
        <v>136-5</v>
      </c>
      <c r="E306" t="str">
        <f t="shared" si="8"/>
        <v>5</v>
      </c>
      <c r="F306">
        <f t="shared" si="9"/>
        <v>5</v>
      </c>
    </row>
    <row r="307" spans="1:6">
      <c r="A307">
        <v>4.6521140000000001</v>
      </c>
      <c r="B307">
        <v>-4.4351229999999999</v>
      </c>
      <c r="C307" t="s">
        <v>782</v>
      </c>
      <c r="D307" t="str">
        <f>RIGHT(C307,LEN(C307)-5)</f>
        <v>378-1</v>
      </c>
      <c r="E307" t="str">
        <f t="shared" si="8"/>
        <v>1</v>
      </c>
      <c r="F307">
        <f t="shared" si="9"/>
        <v>1</v>
      </c>
    </row>
    <row r="308" spans="1:6">
      <c r="A308">
        <v>4.6518516999999999</v>
      </c>
      <c r="B308">
        <v>-4.4039590000000004</v>
      </c>
      <c r="C308" t="s">
        <v>878</v>
      </c>
      <c r="D308" t="str">
        <f>RIGHT(C308,LEN(C308)-5)</f>
        <v>426-1</v>
      </c>
      <c r="E308" t="str">
        <f t="shared" si="8"/>
        <v>1</v>
      </c>
      <c r="F308">
        <f t="shared" si="9"/>
        <v>1</v>
      </c>
    </row>
    <row r="309" spans="1:6">
      <c r="A309">
        <v>4.6516294</v>
      </c>
      <c r="B309">
        <v>-4.2468700000000004</v>
      </c>
      <c r="C309" t="s">
        <v>610</v>
      </c>
      <c r="D309" t="str">
        <f>RIGHT(C309,LEN(C309)-5)</f>
        <v>292-1</v>
      </c>
      <c r="E309" t="str">
        <f t="shared" si="8"/>
        <v>1</v>
      </c>
      <c r="F309">
        <f t="shared" si="9"/>
        <v>1</v>
      </c>
    </row>
    <row r="310" spans="1:6">
      <c r="A310">
        <v>4.6502480000000004</v>
      </c>
      <c r="B310">
        <v>-4.3972090000000001</v>
      </c>
      <c r="C310" t="s">
        <v>468</v>
      </c>
      <c r="D310" t="str">
        <f>RIGHT(C310,LEN(C310)-5)</f>
        <v>220-2</v>
      </c>
      <c r="E310" t="str">
        <f t="shared" si="8"/>
        <v>2</v>
      </c>
      <c r="F310">
        <f t="shared" si="9"/>
        <v>2</v>
      </c>
    </row>
    <row r="311" spans="1:6">
      <c r="A311">
        <v>4.6483429999999997</v>
      </c>
      <c r="B311">
        <v>-4.3575759999999999</v>
      </c>
      <c r="C311" t="s">
        <v>602</v>
      </c>
      <c r="D311" t="str">
        <f>RIGHT(C311,LEN(C311)-5)</f>
        <v>288-1</v>
      </c>
      <c r="E311" t="str">
        <f t="shared" si="8"/>
        <v>1</v>
      </c>
      <c r="F311">
        <f t="shared" si="9"/>
        <v>1</v>
      </c>
    </row>
    <row r="312" spans="1:6">
      <c r="A312">
        <v>4.6472369999999996</v>
      </c>
      <c r="B312">
        <v>-4.3328740000000003</v>
      </c>
      <c r="C312" t="s">
        <v>636</v>
      </c>
      <c r="D312" t="str">
        <f>RIGHT(C312,LEN(C312)-5)</f>
        <v>305-1</v>
      </c>
      <c r="E312" t="str">
        <f t="shared" si="8"/>
        <v>1</v>
      </c>
      <c r="F312">
        <f t="shared" si="9"/>
        <v>1</v>
      </c>
    </row>
    <row r="313" spans="1:6">
      <c r="A313">
        <v>4.6467080000000003</v>
      </c>
      <c r="B313">
        <v>-4.4464196999999999</v>
      </c>
      <c r="C313" t="s">
        <v>950</v>
      </c>
      <c r="D313" t="str">
        <f>RIGHT(C313,LEN(C313)-5)</f>
        <v>462-1</v>
      </c>
      <c r="E313" t="str">
        <f t="shared" si="8"/>
        <v>1</v>
      </c>
      <c r="F313">
        <f t="shared" si="9"/>
        <v>1</v>
      </c>
    </row>
    <row r="314" spans="1:6">
      <c r="A314">
        <v>4.6461496000000002</v>
      </c>
      <c r="B314">
        <v>-4.1006555999999996</v>
      </c>
      <c r="C314" t="s">
        <v>718</v>
      </c>
      <c r="D314" t="str">
        <f>RIGHT(C314,LEN(C314)-5)</f>
        <v>346-1</v>
      </c>
      <c r="E314" t="str">
        <f t="shared" si="8"/>
        <v>1</v>
      </c>
      <c r="F314">
        <f t="shared" si="9"/>
        <v>1</v>
      </c>
    </row>
    <row r="315" spans="1:6">
      <c r="A315">
        <v>4.6445483999999997</v>
      </c>
      <c r="B315">
        <v>-4.4696974999999997</v>
      </c>
      <c r="C315" t="s">
        <v>882</v>
      </c>
      <c r="D315" t="str">
        <f>RIGHT(C315,LEN(C315)-5)</f>
        <v>428-1</v>
      </c>
      <c r="E315" t="str">
        <f t="shared" si="8"/>
        <v>1</v>
      </c>
      <c r="F315">
        <f t="shared" si="9"/>
        <v>1</v>
      </c>
    </row>
    <row r="316" spans="1:6">
      <c r="A316">
        <v>4.6444444999999996</v>
      </c>
      <c r="B316">
        <v>-4.3328740000000003</v>
      </c>
      <c r="C316" t="s">
        <v>474</v>
      </c>
      <c r="D316" t="str">
        <f>RIGHT(C316,LEN(C316)-5)</f>
        <v>223-2</v>
      </c>
      <c r="E316" t="str">
        <f t="shared" si="8"/>
        <v>2</v>
      </c>
      <c r="F316">
        <f t="shared" si="9"/>
        <v>2</v>
      </c>
    </row>
    <row r="317" spans="1:6">
      <c r="A317">
        <v>4.6434509999999998</v>
      </c>
      <c r="B317">
        <v>-4.2882457</v>
      </c>
      <c r="C317" t="s">
        <v>310</v>
      </c>
      <c r="D317" t="str">
        <f>RIGHT(C317,LEN(C317)-5)</f>
        <v>141-4</v>
      </c>
      <c r="E317" t="str">
        <f t="shared" si="8"/>
        <v>4</v>
      </c>
      <c r="F317">
        <f t="shared" si="9"/>
        <v>4</v>
      </c>
    </row>
    <row r="318" spans="1:6">
      <c r="A318">
        <v>4.6431969999999998</v>
      </c>
      <c r="B318">
        <v>-4.4039590000000004</v>
      </c>
      <c r="C318" t="s">
        <v>151</v>
      </c>
      <c r="D318" t="str">
        <f>RIGHT(C318,LEN(C318)-5)</f>
        <v>61-13</v>
      </c>
      <c r="E318" t="str">
        <f t="shared" si="8"/>
        <v>13</v>
      </c>
      <c r="F318">
        <f t="shared" si="9"/>
        <v>13</v>
      </c>
    </row>
    <row r="319" spans="1:6">
      <c r="A319">
        <v>4.6426372999999996</v>
      </c>
      <c r="B319">
        <v>-4.2506465999999996</v>
      </c>
      <c r="C319" t="s">
        <v>260</v>
      </c>
      <c r="D319" t="str">
        <f>RIGHT(C319,LEN(C319)-5)</f>
        <v>116-6</v>
      </c>
      <c r="E319" t="str">
        <f t="shared" si="8"/>
        <v>6</v>
      </c>
      <c r="F319">
        <f t="shared" si="9"/>
        <v>6</v>
      </c>
    </row>
    <row r="320" spans="1:6">
      <c r="A320">
        <v>4.6411819999999997</v>
      </c>
      <c r="B320">
        <v>-4.4557190000000002</v>
      </c>
      <c r="C320" t="s">
        <v>912</v>
      </c>
      <c r="D320" t="str">
        <f>RIGHT(C320,LEN(C320)-5)</f>
        <v>443-1</v>
      </c>
      <c r="E320" t="str">
        <f t="shared" si="8"/>
        <v>1</v>
      </c>
      <c r="F320">
        <f t="shared" si="9"/>
        <v>1</v>
      </c>
    </row>
    <row r="321" spans="1:6">
      <c r="A321">
        <v>4.6408550000000002</v>
      </c>
      <c r="B321">
        <v>-4.0716394999999999</v>
      </c>
      <c r="C321" t="s">
        <v>576</v>
      </c>
      <c r="D321" t="str">
        <f>RIGHT(C321,LEN(C321)-5)</f>
        <v>275-1</v>
      </c>
      <c r="E321" t="str">
        <f t="shared" si="8"/>
        <v>1</v>
      </c>
      <c r="F321">
        <f t="shared" si="9"/>
        <v>1</v>
      </c>
    </row>
    <row r="322" spans="1:6">
      <c r="A322">
        <v>4.6408160000000001</v>
      </c>
      <c r="B322">
        <v>-4.2975674000000001</v>
      </c>
      <c r="C322" t="s">
        <v>240</v>
      </c>
      <c r="D322" t="str">
        <f>RIGHT(C322,LEN(C322)-5)</f>
        <v>106-8</v>
      </c>
      <c r="E322" t="str">
        <f t="shared" ref="E322:E385" si="10">RIGHT(D322,LEN(D322)-FIND("-",D322))</f>
        <v>8</v>
      </c>
      <c r="F322">
        <f t="shared" ref="F322:F385" si="11">_xlfn.NUMBERVALUE(E322)</f>
        <v>8</v>
      </c>
    </row>
    <row r="323" spans="1:6">
      <c r="A323">
        <v>4.640485</v>
      </c>
      <c r="B323">
        <v>-4.2881074000000003</v>
      </c>
      <c r="C323" t="s">
        <v>550</v>
      </c>
      <c r="D323" t="str">
        <f>RIGHT(C323,LEN(C323)-5)</f>
        <v>261-1</v>
      </c>
      <c r="E323" t="str">
        <f t="shared" si="10"/>
        <v>1</v>
      </c>
      <c r="F323">
        <f t="shared" si="11"/>
        <v>1</v>
      </c>
    </row>
    <row r="324" spans="1:6">
      <c r="A324">
        <v>4.6396337000000001</v>
      </c>
      <c r="B324">
        <v>-4.3781720000000002</v>
      </c>
      <c r="C324" t="s">
        <v>262</v>
      </c>
      <c r="D324" t="str">
        <f>RIGHT(C324,LEN(C324)-5)</f>
        <v>117-6</v>
      </c>
      <c r="E324" t="str">
        <f t="shared" si="10"/>
        <v>6</v>
      </c>
      <c r="F324">
        <f t="shared" si="11"/>
        <v>6</v>
      </c>
    </row>
    <row r="325" spans="1:6">
      <c r="A325">
        <v>4.6388296999999996</v>
      </c>
      <c r="B325">
        <v>-4.2858615000000002</v>
      </c>
      <c r="C325" t="s">
        <v>133</v>
      </c>
      <c r="D325" t="str">
        <f>RIGHT(C325,LEN(C325)-5)</f>
        <v>52-15</v>
      </c>
      <c r="E325" t="str">
        <f t="shared" si="10"/>
        <v>15</v>
      </c>
      <c r="F325">
        <f t="shared" si="11"/>
        <v>15</v>
      </c>
    </row>
    <row r="326" spans="1:6">
      <c r="A326">
        <v>4.6379093999999998</v>
      </c>
      <c r="B326">
        <v>-4.4583234999999997</v>
      </c>
      <c r="C326" t="s">
        <v>183</v>
      </c>
      <c r="D326" t="str">
        <f>RIGHT(C326,LEN(C326)-5)</f>
        <v>77-12</v>
      </c>
      <c r="E326" t="str">
        <f t="shared" si="10"/>
        <v>12</v>
      </c>
      <c r="F326">
        <f t="shared" si="11"/>
        <v>12</v>
      </c>
    </row>
    <row r="327" spans="1:6">
      <c r="A327">
        <v>4.6375830000000002</v>
      </c>
      <c r="B327">
        <v>-4.3567038</v>
      </c>
      <c r="C327" t="s">
        <v>98</v>
      </c>
      <c r="D327" t="str">
        <f>RIGHT(C327,LEN(C327)-5)</f>
        <v>34-24</v>
      </c>
      <c r="E327" t="str">
        <f t="shared" si="10"/>
        <v>24</v>
      </c>
      <c r="F327">
        <f t="shared" si="11"/>
        <v>24</v>
      </c>
    </row>
    <row r="328" spans="1:6">
      <c r="A328">
        <v>4.6370363000000001</v>
      </c>
      <c r="B328">
        <v>-4.3660126000000004</v>
      </c>
      <c r="C328" t="s">
        <v>1060</v>
      </c>
      <c r="D328" t="str">
        <f>RIGHT(C328,LEN(C328)-5)</f>
        <v>517-1</v>
      </c>
      <c r="E328" t="str">
        <f t="shared" si="10"/>
        <v>1</v>
      </c>
      <c r="F328">
        <f t="shared" si="11"/>
        <v>1</v>
      </c>
    </row>
    <row r="329" spans="1:6">
      <c r="A329">
        <v>4.6367846000000004</v>
      </c>
      <c r="B329">
        <v>-4.5824619999999996</v>
      </c>
      <c r="C329" t="s">
        <v>698</v>
      </c>
      <c r="D329" t="str">
        <f>RIGHT(C329,LEN(C329)-5)</f>
        <v>336-1</v>
      </c>
      <c r="E329" t="str">
        <f t="shared" si="10"/>
        <v>1</v>
      </c>
      <c r="F329">
        <f t="shared" si="11"/>
        <v>1</v>
      </c>
    </row>
    <row r="330" spans="1:6">
      <c r="A330">
        <v>4.6361055000000002</v>
      </c>
      <c r="B330">
        <v>-4.2994026999999999</v>
      </c>
      <c r="C330" t="s">
        <v>60</v>
      </c>
      <c r="D330" t="str">
        <f>RIGHT(C330,LEN(C330)-5)</f>
        <v>13-48</v>
      </c>
      <c r="E330" t="str">
        <f t="shared" si="10"/>
        <v>48</v>
      </c>
      <c r="F330">
        <f t="shared" si="11"/>
        <v>48</v>
      </c>
    </row>
    <row r="331" spans="1:6">
      <c r="A331">
        <v>4.6356039999999998</v>
      </c>
      <c r="B331">
        <v>-4.3660126000000004</v>
      </c>
      <c r="C331" t="s">
        <v>145</v>
      </c>
      <c r="D331" t="str">
        <f>RIGHT(C331,LEN(C331)-5)</f>
        <v>58-14</v>
      </c>
      <c r="E331" t="str">
        <f t="shared" si="10"/>
        <v>14</v>
      </c>
      <c r="F331">
        <f t="shared" si="11"/>
        <v>14</v>
      </c>
    </row>
    <row r="332" spans="1:6">
      <c r="A332">
        <v>4.6355420000000001</v>
      </c>
      <c r="B332">
        <v>-4.4152579999999997</v>
      </c>
      <c r="C332" t="s">
        <v>948</v>
      </c>
      <c r="D332" t="str">
        <f>RIGHT(C332,LEN(C332)-5)</f>
        <v>461-1</v>
      </c>
      <c r="E332" t="str">
        <f t="shared" si="10"/>
        <v>1</v>
      </c>
      <c r="F332">
        <f t="shared" si="11"/>
        <v>1</v>
      </c>
    </row>
    <row r="333" spans="1:6">
      <c r="A333">
        <v>4.6351300000000002</v>
      </c>
      <c r="B333">
        <v>-4.3779409999999999</v>
      </c>
      <c r="C333" t="s">
        <v>880</v>
      </c>
      <c r="D333" t="str">
        <f>RIGHT(C333,LEN(C333)-5)</f>
        <v>427-1</v>
      </c>
      <c r="E333" t="str">
        <f t="shared" si="10"/>
        <v>1</v>
      </c>
      <c r="F333">
        <f t="shared" si="11"/>
        <v>1</v>
      </c>
    </row>
    <row r="334" spans="1:6">
      <c r="A334">
        <v>4.6348658</v>
      </c>
      <c r="B334">
        <v>-4.4118339999999998</v>
      </c>
      <c r="C334" t="s">
        <v>278</v>
      </c>
      <c r="D334" t="str">
        <f>RIGHT(C334,LEN(C334)-5)</f>
        <v>125-6</v>
      </c>
      <c r="E334" t="str">
        <f t="shared" si="10"/>
        <v>6</v>
      </c>
      <c r="F334">
        <f t="shared" si="11"/>
        <v>6</v>
      </c>
    </row>
    <row r="335" spans="1:6">
      <c r="A335">
        <v>4.6337542999999997</v>
      </c>
      <c r="B335">
        <v>-4.3736724999999996</v>
      </c>
      <c r="C335" t="s">
        <v>1042</v>
      </c>
      <c r="D335" t="str">
        <f>RIGHT(C335,LEN(C335)-5)</f>
        <v>508-1</v>
      </c>
      <c r="E335" t="str">
        <f t="shared" si="10"/>
        <v>1</v>
      </c>
      <c r="F335">
        <f t="shared" si="11"/>
        <v>1</v>
      </c>
    </row>
    <row r="336" spans="1:6">
      <c r="A336">
        <v>4.6337440000000001</v>
      </c>
      <c r="B336">
        <v>-4.4976362999999999</v>
      </c>
      <c r="C336" t="s">
        <v>688</v>
      </c>
      <c r="D336" t="str">
        <f>RIGHT(C336,LEN(C336)-5)</f>
        <v>331-1</v>
      </c>
      <c r="E336" t="str">
        <f t="shared" si="10"/>
        <v>1</v>
      </c>
      <c r="F336">
        <f t="shared" si="11"/>
        <v>1</v>
      </c>
    </row>
    <row r="337" spans="1:6">
      <c r="A337">
        <v>4.6324680000000003</v>
      </c>
      <c r="B337">
        <v>-4.2994026999999999</v>
      </c>
      <c r="C337" t="s">
        <v>918</v>
      </c>
      <c r="D337" t="str">
        <f>RIGHT(C337,LEN(C337)-5)</f>
        <v>446-1</v>
      </c>
      <c r="E337" t="str">
        <f t="shared" si="10"/>
        <v>1</v>
      </c>
      <c r="F337">
        <f t="shared" si="11"/>
        <v>1</v>
      </c>
    </row>
    <row r="338" spans="1:6">
      <c r="A338">
        <v>4.6314710000000003</v>
      </c>
      <c r="B338">
        <v>-4.2881074000000003</v>
      </c>
      <c r="C338" t="s">
        <v>37</v>
      </c>
      <c r="D338" t="str">
        <f>RIGHT(C338,LEN(C338)-5)</f>
        <v>1-1720</v>
      </c>
      <c r="E338" t="str">
        <f t="shared" si="10"/>
        <v>1720</v>
      </c>
      <c r="F338">
        <f t="shared" si="11"/>
        <v>1720</v>
      </c>
    </row>
    <row r="339" spans="1:6">
      <c r="A339">
        <v>4.631068</v>
      </c>
      <c r="B339">
        <v>-4.2168349999999997</v>
      </c>
      <c r="C339" t="s">
        <v>808</v>
      </c>
      <c r="D339" t="str">
        <f>RIGHT(C339,LEN(C339)-5)</f>
        <v>391-1</v>
      </c>
      <c r="E339" t="str">
        <f t="shared" si="10"/>
        <v>1</v>
      </c>
      <c r="F339">
        <f t="shared" si="11"/>
        <v>1</v>
      </c>
    </row>
    <row r="340" spans="1:6">
      <c r="A340">
        <v>4.6305914000000001</v>
      </c>
      <c r="B340">
        <v>-4.4730819999999998</v>
      </c>
      <c r="C340" t="s">
        <v>758</v>
      </c>
      <c r="D340" t="str">
        <f>RIGHT(C340,LEN(C340)-5)</f>
        <v>366-1</v>
      </c>
      <c r="E340" t="str">
        <f t="shared" si="10"/>
        <v>1</v>
      </c>
      <c r="F340">
        <f t="shared" si="11"/>
        <v>1</v>
      </c>
    </row>
    <row r="341" spans="1:6">
      <c r="A341">
        <v>4.6299580000000002</v>
      </c>
      <c r="B341">
        <v>-4.2240795999999996</v>
      </c>
      <c r="C341" t="s">
        <v>420</v>
      </c>
      <c r="D341" t="str">
        <f>RIGHT(C341,LEN(C341)-5)</f>
        <v>196-2</v>
      </c>
      <c r="E341" t="str">
        <f t="shared" si="10"/>
        <v>2</v>
      </c>
      <c r="F341">
        <f t="shared" si="11"/>
        <v>2</v>
      </c>
    </row>
    <row r="342" spans="1:6">
      <c r="A342">
        <v>4.6292933999999999</v>
      </c>
      <c r="B342">
        <v>-4.4599036999999999</v>
      </c>
      <c r="C342" t="s">
        <v>972</v>
      </c>
      <c r="D342" t="str">
        <f>RIGHT(C342,LEN(C342)-5)</f>
        <v>473-1</v>
      </c>
      <c r="E342" t="str">
        <f t="shared" si="10"/>
        <v>1</v>
      </c>
      <c r="F342">
        <f t="shared" si="11"/>
        <v>1</v>
      </c>
    </row>
    <row r="343" spans="1:6">
      <c r="A343">
        <v>4.6286974000000001</v>
      </c>
      <c r="B343">
        <v>-4.5214724999999998</v>
      </c>
      <c r="C343" t="s">
        <v>946</v>
      </c>
      <c r="D343" t="str">
        <f>RIGHT(C343,LEN(C343)-5)</f>
        <v>460-1</v>
      </c>
      <c r="E343" t="str">
        <f t="shared" si="10"/>
        <v>1</v>
      </c>
      <c r="F343">
        <f t="shared" si="11"/>
        <v>1</v>
      </c>
    </row>
    <row r="344" spans="1:6">
      <c r="A344">
        <v>4.6284856999999997</v>
      </c>
      <c r="B344">
        <v>-4.3530826999999999</v>
      </c>
      <c r="C344" t="s">
        <v>1022</v>
      </c>
      <c r="D344" t="str">
        <f>RIGHT(C344,LEN(C344)-5)</f>
        <v>498-1</v>
      </c>
      <c r="E344" t="str">
        <f t="shared" si="10"/>
        <v>1</v>
      </c>
      <c r="F344">
        <f t="shared" si="11"/>
        <v>1</v>
      </c>
    </row>
    <row r="345" spans="1:6">
      <c r="A345">
        <v>4.6276608000000001</v>
      </c>
      <c r="B345">
        <v>-4.1006555999999996</v>
      </c>
      <c r="C345" t="s">
        <v>430</v>
      </c>
      <c r="D345" t="str">
        <f>RIGHT(C345,LEN(C345)-5)</f>
        <v>201-2</v>
      </c>
      <c r="E345" t="str">
        <f t="shared" si="10"/>
        <v>2</v>
      </c>
      <c r="F345">
        <f t="shared" si="11"/>
        <v>2</v>
      </c>
    </row>
    <row r="346" spans="1:6">
      <c r="A346">
        <v>4.6275434000000004</v>
      </c>
      <c r="B346">
        <v>-4.2882457</v>
      </c>
      <c r="C346" t="s">
        <v>606</v>
      </c>
      <c r="D346" t="str">
        <f>RIGHT(C346,LEN(C346)-5)</f>
        <v>290-1</v>
      </c>
      <c r="E346" t="str">
        <f t="shared" si="10"/>
        <v>1</v>
      </c>
      <c r="F346">
        <f t="shared" si="11"/>
        <v>1</v>
      </c>
    </row>
    <row r="347" spans="1:6">
      <c r="A347">
        <v>4.627129</v>
      </c>
      <c r="B347">
        <v>-4.2858615000000002</v>
      </c>
      <c r="C347" t="s">
        <v>640</v>
      </c>
      <c r="D347" t="str">
        <f>RIGHT(C347,LEN(C347)-5)</f>
        <v>307-1</v>
      </c>
      <c r="E347" t="str">
        <f t="shared" si="10"/>
        <v>1</v>
      </c>
      <c r="F347">
        <f t="shared" si="11"/>
        <v>1</v>
      </c>
    </row>
    <row r="348" spans="1:6">
      <c r="A348">
        <v>4.6270484999999999</v>
      </c>
      <c r="B348">
        <v>-4.4093394000000004</v>
      </c>
      <c r="C348" t="s">
        <v>234</v>
      </c>
      <c r="D348" t="str">
        <f>RIGHT(C348,LEN(C348)-5)</f>
        <v>103-9</v>
      </c>
      <c r="E348" t="str">
        <f t="shared" si="10"/>
        <v>9</v>
      </c>
      <c r="F348">
        <f t="shared" si="11"/>
        <v>9</v>
      </c>
    </row>
    <row r="349" spans="1:6">
      <c r="A349">
        <v>4.6245159999999998</v>
      </c>
      <c r="B349">
        <v>-4.2858615000000002</v>
      </c>
      <c r="C349" t="s">
        <v>52</v>
      </c>
      <c r="D349" t="str">
        <f>RIGHT(C349,LEN(C349)-5)</f>
        <v>9-102</v>
      </c>
      <c r="E349" t="str">
        <f t="shared" si="10"/>
        <v>102</v>
      </c>
      <c r="F349">
        <f t="shared" si="11"/>
        <v>102</v>
      </c>
    </row>
    <row r="350" spans="1:6">
      <c r="A350">
        <v>4.6231590000000002</v>
      </c>
      <c r="B350">
        <v>-4.1114215999999999</v>
      </c>
      <c r="C350" t="s">
        <v>66</v>
      </c>
      <c r="D350" t="str">
        <f>RIGHT(C350,LEN(C350)-5)</f>
        <v>16-41</v>
      </c>
      <c r="E350" t="str">
        <f t="shared" si="10"/>
        <v>41</v>
      </c>
      <c r="F350">
        <f t="shared" si="11"/>
        <v>41</v>
      </c>
    </row>
    <row r="351" spans="1:6">
      <c r="A351">
        <v>4.6226130000000003</v>
      </c>
      <c r="B351">
        <v>-4.3663425</v>
      </c>
      <c r="C351" t="s">
        <v>628</v>
      </c>
      <c r="D351" t="str">
        <f>RIGHT(C351,LEN(C351)-5)</f>
        <v>301-1</v>
      </c>
      <c r="E351" t="str">
        <f t="shared" si="10"/>
        <v>1</v>
      </c>
      <c r="F351">
        <f t="shared" si="11"/>
        <v>1</v>
      </c>
    </row>
    <row r="352" spans="1:6">
      <c r="A352">
        <v>4.6218266000000003</v>
      </c>
      <c r="B352">
        <v>-4.3608719999999996</v>
      </c>
      <c r="C352" t="s">
        <v>562</v>
      </c>
      <c r="D352" t="str">
        <f>RIGHT(C352,LEN(C352)-5)</f>
        <v>267-1</v>
      </c>
      <c r="E352" t="str">
        <f t="shared" si="10"/>
        <v>1</v>
      </c>
      <c r="F352">
        <f t="shared" si="11"/>
        <v>1</v>
      </c>
    </row>
    <row r="353" spans="1:6">
      <c r="A353">
        <v>4.6217670000000002</v>
      </c>
      <c r="B353">
        <v>-4.1308910000000001</v>
      </c>
      <c r="C353" t="s">
        <v>814</v>
      </c>
      <c r="D353" t="str">
        <f>RIGHT(C353,LEN(C353)-5)</f>
        <v>394-1</v>
      </c>
      <c r="E353" t="str">
        <f t="shared" si="10"/>
        <v>1</v>
      </c>
      <c r="F353">
        <f t="shared" si="11"/>
        <v>1</v>
      </c>
    </row>
    <row r="354" spans="1:6">
      <c r="A354">
        <v>4.6211761999999998</v>
      </c>
      <c r="B354">
        <v>-4.3646409999999998</v>
      </c>
      <c r="C354" t="s">
        <v>616</v>
      </c>
      <c r="D354" t="str">
        <f>RIGHT(C354,LEN(C354)-5)</f>
        <v>295-1</v>
      </c>
      <c r="E354" t="str">
        <f t="shared" si="10"/>
        <v>1</v>
      </c>
      <c r="F354">
        <f t="shared" si="11"/>
        <v>1</v>
      </c>
    </row>
    <row r="355" spans="1:6">
      <c r="A355">
        <v>4.6208986999999997</v>
      </c>
      <c r="B355">
        <v>-4.4017495999999996</v>
      </c>
      <c r="C355" t="s">
        <v>528</v>
      </c>
      <c r="D355" t="str">
        <f>RIGHT(C355,LEN(C355)-5)</f>
        <v>250-2</v>
      </c>
      <c r="E355" t="str">
        <f t="shared" si="10"/>
        <v>2</v>
      </c>
      <c r="F355">
        <f t="shared" si="11"/>
        <v>2</v>
      </c>
    </row>
    <row r="356" spans="1:6">
      <c r="A356">
        <v>4.6207459999999996</v>
      </c>
      <c r="B356">
        <v>-4.3769049999999998</v>
      </c>
      <c r="C356" t="s">
        <v>794</v>
      </c>
      <c r="D356" t="str">
        <f>RIGHT(C356,LEN(C356)-5)</f>
        <v>384-1</v>
      </c>
      <c r="E356" t="str">
        <f t="shared" si="10"/>
        <v>1</v>
      </c>
      <c r="F356">
        <f t="shared" si="11"/>
        <v>1</v>
      </c>
    </row>
    <row r="357" spans="1:6">
      <c r="A357">
        <v>4.6195550000000001</v>
      </c>
      <c r="B357">
        <v>-4.4684005000000004</v>
      </c>
      <c r="C357" t="s">
        <v>682</v>
      </c>
      <c r="D357" t="str">
        <f>RIGHT(C357,LEN(C357)-5)</f>
        <v>328-1</v>
      </c>
      <c r="E357" t="str">
        <f t="shared" si="10"/>
        <v>1</v>
      </c>
      <c r="F357">
        <f t="shared" si="11"/>
        <v>1</v>
      </c>
    </row>
    <row r="358" spans="1:6">
      <c r="A358">
        <v>4.6186090000000002</v>
      </c>
      <c r="B358">
        <v>-4.2918773000000003</v>
      </c>
      <c r="C358" t="s">
        <v>768</v>
      </c>
      <c r="D358" t="str">
        <f>RIGHT(C358,LEN(C358)-5)</f>
        <v>371-1</v>
      </c>
      <c r="E358" t="str">
        <f t="shared" si="10"/>
        <v>1</v>
      </c>
      <c r="F358">
        <f t="shared" si="11"/>
        <v>1</v>
      </c>
    </row>
    <row r="359" spans="1:6">
      <c r="A359">
        <v>4.6180659999999998</v>
      </c>
      <c r="B359">
        <v>-4.4823589999999998</v>
      </c>
      <c r="C359" t="s">
        <v>564</v>
      </c>
      <c r="D359" t="str">
        <f>RIGHT(C359,LEN(C359)-5)</f>
        <v>268-1</v>
      </c>
      <c r="E359" t="str">
        <f t="shared" si="10"/>
        <v>1</v>
      </c>
      <c r="F359">
        <f t="shared" si="11"/>
        <v>1</v>
      </c>
    </row>
    <row r="360" spans="1:6">
      <c r="A360">
        <v>4.6175522999999998</v>
      </c>
      <c r="B360">
        <v>-4.4583234999999997</v>
      </c>
      <c r="C360" t="s">
        <v>962</v>
      </c>
      <c r="D360" t="str">
        <f>RIGHT(C360,LEN(C360)-5)</f>
        <v>468-1</v>
      </c>
      <c r="E360" t="str">
        <f t="shared" si="10"/>
        <v>1</v>
      </c>
      <c r="F360">
        <f t="shared" si="11"/>
        <v>1</v>
      </c>
    </row>
    <row r="361" spans="1:6">
      <c r="A361">
        <v>4.6173469999999996</v>
      </c>
      <c r="B361">
        <v>-4.4331750000000003</v>
      </c>
      <c r="C361" t="s">
        <v>496</v>
      </c>
      <c r="D361" t="str">
        <f>RIGHT(C361,LEN(C361)-5)</f>
        <v>234-2</v>
      </c>
      <c r="E361" t="str">
        <f t="shared" si="10"/>
        <v>2</v>
      </c>
      <c r="F361">
        <f t="shared" si="11"/>
        <v>2</v>
      </c>
    </row>
    <row r="362" spans="1:6">
      <c r="A362">
        <v>4.6157339999999998</v>
      </c>
      <c r="B362">
        <v>-4.4583234999999997</v>
      </c>
      <c r="C362" t="s">
        <v>508</v>
      </c>
      <c r="D362" t="str">
        <f>RIGHT(C362,LEN(C362)-5)</f>
        <v>240-2</v>
      </c>
      <c r="E362" t="str">
        <f t="shared" si="10"/>
        <v>2</v>
      </c>
      <c r="F362">
        <f t="shared" si="11"/>
        <v>2</v>
      </c>
    </row>
    <row r="363" spans="1:6">
      <c r="A363">
        <v>4.6157145999999996</v>
      </c>
      <c r="B363">
        <v>-4.3244695999999996</v>
      </c>
      <c r="C363" t="s">
        <v>780</v>
      </c>
      <c r="D363" t="str">
        <f>RIGHT(C363,LEN(C363)-5)</f>
        <v>377-1</v>
      </c>
      <c r="E363" t="str">
        <f t="shared" si="10"/>
        <v>1</v>
      </c>
      <c r="F363">
        <f t="shared" si="11"/>
        <v>1</v>
      </c>
    </row>
    <row r="364" spans="1:6">
      <c r="A364">
        <v>4.6147822999999999</v>
      </c>
      <c r="B364">
        <v>-4.4583234999999997</v>
      </c>
      <c r="C364" t="s">
        <v>412</v>
      </c>
      <c r="D364" t="str">
        <f>RIGHT(C364,LEN(C364)-5)</f>
        <v>192-3</v>
      </c>
      <c r="E364" t="str">
        <f t="shared" si="10"/>
        <v>3</v>
      </c>
      <c r="F364">
        <f t="shared" si="11"/>
        <v>3</v>
      </c>
    </row>
    <row r="365" spans="1:6">
      <c r="A365">
        <v>4.6146240000000001</v>
      </c>
      <c r="B365">
        <v>-4.4276795</v>
      </c>
      <c r="C365" t="s">
        <v>155</v>
      </c>
      <c r="D365" t="str">
        <f>RIGHT(C365,LEN(C365)-5)</f>
        <v>63-13</v>
      </c>
      <c r="E365" t="str">
        <f t="shared" si="10"/>
        <v>13</v>
      </c>
      <c r="F365">
        <f t="shared" si="11"/>
        <v>13</v>
      </c>
    </row>
    <row r="366" spans="1:6">
      <c r="A366">
        <v>4.6138883000000002</v>
      </c>
      <c r="B366">
        <v>-4.3328740000000003</v>
      </c>
      <c r="C366" t="s">
        <v>264</v>
      </c>
      <c r="D366" t="str">
        <f>RIGHT(C366,LEN(C366)-5)</f>
        <v>118-6</v>
      </c>
      <c r="E366" t="str">
        <f t="shared" si="10"/>
        <v>6</v>
      </c>
      <c r="F366">
        <f t="shared" si="11"/>
        <v>6</v>
      </c>
    </row>
    <row r="367" spans="1:6">
      <c r="A367">
        <v>4.6133810000000004</v>
      </c>
      <c r="B367">
        <v>-4.2881074000000003</v>
      </c>
      <c r="C367" t="s">
        <v>554</v>
      </c>
      <c r="D367" t="str">
        <f>RIGHT(C367,LEN(C367)-5)</f>
        <v>263-1</v>
      </c>
      <c r="E367" t="str">
        <f t="shared" si="10"/>
        <v>1</v>
      </c>
      <c r="F367">
        <f t="shared" si="11"/>
        <v>1</v>
      </c>
    </row>
    <row r="368" spans="1:6">
      <c r="A368">
        <v>4.6126145999999997</v>
      </c>
      <c r="B368">
        <v>-4.4720845000000002</v>
      </c>
      <c r="C368" t="s">
        <v>280</v>
      </c>
      <c r="D368" t="str">
        <f>RIGHT(C368,LEN(C368)-5)</f>
        <v>126-6</v>
      </c>
      <c r="E368" t="str">
        <f t="shared" si="10"/>
        <v>6</v>
      </c>
      <c r="F368">
        <f t="shared" si="11"/>
        <v>6</v>
      </c>
    </row>
    <row r="369" spans="1:6">
      <c r="A369">
        <v>4.6123560000000001</v>
      </c>
      <c r="B369">
        <v>-4.3673697000000002</v>
      </c>
      <c r="C369" t="s">
        <v>708</v>
      </c>
      <c r="D369" t="str">
        <f>RIGHT(C369,LEN(C369)-5)</f>
        <v>341-1</v>
      </c>
      <c r="E369" t="str">
        <f t="shared" si="10"/>
        <v>1</v>
      </c>
      <c r="F369">
        <f t="shared" si="11"/>
        <v>1</v>
      </c>
    </row>
    <row r="370" spans="1:6">
      <c r="A370">
        <v>4.6115273999999999</v>
      </c>
      <c r="B370">
        <v>-4.4962315999999998</v>
      </c>
      <c r="C370" t="s">
        <v>232</v>
      </c>
      <c r="D370" t="str">
        <f>RIGHT(C370,LEN(C370)-5)</f>
        <v>102-9</v>
      </c>
      <c r="E370" t="str">
        <f t="shared" si="10"/>
        <v>9</v>
      </c>
      <c r="F370">
        <f t="shared" si="11"/>
        <v>9</v>
      </c>
    </row>
    <row r="371" spans="1:6">
      <c r="A371">
        <v>4.6111459999999997</v>
      </c>
      <c r="B371">
        <v>-4.3656550000000003</v>
      </c>
      <c r="C371" t="s">
        <v>342</v>
      </c>
      <c r="D371" t="str">
        <f>RIGHT(C371,LEN(C371)-5)</f>
        <v>157-4</v>
      </c>
      <c r="E371" t="str">
        <f t="shared" si="10"/>
        <v>4</v>
      </c>
      <c r="F371">
        <f t="shared" si="11"/>
        <v>4</v>
      </c>
    </row>
    <row r="372" spans="1:6">
      <c r="A372">
        <v>4.6111402999999997</v>
      </c>
      <c r="B372">
        <v>-4.4152117000000004</v>
      </c>
      <c r="C372" t="s">
        <v>666</v>
      </c>
      <c r="D372" t="str">
        <f>RIGHT(C372,LEN(C372)-5)</f>
        <v>320-1</v>
      </c>
      <c r="E372" t="str">
        <f t="shared" si="10"/>
        <v>1</v>
      </c>
      <c r="F372">
        <f t="shared" si="11"/>
        <v>1</v>
      </c>
    </row>
    <row r="373" spans="1:6">
      <c r="A373">
        <v>4.610811</v>
      </c>
      <c r="B373">
        <v>-4.3581222999999998</v>
      </c>
      <c r="C373" t="s">
        <v>952</v>
      </c>
      <c r="D373" t="str">
        <f>RIGHT(C373,LEN(C373)-5)</f>
        <v>463-1</v>
      </c>
      <c r="E373" t="str">
        <f t="shared" si="10"/>
        <v>1</v>
      </c>
      <c r="F373">
        <f t="shared" si="11"/>
        <v>1</v>
      </c>
    </row>
    <row r="374" spans="1:6">
      <c r="A374">
        <v>4.6100396999999997</v>
      </c>
      <c r="B374">
        <v>-4.2881074000000003</v>
      </c>
      <c r="C374" t="s">
        <v>372</v>
      </c>
      <c r="D374" t="str">
        <f>RIGHT(C374,LEN(C374)-5)</f>
        <v>172-3</v>
      </c>
      <c r="E374" t="str">
        <f t="shared" si="10"/>
        <v>3</v>
      </c>
      <c r="F374">
        <f t="shared" si="11"/>
        <v>3</v>
      </c>
    </row>
    <row r="375" spans="1:6">
      <c r="A375">
        <v>4.6098670000000004</v>
      </c>
      <c r="B375">
        <v>-4.2881074000000003</v>
      </c>
      <c r="C375" t="s">
        <v>123</v>
      </c>
      <c r="D375" t="str">
        <f>RIGHT(C375,LEN(C375)-5)</f>
        <v>47-17</v>
      </c>
      <c r="E375" t="str">
        <f t="shared" si="10"/>
        <v>17</v>
      </c>
      <c r="F375">
        <f t="shared" si="11"/>
        <v>17</v>
      </c>
    </row>
    <row r="376" spans="1:6">
      <c r="A376">
        <v>4.6096744999999997</v>
      </c>
      <c r="B376">
        <v>-4.4243100000000002</v>
      </c>
      <c r="C376" t="s">
        <v>678</v>
      </c>
      <c r="D376" t="str">
        <f>RIGHT(C376,LEN(C376)-5)</f>
        <v>326-1</v>
      </c>
      <c r="E376" t="str">
        <f t="shared" si="10"/>
        <v>1</v>
      </c>
      <c r="F376">
        <f t="shared" si="11"/>
        <v>1</v>
      </c>
    </row>
    <row r="377" spans="1:6">
      <c r="A377">
        <v>4.6094312999999998</v>
      </c>
      <c r="B377">
        <v>-4.0958604999999997</v>
      </c>
      <c r="C377" t="s">
        <v>714</v>
      </c>
      <c r="D377" t="str">
        <f>RIGHT(C377,LEN(C377)-5)</f>
        <v>344-1</v>
      </c>
      <c r="E377" t="str">
        <f t="shared" si="10"/>
        <v>1</v>
      </c>
      <c r="F377">
        <f t="shared" si="11"/>
        <v>1</v>
      </c>
    </row>
    <row r="378" spans="1:6">
      <c r="A378">
        <v>4.6089706000000001</v>
      </c>
      <c r="B378">
        <v>-4.5453159999999997</v>
      </c>
      <c r="C378" t="s">
        <v>179</v>
      </c>
      <c r="D378" t="str">
        <f>RIGHT(C378,LEN(C378)-5)</f>
        <v>75-12</v>
      </c>
      <c r="E378" t="str">
        <f t="shared" si="10"/>
        <v>12</v>
      </c>
      <c r="F378">
        <f t="shared" si="11"/>
        <v>12</v>
      </c>
    </row>
    <row r="379" spans="1:6">
      <c r="A379">
        <v>4.6086989999999997</v>
      </c>
      <c r="B379">
        <v>-4.3660126000000004</v>
      </c>
      <c r="C379" t="s">
        <v>1052</v>
      </c>
      <c r="D379" t="str">
        <f>RIGHT(C379,LEN(C379)-5)</f>
        <v>513-1</v>
      </c>
      <c r="E379" t="str">
        <f t="shared" si="10"/>
        <v>1</v>
      </c>
      <c r="F379">
        <f t="shared" si="11"/>
        <v>1</v>
      </c>
    </row>
    <row r="380" spans="1:6">
      <c r="A380">
        <v>4.6080446000000004</v>
      </c>
      <c r="B380">
        <v>-4.4063463</v>
      </c>
      <c r="C380" t="s">
        <v>46</v>
      </c>
      <c r="D380" t="str">
        <f>RIGHT(C380,LEN(C380)-5)</f>
        <v>6-482</v>
      </c>
      <c r="E380" t="str">
        <f t="shared" si="10"/>
        <v>482</v>
      </c>
      <c r="F380">
        <f t="shared" si="11"/>
        <v>482</v>
      </c>
    </row>
    <row r="381" spans="1:6">
      <c r="A381">
        <v>4.6076484000000004</v>
      </c>
      <c r="B381">
        <v>-4.2967133999999998</v>
      </c>
      <c r="C381" t="s">
        <v>352</v>
      </c>
      <c r="D381" t="str">
        <f>RIGHT(C381,LEN(C381)-5)</f>
        <v>162-3</v>
      </c>
      <c r="E381" t="str">
        <f t="shared" si="10"/>
        <v>3</v>
      </c>
      <c r="F381">
        <f t="shared" si="11"/>
        <v>3</v>
      </c>
    </row>
    <row r="382" spans="1:6">
      <c r="A382">
        <v>4.6066890000000003</v>
      </c>
      <c r="B382">
        <v>-4.3976344999999997</v>
      </c>
      <c r="C382" t="s">
        <v>1018</v>
      </c>
      <c r="D382" t="str">
        <f>RIGHT(C382,LEN(C382)-5)</f>
        <v>496-1</v>
      </c>
      <c r="E382" t="str">
        <f t="shared" si="10"/>
        <v>1</v>
      </c>
      <c r="F382">
        <f t="shared" si="11"/>
        <v>1</v>
      </c>
    </row>
    <row r="383" spans="1:6">
      <c r="A383">
        <v>4.6053490000000004</v>
      </c>
      <c r="B383">
        <v>-4.4640760000000004</v>
      </c>
      <c r="C383" t="s">
        <v>960</v>
      </c>
      <c r="D383" t="str">
        <f>RIGHT(C383,LEN(C383)-5)</f>
        <v>467-1</v>
      </c>
      <c r="E383" t="str">
        <f t="shared" si="10"/>
        <v>1</v>
      </c>
      <c r="F383">
        <f t="shared" si="11"/>
        <v>1</v>
      </c>
    </row>
    <row r="384" spans="1:6">
      <c r="A384">
        <v>4.6052770000000001</v>
      </c>
      <c r="B384">
        <v>-4.4976362999999999</v>
      </c>
      <c r="C384" t="s">
        <v>452</v>
      </c>
      <c r="D384" t="str">
        <f>RIGHT(C384,LEN(C384)-5)</f>
        <v>212-2</v>
      </c>
      <c r="E384" t="str">
        <f t="shared" si="10"/>
        <v>2</v>
      </c>
      <c r="F384">
        <f t="shared" si="11"/>
        <v>2</v>
      </c>
    </row>
    <row r="385" spans="1:6">
      <c r="A385">
        <v>4.6050269999999998</v>
      </c>
      <c r="B385">
        <v>-4.3634079999999997</v>
      </c>
      <c r="C385" t="s">
        <v>72</v>
      </c>
      <c r="D385" t="str">
        <f>RIGHT(C385,LEN(C385)-5)</f>
        <v>19-34</v>
      </c>
      <c r="E385" t="str">
        <f t="shared" si="10"/>
        <v>34</v>
      </c>
      <c r="F385">
        <f t="shared" si="11"/>
        <v>34</v>
      </c>
    </row>
    <row r="386" spans="1:6">
      <c r="A386">
        <v>4.6046905999999996</v>
      </c>
      <c r="B386">
        <v>-4.2658319999999996</v>
      </c>
      <c r="C386" t="s">
        <v>95</v>
      </c>
      <c r="D386" t="str">
        <f>RIGHT(C386,LEN(C386)-5)</f>
        <v>32-24</v>
      </c>
      <c r="E386" t="str">
        <f t="shared" ref="E386:E449" si="12">RIGHT(D386,LEN(D386)-FIND("-",D386))</f>
        <v>24</v>
      </c>
      <c r="F386">
        <f t="shared" ref="F386:F449" si="13">_xlfn.NUMBERVALUE(E386)</f>
        <v>24</v>
      </c>
    </row>
    <row r="387" spans="1:6">
      <c r="A387">
        <v>4.6035795000000004</v>
      </c>
      <c r="B387">
        <v>-4.5453159999999997</v>
      </c>
      <c r="C387" t="s">
        <v>159</v>
      </c>
      <c r="D387" t="str">
        <f>RIGHT(C387,LEN(C387)-5)</f>
        <v>65-13</v>
      </c>
      <c r="E387" t="str">
        <f t="shared" si="12"/>
        <v>13</v>
      </c>
      <c r="F387">
        <f t="shared" si="13"/>
        <v>13</v>
      </c>
    </row>
    <row r="388" spans="1:6">
      <c r="A388">
        <v>4.6031895</v>
      </c>
      <c r="B388">
        <v>-4.5866210000000001</v>
      </c>
      <c r="C388" t="s">
        <v>756</v>
      </c>
      <c r="D388" t="str">
        <f>RIGHT(C388,LEN(C388)-5)</f>
        <v>365-1</v>
      </c>
      <c r="E388" t="str">
        <f t="shared" si="12"/>
        <v>1</v>
      </c>
      <c r="F388">
        <f t="shared" si="13"/>
        <v>1</v>
      </c>
    </row>
    <row r="389" spans="1:6">
      <c r="A389">
        <v>4.6013675000000003</v>
      </c>
      <c r="B389">
        <v>-4.5459475999999999</v>
      </c>
      <c r="C389" t="s">
        <v>1034</v>
      </c>
      <c r="D389" t="str">
        <f>RIGHT(C389,LEN(C389)-5)</f>
        <v>504-1</v>
      </c>
      <c r="E389" t="str">
        <f t="shared" si="12"/>
        <v>1</v>
      </c>
      <c r="F389">
        <f t="shared" si="13"/>
        <v>1</v>
      </c>
    </row>
    <row r="390" spans="1:6">
      <c r="A390">
        <v>4.6010929999999997</v>
      </c>
      <c r="B390">
        <v>-4.4562286999999996</v>
      </c>
      <c r="C390" t="s">
        <v>662</v>
      </c>
      <c r="D390" t="str">
        <f>RIGHT(C390,LEN(C390)-5)</f>
        <v>318-1</v>
      </c>
      <c r="E390" t="str">
        <f t="shared" si="12"/>
        <v>1</v>
      </c>
      <c r="F390">
        <f t="shared" si="13"/>
        <v>1</v>
      </c>
    </row>
    <row r="391" spans="1:6">
      <c r="A391">
        <v>4.6005409999999998</v>
      </c>
      <c r="B391">
        <v>-4.4640760000000004</v>
      </c>
      <c r="C391" t="s">
        <v>58</v>
      </c>
      <c r="D391" t="str">
        <f>RIGHT(C391,LEN(C391)-5)</f>
        <v>12-66</v>
      </c>
      <c r="E391" t="str">
        <f t="shared" si="12"/>
        <v>66</v>
      </c>
      <c r="F391">
        <f t="shared" si="13"/>
        <v>66</v>
      </c>
    </row>
    <row r="392" spans="1:6">
      <c r="A392">
        <v>4.6004529999999999</v>
      </c>
      <c r="B392">
        <v>-4.4583234999999997</v>
      </c>
      <c r="C392" t="s">
        <v>304</v>
      </c>
      <c r="D392" t="str">
        <f>RIGHT(C392,LEN(C392)-5)</f>
        <v>138-5</v>
      </c>
      <c r="E392" t="str">
        <f t="shared" si="12"/>
        <v>5</v>
      </c>
      <c r="F392">
        <f t="shared" si="13"/>
        <v>5</v>
      </c>
    </row>
    <row r="393" spans="1:6">
      <c r="A393">
        <v>4.599971</v>
      </c>
      <c r="B393">
        <v>-4.4119919999999997</v>
      </c>
      <c r="C393" t="s">
        <v>512</v>
      </c>
      <c r="D393" t="str">
        <f>RIGHT(C393,LEN(C393)-5)</f>
        <v>242-2</v>
      </c>
      <c r="E393" t="str">
        <f t="shared" si="12"/>
        <v>2</v>
      </c>
      <c r="F393">
        <f t="shared" si="13"/>
        <v>2</v>
      </c>
    </row>
    <row r="394" spans="1:6">
      <c r="A394">
        <v>4.5998400000000004</v>
      </c>
      <c r="B394">
        <v>-4.3997000000000002</v>
      </c>
      <c r="C394" t="s">
        <v>197</v>
      </c>
      <c r="D394" t="str">
        <f>RIGHT(C394,LEN(C394)-5)</f>
        <v>84-10</v>
      </c>
      <c r="E394" t="str">
        <f t="shared" si="12"/>
        <v>10</v>
      </c>
      <c r="F394">
        <f t="shared" si="13"/>
        <v>10</v>
      </c>
    </row>
    <row r="395" spans="1:6">
      <c r="A395">
        <v>4.599615</v>
      </c>
      <c r="B395">
        <v>-4.4205364999999999</v>
      </c>
      <c r="C395" t="s">
        <v>424</v>
      </c>
      <c r="D395" t="str">
        <f>RIGHT(C395,LEN(C395)-5)</f>
        <v>198-2</v>
      </c>
      <c r="E395" t="str">
        <f t="shared" si="12"/>
        <v>2</v>
      </c>
      <c r="F395">
        <f t="shared" si="13"/>
        <v>2</v>
      </c>
    </row>
    <row r="396" spans="1:6">
      <c r="A396">
        <v>4.5985923</v>
      </c>
      <c r="B396">
        <v>-4.3660126000000004</v>
      </c>
      <c r="C396" t="s">
        <v>566</v>
      </c>
      <c r="D396" t="str">
        <f>RIGHT(C396,LEN(C396)-5)</f>
        <v>269-1</v>
      </c>
      <c r="E396" t="str">
        <f t="shared" si="12"/>
        <v>1</v>
      </c>
      <c r="F396">
        <f t="shared" si="13"/>
        <v>1</v>
      </c>
    </row>
    <row r="397" spans="1:6">
      <c r="A397">
        <v>4.5975313</v>
      </c>
      <c r="B397">
        <v>-4.5773080000000004</v>
      </c>
      <c r="C397" t="s">
        <v>1032</v>
      </c>
      <c r="D397" t="str">
        <f>RIGHT(C397,LEN(C397)-5)</f>
        <v>503-1</v>
      </c>
      <c r="E397" t="str">
        <f t="shared" si="12"/>
        <v>1</v>
      </c>
      <c r="F397">
        <f t="shared" si="13"/>
        <v>1</v>
      </c>
    </row>
    <row r="398" spans="1:6">
      <c r="A398">
        <v>4.5975121999999997</v>
      </c>
      <c r="B398">
        <v>-4.3896074</v>
      </c>
      <c r="C398" t="s">
        <v>970</v>
      </c>
      <c r="D398" t="str">
        <f>RIGHT(C398,LEN(C398)-5)</f>
        <v>472-1</v>
      </c>
      <c r="E398" t="str">
        <f t="shared" si="12"/>
        <v>1</v>
      </c>
      <c r="F398">
        <f t="shared" si="13"/>
        <v>1</v>
      </c>
    </row>
    <row r="399" spans="1:6">
      <c r="A399">
        <v>4.5970181999999999</v>
      </c>
      <c r="B399">
        <v>-4.5093249999999996</v>
      </c>
      <c r="C399" t="s">
        <v>982</v>
      </c>
      <c r="D399" t="str">
        <f>RIGHT(C399,LEN(C399)-5)</f>
        <v>478-1</v>
      </c>
      <c r="E399" t="str">
        <f t="shared" si="12"/>
        <v>1</v>
      </c>
      <c r="F399">
        <f t="shared" si="13"/>
        <v>1</v>
      </c>
    </row>
    <row r="400" spans="1:6">
      <c r="A400">
        <v>4.5969319999999998</v>
      </c>
      <c r="B400">
        <v>-4.3802329999999996</v>
      </c>
      <c r="C400" t="s">
        <v>242</v>
      </c>
      <c r="D400" t="str">
        <f>RIGHT(C400,LEN(C400)-5)</f>
        <v>107-8</v>
      </c>
      <c r="E400" t="str">
        <f t="shared" si="12"/>
        <v>8</v>
      </c>
      <c r="F400">
        <f t="shared" si="13"/>
        <v>8</v>
      </c>
    </row>
    <row r="401" spans="1:6">
      <c r="A401">
        <v>4.5964203000000001</v>
      </c>
      <c r="B401">
        <v>-4.3719215</v>
      </c>
      <c r="C401" t="s">
        <v>876</v>
      </c>
      <c r="D401" t="str">
        <f>RIGHT(C401,LEN(C401)-5)</f>
        <v>425-1</v>
      </c>
      <c r="E401" t="str">
        <f t="shared" si="12"/>
        <v>1</v>
      </c>
      <c r="F401">
        <f t="shared" si="13"/>
        <v>1</v>
      </c>
    </row>
    <row r="402" spans="1:6">
      <c r="A402">
        <v>4.5921105999999998</v>
      </c>
      <c r="B402">
        <v>-4.2975674000000001</v>
      </c>
      <c r="C402" t="s">
        <v>772</v>
      </c>
      <c r="D402" t="str">
        <f>RIGHT(C402,LEN(C402)-5)</f>
        <v>373-1</v>
      </c>
      <c r="E402" t="str">
        <f t="shared" si="12"/>
        <v>1</v>
      </c>
      <c r="F402">
        <f t="shared" si="13"/>
        <v>1</v>
      </c>
    </row>
    <row r="403" spans="1:6">
      <c r="A403">
        <v>4.591793</v>
      </c>
      <c r="B403">
        <v>-4.363823</v>
      </c>
      <c r="C403" t="s">
        <v>944</v>
      </c>
      <c r="D403" t="str">
        <f>RIGHT(C403,LEN(C403)-5)</f>
        <v>459-1</v>
      </c>
      <c r="E403" t="str">
        <f t="shared" si="12"/>
        <v>1</v>
      </c>
      <c r="F403">
        <f t="shared" si="13"/>
        <v>1</v>
      </c>
    </row>
    <row r="404" spans="1:6">
      <c r="A404">
        <v>4.5908049999999996</v>
      </c>
      <c r="B404">
        <v>-4.363823</v>
      </c>
      <c r="C404" t="s">
        <v>990</v>
      </c>
      <c r="D404" t="str">
        <f>RIGHT(C404,LEN(C404)-5)</f>
        <v>482-1</v>
      </c>
      <c r="E404" t="str">
        <f t="shared" si="12"/>
        <v>1</v>
      </c>
      <c r="F404">
        <f t="shared" si="13"/>
        <v>1</v>
      </c>
    </row>
    <row r="405" spans="1:6">
      <c r="A405">
        <v>4.5905576000000003</v>
      </c>
      <c r="B405">
        <v>-4.2994026999999999</v>
      </c>
      <c r="C405" t="s">
        <v>632</v>
      </c>
      <c r="D405" t="str">
        <f>RIGHT(C405,LEN(C405)-5)</f>
        <v>303-1</v>
      </c>
      <c r="E405" t="str">
        <f t="shared" si="12"/>
        <v>1</v>
      </c>
      <c r="F405">
        <f t="shared" si="13"/>
        <v>1</v>
      </c>
    </row>
    <row r="406" spans="1:6">
      <c r="A406">
        <v>4.5896090000000003</v>
      </c>
      <c r="B406">
        <v>-4.4583234999999997</v>
      </c>
      <c r="C406" t="s">
        <v>350</v>
      </c>
      <c r="D406" t="str">
        <f>RIGHT(C406,LEN(C406)-5)</f>
        <v>161-3</v>
      </c>
      <c r="E406" t="str">
        <f t="shared" si="12"/>
        <v>3</v>
      </c>
      <c r="F406">
        <f t="shared" si="13"/>
        <v>3</v>
      </c>
    </row>
    <row r="407" spans="1:6">
      <c r="A407">
        <v>4.5894810000000001</v>
      </c>
      <c r="B407">
        <v>-4.1869917000000001</v>
      </c>
      <c r="C407" t="s">
        <v>724</v>
      </c>
      <c r="D407" t="str">
        <f>RIGHT(C407,LEN(C407)-5)</f>
        <v>349-1</v>
      </c>
      <c r="E407" t="str">
        <f t="shared" si="12"/>
        <v>1</v>
      </c>
      <c r="F407">
        <f t="shared" si="13"/>
        <v>1</v>
      </c>
    </row>
    <row r="408" spans="1:6">
      <c r="A408">
        <v>4.5893889999999997</v>
      </c>
      <c r="B408">
        <v>-4.4063463</v>
      </c>
      <c r="C408" t="s">
        <v>306</v>
      </c>
      <c r="D408" t="str">
        <f>RIGHT(C408,LEN(C408)-5)</f>
        <v>139-5</v>
      </c>
      <c r="E408" t="str">
        <f t="shared" si="12"/>
        <v>5</v>
      </c>
      <c r="F408">
        <f t="shared" si="13"/>
        <v>5</v>
      </c>
    </row>
    <row r="409" spans="1:6">
      <c r="A409">
        <v>4.5887814000000002</v>
      </c>
      <c r="B409">
        <v>-4.2399930000000001</v>
      </c>
      <c r="C409" t="s">
        <v>818</v>
      </c>
      <c r="D409" t="str">
        <f>RIGHT(C409,LEN(C409)-5)</f>
        <v>396-1</v>
      </c>
      <c r="E409" t="str">
        <f t="shared" si="12"/>
        <v>1</v>
      </c>
      <c r="F409">
        <f t="shared" si="13"/>
        <v>1</v>
      </c>
    </row>
    <row r="410" spans="1:6">
      <c r="A410">
        <v>4.5885829999999999</v>
      </c>
      <c r="B410">
        <v>-4.3634079999999997</v>
      </c>
      <c r="C410" t="s">
        <v>68</v>
      </c>
      <c r="D410" t="str">
        <f>RIGHT(C410,LEN(C410)-5)</f>
        <v>17-36</v>
      </c>
      <c r="E410" t="str">
        <f t="shared" si="12"/>
        <v>36</v>
      </c>
      <c r="F410">
        <f t="shared" si="13"/>
        <v>36</v>
      </c>
    </row>
    <row r="411" spans="1:6">
      <c r="A411">
        <v>4.5884980000000004</v>
      </c>
      <c r="B411">
        <v>-4.1114215999999999</v>
      </c>
      <c r="C411" t="s">
        <v>211</v>
      </c>
      <c r="D411" t="str">
        <f>RIGHT(C411,LEN(C411)-5)</f>
        <v>91-9</v>
      </c>
      <c r="E411" t="str">
        <f t="shared" si="12"/>
        <v>9</v>
      </c>
      <c r="F411">
        <f t="shared" si="13"/>
        <v>9</v>
      </c>
    </row>
    <row r="412" spans="1:6">
      <c r="A412">
        <v>4.5870647</v>
      </c>
      <c r="B412">
        <v>-4.2785209999999996</v>
      </c>
      <c r="C412" t="s">
        <v>444</v>
      </c>
      <c r="D412" t="str">
        <f>RIGHT(C412,LEN(C412)-5)</f>
        <v>208-2</v>
      </c>
      <c r="E412" t="str">
        <f t="shared" si="12"/>
        <v>2</v>
      </c>
      <c r="F412">
        <f t="shared" si="13"/>
        <v>2</v>
      </c>
    </row>
    <row r="413" spans="1:6">
      <c r="A413">
        <v>4.5869445999999998</v>
      </c>
      <c r="B413">
        <v>-4.2977457000000001</v>
      </c>
      <c r="C413" t="s">
        <v>634</v>
      </c>
      <c r="D413" t="str">
        <f>RIGHT(C413,LEN(C413)-5)</f>
        <v>304-1</v>
      </c>
      <c r="E413" t="str">
        <f t="shared" si="12"/>
        <v>1</v>
      </c>
      <c r="F413">
        <f t="shared" si="13"/>
        <v>1</v>
      </c>
    </row>
    <row r="414" spans="1:6">
      <c r="A414">
        <v>4.5867524</v>
      </c>
      <c r="B414">
        <v>-4.3747860000000003</v>
      </c>
      <c r="C414" t="s">
        <v>362</v>
      </c>
      <c r="D414" t="str">
        <f>RIGHT(C414,LEN(C414)-5)</f>
        <v>167-3</v>
      </c>
      <c r="E414" t="str">
        <f t="shared" si="12"/>
        <v>3</v>
      </c>
      <c r="F414">
        <f t="shared" si="13"/>
        <v>3</v>
      </c>
    </row>
    <row r="415" spans="1:6">
      <c r="A415">
        <v>4.5847616000000002</v>
      </c>
      <c r="B415">
        <v>-4.2074540000000002</v>
      </c>
      <c r="C415" t="s">
        <v>942</v>
      </c>
      <c r="D415" t="str">
        <f>RIGHT(C415,LEN(C415)-5)</f>
        <v>458-1</v>
      </c>
      <c r="E415" t="str">
        <f t="shared" si="12"/>
        <v>1</v>
      </c>
      <c r="F415">
        <f t="shared" si="13"/>
        <v>1</v>
      </c>
    </row>
    <row r="416" spans="1:6">
      <c r="A416">
        <v>4.5831850000000003</v>
      </c>
      <c r="B416">
        <v>-4.1818952999999999</v>
      </c>
      <c r="C416" t="s">
        <v>544</v>
      </c>
      <c r="D416" t="str">
        <f>RIGHT(C416,LEN(C416)-5)</f>
        <v>258-1</v>
      </c>
      <c r="E416" t="str">
        <f t="shared" si="12"/>
        <v>1</v>
      </c>
      <c r="F416">
        <f t="shared" si="13"/>
        <v>1</v>
      </c>
    </row>
    <row r="417" spans="1:6">
      <c r="A417">
        <v>4.5823606999999997</v>
      </c>
      <c r="B417">
        <v>-4.4640760000000004</v>
      </c>
      <c r="C417" t="s">
        <v>956</v>
      </c>
      <c r="D417" t="str">
        <f>RIGHT(C417,LEN(C417)-5)</f>
        <v>465-1</v>
      </c>
      <c r="E417" t="str">
        <f t="shared" si="12"/>
        <v>1</v>
      </c>
      <c r="F417">
        <f t="shared" si="13"/>
        <v>1</v>
      </c>
    </row>
    <row r="418" spans="1:6">
      <c r="A418">
        <v>4.5806810000000002</v>
      </c>
      <c r="B418">
        <v>-4.3877959999999998</v>
      </c>
      <c r="C418" t="s">
        <v>1004</v>
      </c>
      <c r="D418" t="str">
        <f>RIGHT(C418,LEN(C418)-5)</f>
        <v>489-1</v>
      </c>
      <c r="E418" t="str">
        <f t="shared" si="12"/>
        <v>1</v>
      </c>
      <c r="F418">
        <f t="shared" si="13"/>
        <v>1</v>
      </c>
    </row>
    <row r="419" spans="1:6">
      <c r="A419">
        <v>4.5800632999999999</v>
      </c>
      <c r="B419">
        <v>-4.2881074000000003</v>
      </c>
      <c r="C419" t="s">
        <v>316</v>
      </c>
      <c r="D419" t="str">
        <f>RIGHT(C419,LEN(C419)-5)</f>
        <v>144-4</v>
      </c>
      <c r="E419" t="str">
        <f t="shared" si="12"/>
        <v>4</v>
      </c>
      <c r="F419">
        <f t="shared" si="13"/>
        <v>4</v>
      </c>
    </row>
    <row r="420" spans="1:6">
      <c r="A420">
        <v>4.5790423999999996</v>
      </c>
      <c r="B420">
        <v>-4.3368909999999996</v>
      </c>
      <c r="C420" t="s">
        <v>792</v>
      </c>
      <c r="D420" t="str">
        <f>RIGHT(C420,LEN(C420)-5)</f>
        <v>383-1</v>
      </c>
      <c r="E420" t="str">
        <f t="shared" si="12"/>
        <v>1</v>
      </c>
      <c r="F420">
        <f t="shared" si="13"/>
        <v>1</v>
      </c>
    </row>
    <row r="421" spans="1:6">
      <c r="A421">
        <v>4.5787890000000004</v>
      </c>
      <c r="B421">
        <v>-4.2424846000000001</v>
      </c>
      <c r="C421" t="s">
        <v>312</v>
      </c>
      <c r="D421" t="str">
        <f>RIGHT(C421,LEN(C421)-5)</f>
        <v>142-4</v>
      </c>
      <c r="E421" t="str">
        <f t="shared" si="12"/>
        <v>4</v>
      </c>
      <c r="F421">
        <f t="shared" si="13"/>
        <v>4</v>
      </c>
    </row>
    <row r="422" spans="1:6">
      <c r="A422">
        <v>4.5780067000000004</v>
      </c>
      <c r="B422">
        <v>-4.3719215</v>
      </c>
      <c r="C422" t="s">
        <v>392</v>
      </c>
      <c r="D422" t="str">
        <f>RIGHT(C422,LEN(C422)-5)</f>
        <v>182-3</v>
      </c>
      <c r="E422" t="str">
        <f t="shared" si="12"/>
        <v>3</v>
      </c>
      <c r="F422">
        <f t="shared" si="13"/>
        <v>3</v>
      </c>
    </row>
    <row r="423" spans="1:6">
      <c r="A423">
        <v>4.5767693999999999</v>
      </c>
      <c r="B423">
        <v>-4.3796334000000003</v>
      </c>
      <c r="C423" t="s">
        <v>62</v>
      </c>
      <c r="D423" t="str">
        <f>RIGHT(C423,LEN(C423)-5)</f>
        <v>14-48</v>
      </c>
      <c r="E423" t="str">
        <f t="shared" si="12"/>
        <v>48</v>
      </c>
      <c r="F423">
        <f t="shared" si="13"/>
        <v>48</v>
      </c>
    </row>
    <row r="424" spans="1:6">
      <c r="A424">
        <v>4.5756610000000002</v>
      </c>
      <c r="B424">
        <v>-4.3769049999999998</v>
      </c>
      <c r="C424" t="s">
        <v>556</v>
      </c>
      <c r="D424" t="str">
        <f>RIGHT(C424,LEN(C424)-5)</f>
        <v>264-1</v>
      </c>
      <c r="E424" t="str">
        <f t="shared" si="12"/>
        <v>1</v>
      </c>
      <c r="F424">
        <f t="shared" si="13"/>
        <v>1</v>
      </c>
    </row>
    <row r="425" spans="1:6">
      <c r="A425">
        <v>4.5755796000000002</v>
      </c>
      <c r="B425">
        <v>-4.4835149999999997</v>
      </c>
      <c r="C425" t="s">
        <v>143</v>
      </c>
      <c r="D425" t="str">
        <f>RIGHT(C425,LEN(C425)-5)</f>
        <v>57-14</v>
      </c>
      <c r="E425" t="str">
        <f t="shared" si="12"/>
        <v>14</v>
      </c>
      <c r="F425">
        <f t="shared" si="13"/>
        <v>14</v>
      </c>
    </row>
    <row r="426" spans="1:6">
      <c r="A426">
        <v>4.5734816</v>
      </c>
      <c r="B426">
        <v>-4.3567038</v>
      </c>
      <c r="C426" t="s">
        <v>742</v>
      </c>
      <c r="D426" t="str">
        <f>RIGHT(C426,LEN(C426)-5)</f>
        <v>358-1</v>
      </c>
      <c r="E426" t="str">
        <f t="shared" si="12"/>
        <v>1</v>
      </c>
      <c r="F426">
        <f t="shared" si="13"/>
        <v>1</v>
      </c>
    </row>
    <row r="427" spans="1:6">
      <c r="A427">
        <v>4.57273</v>
      </c>
      <c r="B427">
        <v>-4.4640760000000004</v>
      </c>
      <c r="C427" t="s">
        <v>702</v>
      </c>
      <c r="D427" t="str">
        <f>RIGHT(C427,LEN(C427)-5)</f>
        <v>338-1</v>
      </c>
      <c r="E427" t="str">
        <f t="shared" si="12"/>
        <v>1</v>
      </c>
      <c r="F427">
        <f t="shared" si="13"/>
        <v>1</v>
      </c>
    </row>
    <row r="428" spans="1:6">
      <c r="A428">
        <v>4.5725974999999996</v>
      </c>
      <c r="B428">
        <v>-4.2424846000000001</v>
      </c>
      <c r="C428" t="s">
        <v>185</v>
      </c>
      <c r="D428" t="str">
        <f>RIGHT(C428,LEN(C428)-5)</f>
        <v>78-11</v>
      </c>
      <c r="E428" t="str">
        <f t="shared" si="12"/>
        <v>11</v>
      </c>
      <c r="F428">
        <f t="shared" si="13"/>
        <v>11</v>
      </c>
    </row>
    <row r="429" spans="1:6">
      <c r="A429">
        <v>4.5716830000000002</v>
      </c>
      <c r="B429">
        <v>-4.3997000000000002</v>
      </c>
      <c r="C429" t="s">
        <v>1050</v>
      </c>
      <c r="D429" t="str">
        <f>RIGHT(C429,LEN(C429)-5)</f>
        <v>512-1</v>
      </c>
      <c r="E429" t="str">
        <f t="shared" si="12"/>
        <v>1</v>
      </c>
      <c r="F429">
        <f t="shared" si="13"/>
        <v>1</v>
      </c>
    </row>
    <row r="430" spans="1:6">
      <c r="A430">
        <v>4.5705204000000004</v>
      </c>
      <c r="B430">
        <v>-4.2956652999999996</v>
      </c>
      <c r="C430" t="s">
        <v>738</v>
      </c>
      <c r="D430" t="str">
        <f>RIGHT(C430,LEN(C430)-5)</f>
        <v>356-1</v>
      </c>
      <c r="E430" t="str">
        <f t="shared" si="12"/>
        <v>1</v>
      </c>
      <c r="F430">
        <f t="shared" si="13"/>
        <v>1</v>
      </c>
    </row>
    <row r="431" spans="1:6">
      <c r="A431">
        <v>4.5685640000000003</v>
      </c>
      <c r="B431">
        <v>-4.4583234999999997</v>
      </c>
      <c r="C431" t="s">
        <v>157</v>
      </c>
      <c r="D431" t="str">
        <f>RIGHT(C431,LEN(C431)-5)</f>
        <v>64-13</v>
      </c>
      <c r="E431" t="str">
        <f t="shared" si="12"/>
        <v>13</v>
      </c>
      <c r="F431">
        <f t="shared" si="13"/>
        <v>13</v>
      </c>
    </row>
    <row r="432" spans="1:6">
      <c r="A432">
        <v>4.5681789999999998</v>
      </c>
      <c r="B432">
        <v>-4.4640690000000003</v>
      </c>
      <c r="C432" t="s">
        <v>109</v>
      </c>
      <c r="D432" t="str">
        <f>RIGHT(C432,LEN(C432)-5)</f>
        <v>40-21</v>
      </c>
      <c r="E432" t="str">
        <f t="shared" si="12"/>
        <v>21</v>
      </c>
      <c r="F432">
        <f t="shared" si="13"/>
        <v>21</v>
      </c>
    </row>
    <row r="433" spans="1:6">
      <c r="A433">
        <v>4.5681039999999999</v>
      </c>
      <c r="B433">
        <v>-4.3602495000000001</v>
      </c>
      <c r="C433" t="s">
        <v>568</v>
      </c>
      <c r="D433" t="str">
        <f>RIGHT(C433,LEN(C433)-5)</f>
        <v>270-1</v>
      </c>
      <c r="E433" t="str">
        <f t="shared" si="12"/>
        <v>1</v>
      </c>
      <c r="F433">
        <f t="shared" si="13"/>
        <v>1</v>
      </c>
    </row>
    <row r="434" spans="1:6">
      <c r="A434">
        <v>4.5674086000000003</v>
      </c>
      <c r="B434">
        <v>-4.4093394000000004</v>
      </c>
      <c r="C434" t="s">
        <v>82</v>
      </c>
      <c r="D434" t="str">
        <f>RIGHT(C434,LEN(C434)-5)</f>
        <v>24-30</v>
      </c>
      <c r="E434" t="str">
        <f t="shared" si="12"/>
        <v>30</v>
      </c>
      <c r="F434">
        <f t="shared" si="13"/>
        <v>30</v>
      </c>
    </row>
    <row r="435" spans="1:6">
      <c r="A435">
        <v>4.5671280000000003</v>
      </c>
      <c r="B435">
        <v>-4.3796334000000003</v>
      </c>
      <c r="C435" t="s">
        <v>534</v>
      </c>
      <c r="D435" t="str">
        <f>RIGHT(C435,LEN(C435)-5)</f>
        <v>253-2</v>
      </c>
      <c r="E435" t="str">
        <f t="shared" si="12"/>
        <v>2</v>
      </c>
      <c r="F435">
        <f t="shared" si="13"/>
        <v>2</v>
      </c>
    </row>
    <row r="436" spans="1:6">
      <c r="A436">
        <v>4.5670757000000002</v>
      </c>
      <c r="B436">
        <v>-4.3634079999999997</v>
      </c>
      <c r="C436" t="s">
        <v>914</v>
      </c>
      <c r="D436" t="str">
        <f>RIGHT(C436,LEN(C436)-5)</f>
        <v>444-1</v>
      </c>
      <c r="E436" t="str">
        <f t="shared" si="12"/>
        <v>1</v>
      </c>
      <c r="F436">
        <f t="shared" si="13"/>
        <v>1</v>
      </c>
    </row>
    <row r="437" spans="1:6">
      <c r="A437">
        <v>4.5665560000000003</v>
      </c>
      <c r="B437">
        <v>-4.3236949999999998</v>
      </c>
      <c r="C437" t="s">
        <v>314</v>
      </c>
      <c r="D437" t="str">
        <f>RIGHT(C437,LEN(C437)-5)</f>
        <v>143-4</v>
      </c>
      <c r="E437" t="str">
        <f t="shared" si="12"/>
        <v>4</v>
      </c>
      <c r="F437">
        <f t="shared" si="13"/>
        <v>4</v>
      </c>
    </row>
    <row r="438" spans="1:6">
      <c r="A438">
        <v>4.5665560000000003</v>
      </c>
      <c r="B438">
        <v>-4.3236949999999998</v>
      </c>
      <c r="C438" t="s">
        <v>571</v>
      </c>
      <c r="D438" t="str">
        <f>RIGHT(C438,LEN(C438)-5)</f>
        <v>272-1</v>
      </c>
      <c r="E438" t="str">
        <f t="shared" si="12"/>
        <v>1</v>
      </c>
      <c r="F438">
        <f t="shared" si="13"/>
        <v>1</v>
      </c>
    </row>
    <row r="439" spans="1:6">
      <c r="A439">
        <v>4.5652733000000003</v>
      </c>
      <c r="B439">
        <v>-4.4205364999999999</v>
      </c>
      <c r="C439" t="s">
        <v>1006</v>
      </c>
      <c r="D439" t="str">
        <f>RIGHT(C439,LEN(C439)-5)</f>
        <v>490-1</v>
      </c>
      <c r="E439" t="str">
        <f t="shared" si="12"/>
        <v>1</v>
      </c>
      <c r="F439">
        <f t="shared" si="13"/>
        <v>1</v>
      </c>
    </row>
    <row r="440" spans="1:6">
      <c r="A440">
        <v>4.5651617</v>
      </c>
      <c r="B440">
        <v>-4.2020410000000004</v>
      </c>
      <c r="C440" t="s">
        <v>560</v>
      </c>
      <c r="D440" t="str">
        <f>RIGHT(C440,LEN(C440)-5)</f>
        <v>266-1</v>
      </c>
      <c r="E440" t="str">
        <f t="shared" si="12"/>
        <v>1</v>
      </c>
      <c r="F440">
        <f t="shared" si="13"/>
        <v>1</v>
      </c>
    </row>
    <row r="441" spans="1:6">
      <c r="A441">
        <v>4.5639909999999997</v>
      </c>
      <c r="B441">
        <v>-4.2881074000000003</v>
      </c>
      <c r="C441" t="s">
        <v>80</v>
      </c>
      <c r="D441" t="str">
        <f>RIGHT(C441,LEN(C441)-5)</f>
        <v>23-30</v>
      </c>
      <c r="E441" t="str">
        <f t="shared" si="12"/>
        <v>30</v>
      </c>
      <c r="F441">
        <f t="shared" si="13"/>
        <v>30</v>
      </c>
    </row>
    <row r="442" spans="1:6">
      <c r="A442">
        <v>4.563142</v>
      </c>
      <c r="B442">
        <v>-4.423127</v>
      </c>
      <c r="C442" t="s">
        <v>954</v>
      </c>
      <c r="D442" t="str">
        <f>RIGHT(C442,LEN(C442)-5)</f>
        <v>464-1</v>
      </c>
      <c r="E442" t="str">
        <f t="shared" si="12"/>
        <v>1</v>
      </c>
      <c r="F442">
        <f t="shared" si="13"/>
        <v>1</v>
      </c>
    </row>
    <row r="443" spans="1:6">
      <c r="A443">
        <v>4.5607559999999996</v>
      </c>
      <c r="B443">
        <v>-4.2858615000000002</v>
      </c>
      <c r="C443" t="s">
        <v>209</v>
      </c>
      <c r="D443" t="str">
        <f>RIGHT(C443,LEN(C443)-5)</f>
        <v>90-9</v>
      </c>
      <c r="E443" t="str">
        <f t="shared" si="12"/>
        <v>9</v>
      </c>
      <c r="F443">
        <f t="shared" si="13"/>
        <v>9</v>
      </c>
    </row>
    <row r="444" spans="1:6">
      <c r="A444">
        <v>4.5600019999999999</v>
      </c>
      <c r="B444">
        <v>-4.4122744000000003</v>
      </c>
      <c r="C444" t="s">
        <v>386</v>
      </c>
      <c r="D444" t="str">
        <f>RIGHT(C444,LEN(C444)-5)</f>
        <v>179-3</v>
      </c>
      <c r="E444" t="str">
        <f t="shared" si="12"/>
        <v>3</v>
      </c>
      <c r="F444">
        <f t="shared" si="13"/>
        <v>3</v>
      </c>
    </row>
    <row r="445" spans="1:6">
      <c r="A445">
        <v>4.5598935999999997</v>
      </c>
      <c r="B445">
        <v>-4.3673697000000002</v>
      </c>
      <c r="C445" t="s">
        <v>129</v>
      </c>
      <c r="D445" t="str">
        <f>RIGHT(C445,LEN(C445)-5)</f>
        <v>50-16</v>
      </c>
      <c r="E445" t="str">
        <f t="shared" si="12"/>
        <v>16</v>
      </c>
      <c r="F445">
        <f t="shared" si="13"/>
        <v>16</v>
      </c>
    </row>
    <row r="446" spans="1:6">
      <c r="A446">
        <v>4.5561904999999996</v>
      </c>
      <c r="B446">
        <v>-4.2958144999999996</v>
      </c>
      <c r="C446" t="s">
        <v>570</v>
      </c>
      <c r="D446" t="str">
        <f>RIGHT(C446,LEN(C446)-5)</f>
        <v>271-1</v>
      </c>
      <c r="E446" t="str">
        <f t="shared" si="12"/>
        <v>1</v>
      </c>
      <c r="F446">
        <f t="shared" si="13"/>
        <v>1</v>
      </c>
    </row>
    <row r="447" spans="1:6">
      <c r="A447">
        <v>4.5560045000000002</v>
      </c>
      <c r="B447">
        <v>-4.5453159999999997</v>
      </c>
      <c r="C447" t="s">
        <v>978</v>
      </c>
      <c r="D447" t="str">
        <f>RIGHT(C447,LEN(C447)-5)</f>
        <v>476-1</v>
      </c>
      <c r="E447" t="str">
        <f t="shared" si="12"/>
        <v>1</v>
      </c>
      <c r="F447">
        <f t="shared" si="13"/>
        <v>1</v>
      </c>
    </row>
    <row r="448" spans="1:6">
      <c r="A448">
        <v>4.5548506</v>
      </c>
      <c r="B448">
        <v>-4.4684005000000004</v>
      </c>
      <c r="C448" t="s">
        <v>684</v>
      </c>
      <c r="D448" t="str">
        <f>RIGHT(C448,LEN(C448)-5)</f>
        <v>329-1</v>
      </c>
      <c r="E448" t="str">
        <f t="shared" si="12"/>
        <v>1</v>
      </c>
      <c r="F448">
        <f t="shared" si="13"/>
        <v>1</v>
      </c>
    </row>
    <row r="449" spans="1:6">
      <c r="A449">
        <v>4.5537415000000001</v>
      </c>
      <c r="B449">
        <v>-4.4502100000000002</v>
      </c>
      <c r="C449" t="s">
        <v>141</v>
      </c>
      <c r="D449" t="str">
        <f>RIGHT(C449,LEN(C449)-5)</f>
        <v>56-14</v>
      </c>
      <c r="E449" t="str">
        <f t="shared" si="12"/>
        <v>14</v>
      </c>
      <c r="F449">
        <f t="shared" si="13"/>
        <v>14</v>
      </c>
    </row>
    <row r="450" spans="1:6">
      <c r="A450">
        <v>4.5525159999999998</v>
      </c>
      <c r="B450">
        <v>-4.2858615000000002</v>
      </c>
      <c r="C450" t="s">
        <v>432</v>
      </c>
      <c r="D450" t="str">
        <f>RIGHT(C450,LEN(C450)-5)</f>
        <v>202-2</v>
      </c>
      <c r="E450" t="str">
        <f t="shared" ref="E450:E479" si="14">RIGHT(D450,LEN(D450)-FIND("-",D450))</f>
        <v>2</v>
      </c>
      <c r="F450">
        <f t="shared" ref="F450:F480" si="15">_xlfn.NUMBERVALUE(E450)</f>
        <v>2</v>
      </c>
    </row>
    <row r="451" spans="1:6">
      <c r="A451">
        <v>4.5514134999999998</v>
      </c>
      <c r="B451">
        <v>-4.3441210000000003</v>
      </c>
      <c r="C451" t="s">
        <v>660</v>
      </c>
      <c r="D451" t="str">
        <f>RIGHT(C451,LEN(C451)-5)</f>
        <v>317-1</v>
      </c>
      <c r="E451" t="str">
        <f t="shared" si="14"/>
        <v>1</v>
      </c>
      <c r="F451">
        <f t="shared" si="15"/>
        <v>1</v>
      </c>
    </row>
    <row r="452" spans="1:6">
      <c r="A452">
        <v>4.5501804000000003</v>
      </c>
      <c r="B452">
        <v>-4.1898565000000003</v>
      </c>
      <c r="C452" t="s">
        <v>358</v>
      </c>
      <c r="D452" t="str">
        <f>RIGHT(C452,LEN(C452)-5)</f>
        <v>165-3</v>
      </c>
      <c r="E452" t="str">
        <f t="shared" si="14"/>
        <v>3</v>
      </c>
      <c r="F452">
        <f t="shared" si="15"/>
        <v>3</v>
      </c>
    </row>
    <row r="453" spans="1:6">
      <c r="A453">
        <v>4.5488629999999999</v>
      </c>
      <c r="B453">
        <v>-4.3627700000000003</v>
      </c>
      <c r="C453" t="s">
        <v>428</v>
      </c>
      <c r="D453" t="str">
        <f>RIGHT(C453,LEN(C453)-5)</f>
        <v>200-2</v>
      </c>
      <c r="E453" t="str">
        <f t="shared" si="14"/>
        <v>2</v>
      </c>
      <c r="F453">
        <f t="shared" si="15"/>
        <v>2</v>
      </c>
    </row>
    <row r="454" spans="1:6">
      <c r="A454">
        <v>4.5487393999999997</v>
      </c>
      <c r="B454">
        <v>-4.3485412999999999</v>
      </c>
      <c r="C454" t="s">
        <v>590</v>
      </c>
      <c r="D454" t="str">
        <f>RIGHT(C454,LEN(C454)-5)</f>
        <v>282-1</v>
      </c>
      <c r="E454" t="str">
        <f t="shared" si="14"/>
        <v>1</v>
      </c>
      <c r="F454">
        <f t="shared" si="15"/>
        <v>1</v>
      </c>
    </row>
    <row r="455" spans="1:6">
      <c r="A455">
        <v>4.5446689999999998</v>
      </c>
      <c r="B455">
        <v>-4.5557059999999998</v>
      </c>
      <c r="C455" t="s">
        <v>668</v>
      </c>
      <c r="D455" t="str">
        <f>RIGHT(C455,LEN(C455)-5)</f>
        <v>321-1</v>
      </c>
      <c r="E455" t="str">
        <f t="shared" si="14"/>
        <v>1</v>
      </c>
      <c r="F455">
        <f t="shared" si="15"/>
        <v>1</v>
      </c>
    </row>
    <row r="456" spans="1:6">
      <c r="A456">
        <v>4.5409354999999998</v>
      </c>
      <c r="B456">
        <v>-4.578576</v>
      </c>
      <c r="C456" t="s">
        <v>408</v>
      </c>
      <c r="D456" t="str">
        <f>RIGHT(C456,LEN(C456)-5)</f>
        <v>190-3</v>
      </c>
      <c r="E456" t="str">
        <f t="shared" si="14"/>
        <v>3</v>
      </c>
      <c r="F456">
        <f t="shared" si="15"/>
        <v>3</v>
      </c>
    </row>
    <row r="457" spans="1:6">
      <c r="A457">
        <v>4.5408419999999996</v>
      </c>
      <c r="B457">
        <v>-4.4835149999999997</v>
      </c>
      <c r="C457" t="s">
        <v>135</v>
      </c>
      <c r="D457" t="str">
        <f>RIGHT(C457,LEN(C457)-5)</f>
        <v>53-15</v>
      </c>
      <c r="E457" t="str">
        <f t="shared" si="14"/>
        <v>15</v>
      </c>
      <c r="F457">
        <f t="shared" si="15"/>
        <v>15</v>
      </c>
    </row>
    <row r="458" spans="1:6">
      <c r="A458">
        <v>4.5395564999999998</v>
      </c>
      <c r="B458">
        <v>-4.454027</v>
      </c>
      <c r="C458" t="s">
        <v>984</v>
      </c>
      <c r="D458" t="str">
        <f>RIGHT(C458,LEN(C458)-5)</f>
        <v>479-1</v>
      </c>
      <c r="E458" t="str">
        <f t="shared" si="14"/>
        <v>1</v>
      </c>
      <c r="F458">
        <f t="shared" si="15"/>
        <v>1</v>
      </c>
    </row>
    <row r="459" spans="1:6">
      <c r="A459">
        <v>4.5392760000000001</v>
      </c>
      <c r="B459">
        <v>-4.5513352999999999</v>
      </c>
      <c r="C459" t="s">
        <v>980</v>
      </c>
      <c r="D459" t="str">
        <f>RIGHT(C459,LEN(C459)-5)</f>
        <v>477-1</v>
      </c>
      <c r="E459" t="str">
        <f t="shared" si="14"/>
        <v>1</v>
      </c>
      <c r="F459">
        <f t="shared" si="15"/>
        <v>1</v>
      </c>
    </row>
    <row r="460" spans="1:6">
      <c r="A460">
        <v>4.5387344000000001</v>
      </c>
      <c r="B460">
        <v>-4.3393819999999996</v>
      </c>
      <c r="C460" t="s">
        <v>119</v>
      </c>
      <c r="D460" t="str">
        <f>RIGHT(C460,LEN(C460)-5)</f>
        <v>45-17</v>
      </c>
      <c r="E460" t="str">
        <f t="shared" si="14"/>
        <v>17</v>
      </c>
      <c r="F460">
        <f t="shared" si="15"/>
        <v>17</v>
      </c>
    </row>
    <row r="461" spans="1:6">
      <c r="A461">
        <v>4.5383570000000004</v>
      </c>
      <c r="B461">
        <v>-4.1650276000000002</v>
      </c>
      <c r="C461" t="s">
        <v>558</v>
      </c>
      <c r="D461" t="str">
        <f>RIGHT(C461,LEN(C461)-5)</f>
        <v>265-1</v>
      </c>
      <c r="E461" t="str">
        <f t="shared" si="14"/>
        <v>1</v>
      </c>
      <c r="F461">
        <f t="shared" si="15"/>
        <v>1</v>
      </c>
    </row>
    <row r="462" spans="1:6">
      <c r="A462">
        <v>4.5378094000000004</v>
      </c>
      <c r="B462">
        <v>-4.490151</v>
      </c>
      <c r="C462" t="s">
        <v>700</v>
      </c>
      <c r="D462" t="str">
        <f>RIGHT(C462,LEN(C462)-5)</f>
        <v>337-1</v>
      </c>
      <c r="E462" t="str">
        <f t="shared" si="14"/>
        <v>1</v>
      </c>
      <c r="F462">
        <f t="shared" si="15"/>
        <v>1</v>
      </c>
    </row>
    <row r="463" spans="1:6">
      <c r="A463">
        <v>4.5376624999999997</v>
      </c>
      <c r="B463">
        <v>-4.4682054999999998</v>
      </c>
      <c r="C463" t="s">
        <v>1014</v>
      </c>
      <c r="D463" t="str">
        <f>RIGHT(C463,LEN(C463)-5)</f>
        <v>494-1</v>
      </c>
      <c r="E463" t="str">
        <f t="shared" si="14"/>
        <v>1</v>
      </c>
      <c r="F463">
        <f t="shared" si="15"/>
        <v>1</v>
      </c>
    </row>
    <row r="464" spans="1:6">
      <c r="A464">
        <v>4.5364199999999997</v>
      </c>
      <c r="B464">
        <v>-4.4063463</v>
      </c>
      <c r="C464" t="s">
        <v>284</v>
      </c>
      <c r="D464" t="str">
        <f>RIGHT(C464,LEN(C464)-5)</f>
        <v>128-5</v>
      </c>
      <c r="E464" t="str">
        <f t="shared" si="14"/>
        <v>5</v>
      </c>
      <c r="F464">
        <f t="shared" si="15"/>
        <v>5</v>
      </c>
    </row>
    <row r="465" spans="1:6">
      <c r="A465">
        <v>4.5362415</v>
      </c>
      <c r="B465">
        <v>-4.4377275000000003</v>
      </c>
      <c r="C465" t="s">
        <v>201</v>
      </c>
      <c r="D465" t="str">
        <f>RIGHT(C465,LEN(C465)-5)</f>
        <v>86-10</v>
      </c>
      <c r="E465" t="str">
        <f t="shared" si="14"/>
        <v>10</v>
      </c>
      <c r="F465">
        <f t="shared" si="15"/>
        <v>10</v>
      </c>
    </row>
    <row r="466" spans="1:6">
      <c r="A466">
        <v>4.5356255000000001</v>
      </c>
      <c r="B466">
        <v>-4.2524943000000004</v>
      </c>
      <c r="C466" t="s">
        <v>578</v>
      </c>
      <c r="D466" t="str">
        <f>RIGHT(C466,LEN(C466)-5)</f>
        <v>276-1</v>
      </c>
      <c r="E466" t="str">
        <f t="shared" si="14"/>
        <v>1</v>
      </c>
      <c r="F466">
        <f t="shared" si="15"/>
        <v>1</v>
      </c>
    </row>
    <row r="467" spans="1:6">
      <c r="A467">
        <v>4.5345325000000001</v>
      </c>
      <c r="B467">
        <v>-4.3582970000000003</v>
      </c>
      <c r="C467" t="s">
        <v>354</v>
      </c>
      <c r="D467" t="str">
        <f>RIGHT(C467,LEN(C467)-5)</f>
        <v>163-3</v>
      </c>
      <c r="E467" t="str">
        <f t="shared" si="14"/>
        <v>3</v>
      </c>
      <c r="F467">
        <f t="shared" si="15"/>
        <v>3</v>
      </c>
    </row>
    <row r="468" spans="1:6">
      <c r="A468">
        <v>4.5338674000000001</v>
      </c>
      <c r="B468">
        <v>-4.3796334000000003</v>
      </c>
      <c r="C468" t="s">
        <v>163</v>
      </c>
      <c r="D468" t="str">
        <f>RIGHT(C468,LEN(C468)-5)</f>
        <v>67-12</v>
      </c>
      <c r="E468" t="str">
        <f t="shared" si="14"/>
        <v>12</v>
      </c>
      <c r="F468">
        <f t="shared" si="15"/>
        <v>12</v>
      </c>
    </row>
    <row r="469" spans="1:6">
      <c r="A469">
        <v>4.5338674000000001</v>
      </c>
      <c r="B469">
        <v>-4.3796334000000003</v>
      </c>
      <c r="C469" t="s">
        <v>214</v>
      </c>
      <c r="D469" t="str">
        <f>RIGHT(C469,LEN(C469)-5)</f>
        <v>93-9</v>
      </c>
      <c r="E469" t="str">
        <f t="shared" si="14"/>
        <v>9</v>
      </c>
      <c r="F469">
        <f t="shared" si="15"/>
        <v>9</v>
      </c>
    </row>
    <row r="470" spans="1:6">
      <c r="A470">
        <v>4.5337334</v>
      </c>
      <c r="B470">
        <v>-4.3817389999999996</v>
      </c>
      <c r="C470" t="s">
        <v>288</v>
      </c>
      <c r="D470" t="str">
        <f>RIGHT(C470,LEN(C470)-5)</f>
        <v>130-5</v>
      </c>
      <c r="E470" t="str">
        <f t="shared" si="14"/>
        <v>5</v>
      </c>
      <c r="F470">
        <f t="shared" si="15"/>
        <v>5</v>
      </c>
    </row>
    <row r="471" spans="1:6">
      <c r="A471">
        <v>4.5336280000000002</v>
      </c>
      <c r="B471">
        <v>-4.4430094000000002</v>
      </c>
      <c r="C471" t="s">
        <v>1008</v>
      </c>
      <c r="D471" t="str">
        <f>RIGHT(C471,LEN(C471)-5)</f>
        <v>491-1</v>
      </c>
      <c r="E471" t="str">
        <f t="shared" si="14"/>
        <v>1</v>
      </c>
      <c r="F471">
        <f t="shared" si="15"/>
        <v>1</v>
      </c>
    </row>
    <row r="472" spans="1:6">
      <c r="A472">
        <v>4.5324043999999999</v>
      </c>
      <c r="B472">
        <v>-4.2381650000000004</v>
      </c>
      <c r="C472" t="s">
        <v>676</v>
      </c>
      <c r="D472" t="str">
        <f>RIGHT(C472,LEN(C472)-5)</f>
        <v>325-1</v>
      </c>
      <c r="E472" t="str">
        <f t="shared" si="14"/>
        <v>1</v>
      </c>
      <c r="F472">
        <f t="shared" si="15"/>
        <v>1</v>
      </c>
    </row>
    <row r="473" spans="1:6">
      <c r="A473">
        <v>4.5323659999999997</v>
      </c>
      <c r="B473">
        <v>-4.3575759999999999</v>
      </c>
      <c r="C473" t="s">
        <v>600</v>
      </c>
      <c r="D473" t="str">
        <f>RIGHT(C473,LEN(C473)-5)</f>
        <v>287-1</v>
      </c>
      <c r="E473" t="str">
        <f t="shared" si="14"/>
        <v>1</v>
      </c>
      <c r="F473">
        <f t="shared" si="15"/>
        <v>1</v>
      </c>
    </row>
    <row r="474" spans="1:6">
      <c r="A474">
        <v>4.5312432999999999</v>
      </c>
      <c r="B474">
        <v>-4.3744125</v>
      </c>
      <c r="C474" t="s">
        <v>70</v>
      </c>
      <c r="D474" t="str">
        <f>RIGHT(C474,LEN(C474)-5)</f>
        <v>18-36</v>
      </c>
      <c r="E474" t="str">
        <f t="shared" si="14"/>
        <v>36</v>
      </c>
      <c r="F474">
        <f t="shared" si="15"/>
        <v>36</v>
      </c>
    </row>
    <row r="475" spans="1:6">
      <c r="A475">
        <v>4.5312432999999999</v>
      </c>
      <c r="B475">
        <v>-4.3744125</v>
      </c>
      <c r="C475" t="s">
        <v>93</v>
      </c>
      <c r="D475" t="str">
        <f>RIGHT(C475,LEN(C475)-5)</f>
        <v>31-25</v>
      </c>
      <c r="E475" t="str">
        <f t="shared" si="14"/>
        <v>25</v>
      </c>
      <c r="F475">
        <f t="shared" si="15"/>
        <v>25</v>
      </c>
    </row>
    <row r="476" spans="1:6">
      <c r="A476">
        <v>4.5299120000000004</v>
      </c>
      <c r="B476">
        <v>-4.5237392999999999</v>
      </c>
      <c r="C476" t="s">
        <v>976</v>
      </c>
      <c r="D476" t="str">
        <f>RIGHT(C476,LEN(C476)-5)</f>
        <v>475-1</v>
      </c>
      <c r="E476" t="str">
        <f t="shared" si="14"/>
        <v>1</v>
      </c>
      <c r="F476">
        <f t="shared" si="15"/>
        <v>1</v>
      </c>
    </row>
    <row r="477" spans="1:6">
      <c r="A477">
        <v>4.5293760000000001</v>
      </c>
      <c r="B477">
        <v>-4.3673697000000002</v>
      </c>
      <c r="C477" t="s">
        <v>656</v>
      </c>
      <c r="D477" t="str">
        <f>RIGHT(C477,LEN(C477)-5)</f>
        <v>315-1</v>
      </c>
      <c r="E477" t="str">
        <f t="shared" si="14"/>
        <v>1</v>
      </c>
      <c r="F477">
        <f t="shared" si="15"/>
        <v>1</v>
      </c>
    </row>
    <row r="478" spans="1:6">
      <c r="A478">
        <v>4.529217</v>
      </c>
      <c r="B478">
        <v>-4.2858615000000002</v>
      </c>
      <c r="C478" t="s">
        <v>149</v>
      </c>
      <c r="D478" t="str">
        <f>RIGHT(C478,LEN(C478)-5)</f>
        <v>60-13</v>
      </c>
      <c r="E478" t="str">
        <f t="shared" si="14"/>
        <v>13</v>
      </c>
      <c r="F478">
        <f t="shared" si="15"/>
        <v>13</v>
      </c>
    </row>
    <row r="479" spans="1:6">
      <c r="A479">
        <v>4.5289130000000002</v>
      </c>
      <c r="B479">
        <v>-4.3235364000000001</v>
      </c>
      <c r="C479" t="s">
        <v>216</v>
      </c>
      <c r="D479" t="str">
        <f>RIGHT(C479,LEN(C479)-5)</f>
        <v>94-9</v>
      </c>
      <c r="E479" t="str">
        <f t="shared" si="14"/>
        <v>9</v>
      </c>
      <c r="F479">
        <f t="shared" si="15"/>
        <v>9</v>
      </c>
    </row>
    <row r="480" spans="1:6">
      <c r="A480">
        <v>4.5266466000000003</v>
      </c>
      <c r="B480">
        <v>-4.3660126000000004</v>
      </c>
      <c r="C480" t="s">
        <v>6</v>
      </c>
      <c r="D480" t="e">
        <f>RIGHT(C480,LEN(C480)-5)</f>
        <v>#VALUE!</v>
      </c>
      <c r="E480">
        <v>1574</v>
      </c>
      <c r="F480">
        <f t="shared" si="15"/>
        <v>1574</v>
      </c>
    </row>
    <row r="481" spans="1:6">
      <c r="A481">
        <v>4.5266466000000003</v>
      </c>
      <c r="B481">
        <v>-4.3660126000000004</v>
      </c>
      <c r="C481" t="s">
        <v>38</v>
      </c>
      <c r="E481">
        <f>SUM(E1:E480)</f>
        <v>1574</v>
      </c>
      <c r="F481" s="1">
        <f>SUM(F1:F480)</f>
        <v>956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8BDCE-8785-1A41-8358-73694637197C}">
  <dimension ref="A1:G481"/>
  <sheetViews>
    <sheetView topLeftCell="A110" workbookViewId="0">
      <selection activeCell="L214" sqref="L214"/>
    </sheetView>
  </sheetViews>
  <sheetFormatPr baseColWidth="10" defaultRowHeight="15"/>
  <cols>
    <col min="3" max="3" width="13.33203125" bestFit="1" customWidth="1"/>
  </cols>
  <sheetData>
    <row r="1" spans="1:6">
      <c r="A1">
        <v>4.7621802999999998</v>
      </c>
      <c r="B1">
        <v>-4.0092449999999999</v>
      </c>
      <c r="C1" t="s">
        <v>720</v>
      </c>
      <c r="D1" t="str">
        <f>RIGHT(C1,LEN(C1)-5)</f>
        <v>347-1</v>
      </c>
      <c r="E1" t="str">
        <f>RIGHT(D1,LEN(D1)-FIND("-",D1))</f>
        <v>1</v>
      </c>
      <c r="F1">
        <f>_xlfn.NUMBERVALUE(E1)</f>
        <v>1</v>
      </c>
    </row>
    <row r="2" spans="1:6">
      <c r="A2">
        <v>4.6408550000000002</v>
      </c>
      <c r="B2">
        <v>-4.0716394999999999</v>
      </c>
      <c r="C2" t="s">
        <v>576</v>
      </c>
      <c r="D2" t="str">
        <f>RIGHT(C2,LEN(C2)-5)</f>
        <v>275-1</v>
      </c>
      <c r="E2" t="str">
        <f>RIGHT(D2,LEN(D2)-FIND("-",D2))</f>
        <v>1</v>
      </c>
      <c r="F2">
        <f>_xlfn.NUMBERVALUE(E2)</f>
        <v>1</v>
      </c>
    </row>
    <row r="3" spans="1:6">
      <c r="A3">
        <v>4.6094312999999998</v>
      </c>
      <c r="B3">
        <v>-4.0958604999999997</v>
      </c>
      <c r="C3" t="s">
        <v>714</v>
      </c>
      <c r="D3" t="str">
        <f>RIGHT(C3,LEN(C3)-5)</f>
        <v>344-1</v>
      </c>
      <c r="E3" t="str">
        <f>RIGHT(D3,LEN(D3)-FIND("-",D3))</f>
        <v>1</v>
      </c>
      <c r="F3">
        <f>_xlfn.NUMBERVALUE(E3)</f>
        <v>1</v>
      </c>
    </row>
    <row r="4" spans="1:6">
      <c r="A4">
        <v>4.6461496000000002</v>
      </c>
      <c r="B4">
        <v>-4.1006555999999996</v>
      </c>
      <c r="C4" t="s">
        <v>718</v>
      </c>
      <c r="D4" t="str">
        <f>RIGHT(C4,LEN(C4)-5)</f>
        <v>346-1</v>
      </c>
      <c r="E4" t="str">
        <f>RIGHT(D4,LEN(D4)-FIND("-",D4))</f>
        <v>1</v>
      </c>
      <c r="F4">
        <f>_xlfn.NUMBERVALUE(E4)</f>
        <v>1</v>
      </c>
    </row>
    <row r="5" spans="1:6">
      <c r="A5">
        <v>4.6276608000000001</v>
      </c>
      <c r="B5">
        <v>-4.1006555999999996</v>
      </c>
      <c r="C5" t="s">
        <v>430</v>
      </c>
      <c r="D5" t="str">
        <f>RIGHT(C5,LEN(C5)-5)</f>
        <v>201-2</v>
      </c>
      <c r="E5" t="str">
        <f>RIGHT(D5,LEN(D5)-FIND("-",D5))</f>
        <v>2</v>
      </c>
      <c r="F5">
        <f>_xlfn.NUMBERVALUE(E5)</f>
        <v>2</v>
      </c>
    </row>
    <row r="6" spans="1:6">
      <c r="A6">
        <v>4.9135065000000004</v>
      </c>
      <c r="B6">
        <v>-4.1114215999999999</v>
      </c>
      <c r="C6" t="s">
        <v>806</v>
      </c>
      <c r="D6" t="str">
        <f>RIGHT(C6,LEN(C6)-5)</f>
        <v>390-1</v>
      </c>
      <c r="E6" t="str">
        <f>RIGHT(D6,LEN(D6)-FIND("-",D6))</f>
        <v>1</v>
      </c>
      <c r="F6">
        <f>_xlfn.NUMBERVALUE(E6)</f>
        <v>1</v>
      </c>
    </row>
    <row r="7" spans="1:6">
      <c r="A7">
        <v>4.6231590000000002</v>
      </c>
      <c r="B7">
        <v>-4.1114215999999999</v>
      </c>
      <c r="C7" t="s">
        <v>66</v>
      </c>
      <c r="D7" t="str">
        <f>RIGHT(C7,LEN(C7)-5)</f>
        <v>16-41</v>
      </c>
      <c r="E7" t="str">
        <f>RIGHT(D7,LEN(D7)-FIND("-",D7))</f>
        <v>41</v>
      </c>
      <c r="F7">
        <f>_xlfn.NUMBERVALUE(E7)</f>
        <v>41</v>
      </c>
    </row>
    <row r="8" spans="1:6">
      <c r="A8">
        <v>4.5884980000000004</v>
      </c>
      <c r="B8">
        <v>-4.1114215999999999</v>
      </c>
      <c r="C8" t="s">
        <v>211</v>
      </c>
      <c r="D8" t="str">
        <f>RIGHT(C8,LEN(C8)-5)</f>
        <v>91-9</v>
      </c>
      <c r="E8" t="str">
        <f>RIGHT(D8,LEN(D8)-FIND("-",D8))</f>
        <v>9</v>
      </c>
      <c r="F8">
        <f>_xlfn.NUMBERVALUE(E8)</f>
        <v>9</v>
      </c>
    </row>
    <row r="9" spans="1:6">
      <c r="A9">
        <v>4.6728763999999998</v>
      </c>
      <c r="B9">
        <v>-4.1129192999999997</v>
      </c>
      <c r="C9" t="s">
        <v>804</v>
      </c>
      <c r="D9" t="str">
        <f>RIGHT(C9,LEN(C9)-5)</f>
        <v>389-1</v>
      </c>
      <c r="E9" t="str">
        <f>RIGHT(D9,LEN(D9)-FIND("-",D9))</f>
        <v>1</v>
      </c>
      <c r="F9">
        <f>_xlfn.NUMBERVALUE(E9)</f>
        <v>1</v>
      </c>
    </row>
    <row r="10" spans="1:6">
      <c r="A10">
        <v>4.6217670000000002</v>
      </c>
      <c r="B10">
        <v>-4.1308910000000001</v>
      </c>
      <c r="C10" t="s">
        <v>814</v>
      </c>
      <c r="D10" t="str">
        <f>RIGHT(C10,LEN(C10)-5)</f>
        <v>394-1</v>
      </c>
      <c r="E10" t="str">
        <f>RIGHT(D10,LEN(D10)-FIND("-",D10))</f>
        <v>1</v>
      </c>
      <c r="F10">
        <f>_xlfn.NUMBERVALUE(E10)</f>
        <v>1</v>
      </c>
    </row>
    <row r="11" spans="1:6">
      <c r="A11">
        <v>4.6842556000000002</v>
      </c>
      <c r="B11">
        <v>-4.1416149999999998</v>
      </c>
      <c r="C11" t="s">
        <v>816</v>
      </c>
      <c r="D11" t="str">
        <f>RIGHT(C11,LEN(C11)-5)</f>
        <v>395-1</v>
      </c>
      <c r="E11" t="str">
        <f>RIGHT(D11,LEN(D11)-FIND("-",D11))</f>
        <v>1</v>
      </c>
      <c r="F11">
        <f>_xlfn.NUMBERVALUE(E11)</f>
        <v>1</v>
      </c>
    </row>
    <row r="12" spans="1:6">
      <c r="A12">
        <v>4.5383570000000004</v>
      </c>
      <c r="B12">
        <v>-4.1650276000000002</v>
      </c>
      <c r="C12" t="s">
        <v>558</v>
      </c>
      <c r="D12" t="str">
        <f>RIGHT(C12,LEN(C12)-5)</f>
        <v>265-1</v>
      </c>
      <c r="E12" t="str">
        <f>RIGHT(D12,LEN(D12)-FIND("-",D12))</f>
        <v>1</v>
      </c>
      <c r="F12">
        <f>_xlfn.NUMBERVALUE(E12)</f>
        <v>1</v>
      </c>
    </row>
    <row r="13" spans="1:6">
      <c r="A13">
        <v>4.6685569999999998</v>
      </c>
      <c r="B13">
        <v>-4.1658176999999998</v>
      </c>
      <c r="C13" t="s">
        <v>624</v>
      </c>
      <c r="D13" t="str">
        <f>RIGHT(C13,LEN(C13)-5)</f>
        <v>299-1</v>
      </c>
      <c r="E13" t="str">
        <f>RIGHT(D13,LEN(D13)-FIND("-",D13))</f>
        <v>1</v>
      </c>
      <c r="F13">
        <f>_xlfn.NUMBERVALUE(E13)</f>
        <v>1</v>
      </c>
    </row>
    <row r="14" spans="1:6">
      <c r="A14">
        <v>4.692507</v>
      </c>
      <c r="B14">
        <v>-4.1729712000000001</v>
      </c>
      <c r="C14" t="s">
        <v>938</v>
      </c>
      <c r="D14" t="str">
        <f>RIGHT(C14,LEN(C14)-5)</f>
        <v>456-1</v>
      </c>
      <c r="E14" t="str">
        <f>RIGHT(D14,LEN(D14)-FIND("-",D14))</f>
        <v>1</v>
      </c>
      <c r="F14">
        <f>_xlfn.NUMBERVALUE(E14)</f>
        <v>1</v>
      </c>
    </row>
    <row r="15" spans="1:6">
      <c r="A15">
        <v>4.6824408000000002</v>
      </c>
      <c r="B15">
        <v>-4.1729712000000001</v>
      </c>
      <c r="C15" t="s">
        <v>189</v>
      </c>
      <c r="D15" t="str">
        <f>RIGHT(C15,LEN(C15)-5)</f>
        <v>80-11</v>
      </c>
      <c r="E15" t="str">
        <f>RIGHT(D15,LEN(D15)-FIND("-",D15))</f>
        <v>11</v>
      </c>
      <c r="F15">
        <f>_xlfn.NUMBERVALUE(E15)</f>
        <v>11</v>
      </c>
    </row>
    <row r="16" spans="1:6">
      <c r="A16">
        <v>4.6703340000000004</v>
      </c>
      <c r="B16">
        <v>-4.1729712000000001</v>
      </c>
      <c r="C16" t="s">
        <v>394</v>
      </c>
      <c r="D16" t="str">
        <f>RIGHT(C16,LEN(C16)-5)</f>
        <v>183-3</v>
      </c>
      <c r="E16" t="str">
        <f>RIGHT(D16,LEN(D16)-FIND("-",D16))</f>
        <v>3</v>
      </c>
      <c r="F16">
        <f>_xlfn.NUMBERVALUE(E16)</f>
        <v>3</v>
      </c>
    </row>
    <row r="17" spans="1:6">
      <c r="A17">
        <v>4.8753390000000003</v>
      </c>
      <c r="B17">
        <v>-4.1758822999999996</v>
      </c>
      <c r="C17" t="s">
        <v>488</v>
      </c>
      <c r="D17" t="str">
        <f>RIGHT(C17,LEN(C17)-5)</f>
        <v>230-2</v>
      </c>
      <c r="E17" t="str">
        <f>RIGHT(D17,LEN(D17)-FIND("-",D17))</f>
        <v>2</v>
      </c>
      <c r="F17">
        <f>_xlfn.NUMBERVALUE(E17)</f>
        <v>2</v>
      </c>
    </row>
    <row r="18" spans="1:6">
      <c r="A18">
        <v>4.779026</v>
      </c>
      <c r="B18">
        <v>-4.1758822999999996</v>
      </c>
      <c r="C18" t="s">
        <v>199</v>
      </c>
      <c r="D18" t="str">
        <f>RIGHT(C18,LEN(C18)-5)</f>
        <v>85-10</v>
      </c>
      <c r="E18" t="str">
        <f>RIGHT(D18,LEN(D18)-FIND("-",D18))</f>
        <v>10</v>
      </c>
      <c r="F18">
        <f>_xlfn.NUMBERVALUE(E18)</f>
        <v>10</v>
      </c>
    </row>
    <row r="19" spans="1:6">
      <c r="A19">
        <v>4.5831850000000003</v>
      </c>
      <c r="B19">
        <v>-4.1818952999999999</v>
      </c>
      <c r="C19" t="s">
        <v>544</v>
      </c>
      <c r="D19" t="str">
        <f>RIGHT(C19,LEN(C19)-5)</f>
        <v>258-1</v>
      </c>
      <c r="E19" t="str">
        <f>RIGHT(D19,LEN(D19)-FIND("-",D19))</f>
        <v>1</v>
      </c>
      <c r="F19">
        <f>_xlfn.NUMBERVALUE(E19)</f>
        <v>1</v>
      </c>
    </row>
    <row r="20" spans="1:6">
      <c r="A20">
        <v>4.5894810000000001</v>
      </c>
      <c r="B20">
        <v>-4.1869917000000001</v>
      </c>
      <c r="C20" t="s">
        <v>724</v>
      </c>
      <c r="D20" t="str">
        <f>RIGHT(C20,LEN(C20)-5)</f>
        <v>349-1</v>
      </c>
      <c r="E20" t="str">
        <f>RIGHT(D20,LEN(D20)-FIND("-",D20))</f>
        <v>1</v>
      </c>
      <c r="F20">
        <f>_xlfn.NUMBERVALUE(E20)</f>
        <v>1</v>
      </c>
    </row>
    <row r="21" spans="1:6">
      <c r="A21">
        <v>4.5501804000000003</v>
      </c>
      <c r="B21">
        <v>-4.1898565000000003</v>
      </c>
      <c r="C21" t="s">
        <v>358</v>
      </c>
      <c r="D21" t="str">
        <f>RIGHT(C21,LEN(C21)-5)</f>
        <v>165-3</v>
      </c>
      <c r="E21" t="str">
        <f>RIGHT(D21,LEN(D21)-FIND("-",D21))</f>
        <v>3</v>
      </c>
      <c r="F21">
        <f>_xlfn.NUMBERVALUE(E21)</f>
        <v>3</v>
      </c>
    </row>
    <row r="22" spans="1:6">
      <c r="A22">
        <v>4.7855163000000003</v>
      </c>
      <c r="B22">
        <v>-4.197362</v>
      </c>
      <c r="C22" t="s">
        <v>716</v>
      </c>
      <c r="D22" t="str">
        <f>RIGHT(C22,LEN(C22)-5)</f>
        <v>345-1</v>
      </c>
      <c r="E22" t="str">
        <f>RIGHT(D22,LEN(D22)-FIND("-",D22))</f>
        <v>1</v>
      </c>
      <c r="F22">
        <f>_xlfn.NUMBERVALUE(E22)</f>
        <v>1</v>
      </c>
    </row>
    <row r="23" spans="1:6">
      <c r="A23">
        <v>4.7448854000000003</v>
      </c>
      <c r="B23">
        <v>-4.197362</v>
      </c>
      <c r="C23" t="s">
        <v>594</v>
      </c>
      <c r="D23" t="str">
        <f>RIGHT(C23,LEN(C23)-5)</f>
        <v>284-1</v>
      </c>
      <c r="E23" t="str">
        <f>RIGHT(D23,LEN(D23)-FIND("-",D23))</f>
        <v>1</v>
      </c>
      <c r="F23">
        <f>_xlfn.NUMBERVALUE(E23)</f>
        <v>1</v>
      </c>
    </row>
    <row r="24" spans="1:6">
      <c r="A24">
        <v>4.7375819999999997</v>
      </c>
      <c r="B24">
        <v>-4.197362</v>
      </c>
      <c r="C24" t="s">
        <v>618</v>
      </c>
      <c r="D24" t="str">
        <f>RIGHT(C24,LEN(C24)-5)</f>
        <v>296-1</v>
      </c>
      <c r="E24" t="str">
        <f>RIGHT(D24,LEN(D24)-FIND("-",D24))</f>
        <v>1</v>
      </c>
      <c r="F24">
        <f>_xlfn.NUMBERVALUE(E24)</f>
        <v>1</v>
      </c>
    </row>
    <row r="25" spans="1:6">
      <c r="A25">
        <v>4.5651617</v>
      </c>
      <c r="B25">
        <v>-4.2020410000000004</v>
      </c>
      <c r="C25" t="s">
        <v>560</v>
      </c>
      <c r="D25" t="str">
        <f>RIGHT(C25,LEN(C25)-5)</f>
        <v>266-1</v>
      </c>
      <c r="E25" t="str">
        <f>RIGHT(D25,LEN(D25)-FIND("-",D25))</f>
        <v>1</v>
      </c>
      <c r="F25">
        <f>_xlfn.NUMBERVALUE(E25)</f>
        <v>1</v>
      </c>
    </row>
    <row r="26" spans="1:6">
      <c r="A26">
        <v>4.8668737000000002</v>
      </c>
      <c r="B26">
        <v>-4.2037325000000001</v>
      </c>
      <c r="C26" t="s">
        <v>484</v>
      </c>
      <c r="D26" t="str">
        <f>RIGHT(C26,LEN(C26)-5)</f>
        <v>228-2</v>
      </c>
      <c r="E26" t="str">
        <f>RIGHT(D26,LEN(D26)-FIND("-",D26))</f>
        <v>2</v>
      </c>
      <c r="F26">
        <f>_xlfn.NUMBERVALUE(E26)</f>
        <v>2</v>
      </c>
    </row>
    <row r="27" spans="1:6">
      <c r="A27">
        <v>4.7521253000000003</v>
      </c>
      <c r="B27">
        <v>-4.2037325000000001</v>
      </c>
      <c r="C27" t="s">
        <v>105</v>
      </c>
      <c r="D27" t="str">
        <f>RIGHT(C27,LEN(C27)-5)</f>
        <v>38-22</v>
      </c>
      <c r="E27" t="str">
        <f>RIGHT(D27,LEN(D27)-FIND("-",D27))</f>
        <v>22</v>
      </c>
      <c r="F27">
        <f>_xlfn.NUMBERVALUE(E27)</f>
        <v>22</v>
      </c>
    </row>
    <row r="28" spans="1:6">
      <c r="A28">
        <v>4.7505680000000003</v>
      </c>
      <c r="B28">
        <v>-4.2037325000000001</v>
      </c>
      <c r="C28" t="s">
        <v>320</v>
      </c>
      <c r="D28" t="str">
        <f>RIGHT(C28,LEN(C28)-5)</f>
        <v>146-4</v>
      </c>
      <c r="E28" t="str">
        <f>RIGHT(D28,LEN(D28)-FIND("-",D28))</f>
        <v>4</v>
      </c>
      <c r="F28">
        <f>_xlfn.NUMBERVALUE(E28)</f>
        <v>4</v>
      </c>
    </row>
    <row r="29" spans="1:6">
      <c r="A29">
        <v>4.7277579999999997</v>
      </c>
      <c r="B29">
        <v>-4.2037325000000001</v>
      </c>
      <c r="C29" t="s">
        <v>490</v>
      </c>
      <c r="D29" t="str">
        <f>RIGHT(C29,LEN(C29)-5)</f>
        <v>231-2</v>
      </c>
      <c r="E29" t="str">
        <f>RIGHT(D29,LEN(D29)-FIND("-",D29))</f>
        <v>2</v>
      </c>
      <c r="F29">
        <f>_xlfn.NUMBERVALUE(E29)</f>
        <v>2</v>
      </c>
    </row>
    <row r="30" spans="1:6">
      <c r="A30">
        <v>4.5847616000000002</v>
      </c>
      <c r="B30">
        <v>-4.2074540000000002</v>
      </c>
      <c r="C30" t="s">
        <v>942</v>
      </c>
      <c r="D30" t="str">
        <f>RIGHT(C30,LEN(C30)-5)</f>
        <v>458-1</v>
      </c>
      <c r="E30" t="str">
        <f>RIGHT(D30,LEN(D30)-FIND("-",D30))</f>
        <v>1</v>
      </c>
      <c r="F30">
        <f>_xlfn.NUMBERVALUE(E30)</f>
        <v>1</v>
      </c>
    </row>
    <row r="31" spans="1:6">
      <c r="A31">
        <v>4.631068</v>
      </c>
      <c r="B31">
        <v>-4.2168349999999997</v>
      </c>
      <c r="C31" t="s">
        <v>808</v>
      </c>
      <c r="D31" t="str">
        <f>RIGHT(C31,LEN(C31)-5)</f>
        <v>391-1</v>
      </c>
      <c r="E31" t="str">
        <f>RIGHT(D31,LEN(D31)-FIND("-",D31))</f>
        <v>1</v>
      </c>
      <c r="F31">
        <f>_xlfn.NUMBERVALUE(E31)</f>
        <v>1</v>
      </c>
    </row>
    <row r="32" spans="1:6">
      <c r="A32">
        <v>4.6299580000000002</v>
      </c>
      <c r="B32">
        <v>-4.2240795999999996</v>
      </c>
      <c r="C32" t="s">
        <v>420</v>
      </c>
      <c r="D32" t="str">
        <f>RIGHT(C32,LEN(C32)-5)</f>
        <v>196-2</v>
      </c>
      <c r="E32" t="str">
        <f>RIGHT(D32,LEN(D32)-FIND("-",D32))</f>
        <v>2</v>
      </c>
      <c r="F32">
        <f>_xlfn.NUMBERVALUE(E32)</f>
        <v>2</v>
      </c>
    </row>
    <row r="33" spans="1:6">
      <c r="A33">
        <v>4.8636226999999996</v>
      </c>
      <c r="B33">
        <v>-4.2258186000000002</v>
      </c>
      <c r="C33" t="s">
        <v>226</v>
      </c>
      <c r="D33" t="str">
        <f>RIGHT(C33,LEN(C33)-5)</f>
        <v>99-9</v>
      </c>
      <c r="E33" t="str">
        <f>RIGHT(D33,LEN(D33)-FIND("-",D33))</f>
        <v>9</v>
      </c>
      <c r="F33">
        <f>_xlfn.NUMBERVALUE(E33)</f>
        <v>9</v>
      </c>
    </row>
    <row r="34" spans="1:6">
      <c r="A34">
        <v>4.5324043999999999</v>
      </c>
      <c r="B34">
        <v>-4.2381650000000004</v>
      </c>
      <c r="C34" t="s">
        <v>676</v>
      </c>
      <c r="D34" t="str">
        <f>RIGHT(C34,LEN(C34)-5)</f>
        <v>325-1</v>
      </c>
      <c r="E34" t="str">
        <f>RIGHT(D34,LEN(D34)-FIND("-",D34))</f>
        <v>1</v>
      </c>
      <c r="F34">
        <f>_xlfn.NUMBERVALUE(E34)</f>
        <v>1</v>
      </c>
    </row>
    <row r="35" spans="1:6">
      <c r="A35">
        <v>4.5887814000000002</v>
      </c>
      <c r="B35">
        <v>-4.2399930000000001</v>
      </c>
      <c r="C35" t="s">
        <v>818</v>
      </c>
      <c r="D35" t="str">
        <f>RIGHT(C35,LEN(C35)-5)</f>
        <v>396-1</v>
      </c>
      <c r="E35" t="str">
        <f>RIGHT(D35,LEN(D35)-FIND("-",D35))</f>
        <v>1</v>
      </c>
      <c r="F35">
        <f>_xlfn.NUMBERVALUE(E35)</f>
        <v>1</v>
      </c>
    </row>
    <row r="36" spans="1:6">
      <c r="A36">
        <v>4.7026120000000002</v>
      </c>
      <c r="B36">
        <v>-4.2402325000000003</v>
      </c>
      <c r="C36" t="s">
        <v>790</v>
      </c>
      <c r="D36" t="str">
        <f>RIGHT(C36,LEN(C36)-5)</f>
        <v>382-1</v>
      </c>
      <c r="E36" t="str">
        <f>RIGHT(D36,LEN(D36)-FIND("-",D36))</f>
        <v>1</v>
      </c>
      <c r="F36">
        <f>_xlfn.NUMBERVALUE(E36)</f>
        <v>1</v>
      </c>
    </row>
    <row r="37" spans="1:6">
      <c r="A37">
        <v>4.5787890000000004</v>
      </c>
      <c r="B37">
        <v>-4.2424846000000001</v>
      </c>
      <c r="C37" t="s">
        <v>312</v>
      </c>
      <c r="D37" t="str">
        <f>RIGHT(C37,LEN(C37)-5)</f>
        <v>142-4</v>
      </c>
      <c r="E37" t="str">
        <f>RIGHT(D37,LEN(D37)-FIND("-",D37))</f>
        <v>4</v>
      </c>
      <c r="F37">
        <f>_xlfn.NUMBERVALUE(E37)</f>
        <v>4</v>
      </c>
    </row>
    <row r="38" spans="1:6">
      <c r="A38">
        <v>4.5725974999999996</v>
      </c>
      <c r="B38">
        <v>-4.2424846000000001</v>
      </c>
      <c r="C38" t="s">
        <v>185</v>
      </c>
      <c r="D38" t="str">
        <f>RIGHT(C38,LEN(C38)-5)</f>
        <v>78-11</v>
      </c>
      <c r="E38" t="str">
        <f>RIGHT(D38,LEN(D38)-FIND("-",D38))</f>
        <v>11</v>
      </c>
      <c r="F38">
        <f>_xlfn.NUMBERVALUE(E38)</f>
        <v>11</v>
      </c>
    </row>
    <row r="39" spans="1:6">
      <c r="A39">
        <v>4.7731304000000003</v>
      </c>
      <c r="B39">
        <v>-4.2426199999999996</v>
      </c>
      <c r="C39" t="s">
        <v>1044</v>
      </c>
      <c r="D39" t="str">
        <f>RIGHT(C39,LEN(C39)-5)</f>
        <v>509-1</v>
      </c>
      <c r="E39" t="str">
        <f>RIGHT(D39,LEN(D39)-FIND("-",D39))</f>
        <v>1</v>
      </c>
      <c r="F39">
        <f>_xlfn.NUMBERVALUE(E39)</f>
        <v>1</v>
      </c>
    </row>
    <row r="40" spans="1:6">
      <c r="A40">
        <v>4.6610193000000004</v>
      </c>
      <c r="B40">
        <v>-4.2426199999999996</v>
      </c>
      <c r="C40" t="s">
        <v>187</v>
      </c>
      <c r="D40" t="str">
        <f>RIGHT(C40,LEN(C40)-5)</f>
        <v>79-11</v>
      </c>
      <c r="E40" t="str">
        <f>RIGHT(D40,LEN(D40)-FIND("-",D40))</f>
        <v>11</v>
      </c>
      <c r="F40">
        <f>_xlfn.NUMBERVALUE(E40)</f>
        <v>11</v>
      </c>
    </row>
    <row r="41" spans="1:6">
      <c r="A41">
        <v>4.6516294</v>
      </c>
      <c r="B41">
        <v>-4.2468700000000004</v>
      </c>
      <c r="C41" t="s">
        <v>610</v>
      </c>
      <c r="D41" t="str">
        <f>RIGHT(C41,LEN(C41)-5)</f>
        <v>292-1</v>
      </c>
      <c r="E41" t="str">
        <f>RIGHT(D41,LEN(D41)-FIND("-",D41))</f>
        <v>1</v>
      </c>
      <c r="F41">
        <f>_xlfn.NUMBERVALUE(E41)</f>
        <v>1</v>
      </c>
    </row>
    <row r="42" spans="1:6">
      <c r="A42">
        <v>4.6426372999999996</v>
      </c>
      <c r="B42">
        <v>-4.2506465999999996</v>
      </c>
      <c r="C42" t="s">
        <v>260</v>
      </c>
      <c r="D42" t="str">
        <f>RIGHT(C42,LEN(C42)-5)</f>
        <v>116-6</v>
      </c>
      <c r="E42" t="str">
        <f>RIGHT(D42,LEN(D42)-FIND("-",D42))</f>
        <v>6</v>
      </c>
      <c r="F42">
        <f>_xlfn.NUMBERVALUE(E42)</f>
        <v>6</v>
      </c>
    </row>
    <row r="43" spans="1:6">
      <c r="A43">
        <v>4.5356255000000001</v>
      </c>
      <c r="B43">
        <v>-4.2524943000000004</v>
      </c>
      <c r="C43" t="s">
        <v>578</v>
      </c>
      <c r="D43" t="str">
        <f>RIGHT(C43,LEN(C43)-5)</f>
        <v>276-1</v>
      </c>
      <c r="E43" t="str">
        <f>RIGHT(D43,LEN(D43)-FIND("-",D43))</f>
        <v>1</v>
      </c>
      <c r="F43">
        <f>_xlfn.NUMBERVALUE(E43)</f>
        <v>1</v>
      </c>
    </row>
    <row r="44" spans="1:6">
      <c r="A44">
        <v>4.8393379999999997</v>
      </c>
      <c r="B44">
        <v>-4.2537656000000004</v>
      </c>
      <c r="C44" t="s">
        <v>436</v>
      </c>
      <c r="D44" t="str">
        <f>RIGHT(C44,LEN(C44)-5)</f>
        <v>204-2</v>
      </c>
      <c r="E44" t="str">
        <f>RIGHT(D44,LEN(D44)-FIND("-",D44))</f>
        <v>2</v>
      </c>
      <c r="F44">
        <f>_xlfn.NUMBERVALUE(E44)</f>
        <v>2</v>
      </c>
    </row>
    <row r="45" spans="1:6">
      <c r="A45">
        <v>4.8217489999999996</v>
      </c>
      <c r="B45">
        <v>-4.2541149999999996</v>
      </c>
      <c r="C45" t="s">
        <v>622</v>
      </c>
      <c r="D45" t="str">
        <f>RIGHT(C45,LEN(C45)-5)</f>
        <v>298-1</v>
      </c>
      <c r="E45" t="str">
        <f>RIGHT(D45,LEN(D45)-FIND("-",D45))</f>
        <v>1</v>
      </c>
      <c r="F45">
        <f>_xlfn.NUMBERVALUE(E45)</f>
        <v>1</v>
      </c>
    </row>
    <row r="46" spans="1:6">
      <c r="A46">
        <v>4.6762714000000001</v>
      </c>
      <c r="B46">
        <v>-4.2568574000000003</v>
      </c>
      <c r="C46" t="s">
        <v>546</v>
      </c>
      <c r="D46" t="str">
        <f>RIGHT(C46,LEN(C46)-5)</f>
        <v>259-1</v>
      </c>
      <c r="E46" t="str">
        <f>RIGHT(D46,LEN(D46)-FIND("-",D46))</f>
        <v>1</v>
      </c>
      <c r="F46">
        <f>_xlfn.NUMBERVALUE(E46)</f>
        <v>1</v>
      </c>
    </row>
    <row r="47" spans="1:6">
      <c r="A47">
        <v>4.8716555000000001</v>
      </c>
      <c r="B47">
        <v>-4.2571162999999999</v>
      </c>
      <c r="C47" t="s">
        <v>272</v>
      </c>
      <c r="D47" t="str">
        <f>RIGHT(C47,LEN(C47)-5)</f>
        <v>122-6</v>
      </c>
      <c r="E47" t="str">
        <f>RIGHT(D47,LEN(D47)-FIND("-",D47))</f>
        <v>6</v>
      </c>
      <c r="F47">
        <f>_xlfn.NUMBERVALUE(E47)</f>
        <v>6</v>
      </c>
    </row>
    <row r="48" spans="1:6">
      <c r="A48">
        <v>4.8601413000000004</v>
      </c>
      <c r="B48">
        <v>-4.2575893000000002</v>
      </c>
      <c r="C48" t="s">
        <v>884</v>
      </c>
      <c r="D48" t="str">
        <f>RIGHT(C48,LEN(C48)-5)</f>
        <v>429-1</v>
      </c>
      <c r="E48" t="str">
        <f>RIGHT(D48,LEN(D48)-FIND("-",D48))</f>
        <v>1</v>
      </c>
      <c r="F48">
        <f>_xlfn.NUMBERVALUE(E48)</f>
        <v>1</v>
      </c>
    </row>
    <row r="49" spans="1:6">
      <c r="A49">
        <v>4.8345913999999999</v>
      </c>
      <c r="B49">
        <v>-4.2575893000000002</v>
      </c>
      <c r="C49" t="s">
        <v>298</v>
      </c>
      <c r="D49" t="str">
        <f>RIGHT(C49,LEN(C49)-5)</f>
        <v>135-5</v>
      </c>
      <c r="E49" t="str">
        <f>RIGHT(D49,LEN(D49)-FIND("-",D49))</f>
        <v>5</v>
      </c>
      <c r="F49">
        <f>_xlfn.NUMBERVALUE(E49)</f>
        <v>5</v>
      </c>
    </row>
    <row r="50" spans="1:6">
      <c r="A50">
        <v>4.7075170000000002</v>
      </c>
      <c r="B50">
        <v>-4.2614913000000003</v>
      </c>
      <c r="C50" t="s">
        <v>734</v>
      </c>
      <c r="D50" t="str">
        <f>RIGHT(C50,LEN(C50)-5)</f>
        <v>354-1</v>
      </c>
      <c r="E50" t="str">
        <f>RIGHT(D50,LEN(D50)-FIND("-",D50))</f>
        <v>1</v>
      </c>
      <c r="F50">
        <f>_xlfn.NUMBERVALUE(E50)</f>
        <v>1</v>
      </c>
    </row>
    <row r="51" spans="1:6">
      <c r="A51">
        <v>4.7919235000000002</v>
      </c>
      <c r="B51">
        <v>-4.2621716999999997</v>
      </c>
      <c r="C51" t="s">
        <v>776</v>
      </c>
      <c r="D51" t="str">
        <f>RIGHT(C51,LEN(C51)-5)</f>
        <v>375-1</v>
      </c>
      <c r="E51" t="str">
        <f>RIGHT(D51,LEN(D51)-FIND("-",D51))</f>
        <v>1</v>
      </c>
      <c r="F51">
        <f>_xlfn.NUMBERVALUE(E51)</f>
        <v>1</v>
      </c>
    </row>
    <row r="52" spans="1:6">
      <c r="A52">
        <v>4.7099469999999997</v>
      </c>
      <c r="B52">
        <v>-4.2627153</v>
      </c>
      <c r="C52" t="s">
        <v>730</v>
      </c>
      <c r="D52" t="str">
        <f>RIGHT(C52,LEN(C52)-5)</f>
        <v>352-1</v>
      </c>
      <c r="E52" t="str">
        <f>RIGHT(D52,LEN(D52)-FIND("-",D52))</f>
        <v>1</v>
      </c>
      <c r="F52">
        <f>_xlfn.NUMBERVALUE(E52)</f>
        <v>1</v>
      </c>
    </row>
    <row r="53" spans="1:6">
      <c r="A53">
        <v>4.6046905999999996</v>
      </c>
      <c r="B53">
        <v>-4.2658319999999996</v>
      </c>
      <c r="C53" t="s">
        <v>95</v>
      </c>
      <c r="D53" t="str">
        <f>RIGHT(C53,LEN(C53)-5)</f>
        <v>32-24</v>
      </c>
      <c r="E53" t="str">
        <f>RIGHT(D53,LEN(D53)-FIND("-",D53))</f>
        <v>24</v>
      </c>
      <c r="F53">
        <f>_xlfn.NUMBERVALUE(E53)</f>
        <v>24</v>
      </c>
    </row>
    <row r="54" spans="1:6">
      <c r="A54">
        <v>4.7700585999999996</v>
      </c>
      <c r="B54">
        <v>-4.2671830000000002</v>
      </c>
      <c r="C54" t="s">
        <v>458</v>
      </c>
      <c r="D54" t="str">
        <f>RIGHT(C54,LEN(C54)-5)</f>
        <v>215-2</v>
      </c>
      <c r="E54" t="str">
        <f>RIGHT(D54,LEN(D54)-FIND("-",D54))</f>
        <v>2</v>
      </c>
      <c r="F54">
        <f>_xlfn.NUMBERVALUE(E54)</f>
        <v>2</v>
      </c>
    </row>
    <row r="55" spans="1:6">
      <c r="A55">
        <v>4.6693353999999996</v>
      </c>
      <c r="B55">
        <v>-4.2703733000000001</v>
      </c>
      <c r="C55" t="s">
        <v>604</v>
      </c>
      <c r="D55" t="str">
        <f>RIGHT(C55,LEN(C55)-5)</f>
        <v>289-1</v>
      </c>
      <c r="E55" t="str">
        <f>RIGHT(D55,LEN(D55)-FIND("-",D55))</f>
        <v>1</v>
      </c>
      <c r="F55">
        <f>_xlfn.NUMBERVALUE(E55)</f>
        <v>1</v>
      </c>
    </row>
    <row r="56" spans="1:6">
      <c r="A56">
        <v>4.7228836999999997</v>
      </c>
      <c r="B56">
        <v>-4.2722287000000003</v>
      </c>
      <c r="C56" t="s">
        <v>856</v>
      </c>
      <c r="D56" t="str">
        <f>RIGHT(C56,LEN(C56)-5)</f>
        <v>415-1</v>
      </c>
      <c r="E56" t="str">
        <f>RIGHT(D56,LEN(D56)-FIND("-",D56))</f>
        <v>1</v>
      </c>
      <c r="F56">
        <f>_xlfn.NUMBERVALUE(E56)</f>
        <v>1</v>
      </c>
    </row>
    <row r="57" spans="1:6">
      <c r="A57">
        <v>4.7426440000000003</v>
      </c>
      <c r="B57">
        <v>-4.2730589999999999</v>
      </c>
      <c r="C57" t="s">
        <v>220</v>
      </c>
      <c r="D57" t="str">
        <f>RIGHT(C57,LEN(C57)-5)</f>
        <v>96-9</v>
      </c>
      <c r="E57" t="str">
        <f>RIGHT(D57,LEN(D57)-FIND("-",D57))</f>
        <v>9</v>
      </c>
      <c r="F57">
        <f>_xlfn.NUMBERVALUE(E57)</f>
        <v>9</v>
      </c>
    </row>
    <row r="58" spans="1:6">
      <c r="A58">
        <v>4.6662602</v>
      </c>
      <c r="B58">
        <v>-4.2739130000000003</v>
      </c>
      <c r="C58" t="s">
        <v>454</v>
      </c>
      <c r="D58" t="str">
        <f>RIGHT(C58,LEN(C58)-5)</f>
        <v>213-2</v>
      </c>
      <c r="E58" t="str">
        <f>RIGHT(D58,LEN(D58)-FIND("-",D58))</f>
        <v>2</v>
      </c>
      <c r="F58">
        <f>_xlfn.NUMBERVALUE(E58)</f>
        <v>2</v>
      </c>
    </row>
    <row r="59" spans="1:6">
      <c r="A59">
        <v>4.6582413000000003</v>
      </c>
      <c r="B59">
        <v>-4.2756559999999997</v>
      </c>
      <c r="C59" t="s">
        <v>620</v>
      </c>
      <c r="D59" t="str">
        <f>RIGHT(C59,LEN(C59)-5)</f>
        <v>297-1</v>
      </c>
      <c r="E59" t="str">
        <f>RIGHT(D59,LEN(D59)-FIND("-",D59))</f>
        <v>1</v>
      </c>
      <c r="F59">
        <f>_xlfn.NUMBERVALUE(E59)</f>
        <v>1</v>
      </c>
    </row>
    <row r="60" spans="1:6">
      <c r="A60">
        <v>4.5870647</v>
      </c>
      <c r="B60">
        <v>-4.2785209999999996</v>
      </c>
      <c r="C60" t="s">
        <v>444</v>
      </c>
      <c r="D60" t="str">
        <f>RIGHT(C60,LEN(C60)-5)</f>
        <v>208-2</v>
      </c>
      <c r="E60" t="str">
        <f>RIGHT(D60,LEN(D60)-FIND("-",D60))</f>
        <v>2</v>
      </c>
      <c r="F60">
        <f>_xlfn.NUMBERVALUE(E60)</f>
        <v>2</v>
      </c>
    </row>
    <row r="61" spans="1:6">
      <c r="A61">
        <v>4.9934797</v>
      </c>
      <c r="B61">
        <v>-4.2786016</v>
      </c>
      <c r="C61" t="s">
        <v>726</v>
      </c>
      <c r="D61" t="str">
        <f>RIGHT(C61,LEN(C61)-5)</f>
        <v>350-1</v>
      </c>
      <c r="E61" t="str">
        <f>RIGHT(D61,LEN(D61)-FIND("-",D61))</f>
        <v>1</v>
      </c>
      <c r="F61">
        <f>_xlfn.NUMBERVALUE(E61)</f>
        <v>1</v>
      </c>
    </row>
    <row r="62" spans="1:6">
      <c r="A62">
        <v>4.6649903999999998</v>
      </c>
      <c r="B62">
        <v>-4.2786016</v>
      </c>
      <c r="C62" t="s">
        <v>722</v>
      </c>
      <c r="D62" t="str">
        <f>RIGHT(C62,LEN(C62)-5)</f>
        <v>348-1</v>
      </c>
      <c r="E62" t="str">
        <f>RIGHT(D62,LEN(D62)-FIND("-",D62))</f>
        <v>1</v>
      </c>
      <c r="F62">
        <f>_xlfn.NUMBERVALUE(E62)</f>
        <v>1</v>
      </c>
    </row>
    <row r="63" spans="1:6">
      <c r="A63">
        <v>4.6663135999999996</v>
      </c>
      <c r="B63">
        <v>-4.2813299999999996</v>
      </c>
      <c r="C63" t="s">
        <v>111</v>
      </c>
      <c r="D63" t="str">
        <f>RIGHT(C63,LEN(C63)-5)</f>
        <v>41-21</v>
      </c>
      <c r="E63" t="str">
        <f>RIGHT(D63,LEN(D63)-FIND("-",D63))</f>
        <v>21</v>
      </c>
      <c r="F63">
        <f>_xlfn.NUMBERVALUE(E63)</f>
        <v>21</v>
      </c>
    </row>
    <row r="64" spans="1:6">
      <c r="A64">
        <v>4.6629420000000001</v>
      </c>
      <c r="B64">
        <v>-4.2813299999999996</v>
      </c>
      <c r="C64" t="s">
        <v>336</v>
      </c>
      <c r="D64" t="str">
        <f>RIGHT(C64,LEN(C64)-5)</f>
        <v>154-4</v>
      </c>
      <c r="E64" t="str">
        <f>RIGHT(D64,LEN(D64)-FIND("-",D64))</f>
        <v>4</v>
      </c>
      <c r="F64">
        <f>_xlfn.NUMBERVALUE(E64)</f>
        <v>4</v>
      </c>
    </row>
    <row r="65" spans="1:6">
      <c r="A65">
        <v>4.6577525</v>
      </c>
      <c r="B65">
        <v>-4.2839584000000004</v>
      </c>
      <c r="C65" t="s">
        <v>552</v>
      </c>
      <c r="D65" t="str">
        <f>RIGHT(C65,LEN(C65)-5)</f>
        <v>262-1</v>
      </c>
      <c r="E65" t="str">
        <f>RIGHT(D65,LEN(D65)-FIND("-",D65))</f>
        <v>1</v>
      </c>
      <c r="F65">
        <f>_xlfn.NUMBERVALUE(E65)</f>
        <v>1</v>
      </c>
    </row>
    <row r="66" spans="1:6">
      <c r="A66">
        <v>4.6695200000000003</v>
      </c>
      <c r="B66">
        <v>-4.2858299999999998</v>
      </c>
      <c r="C66" t="s">
        <v>462</v>
      </c>
      <c r="D66" t="str">
        <f>RIGHT(C66,LEN(C66)-5)</f>
        <v>217-2</v>
      </c>
      <c r="E66" t="str">
        <f>RIGHT(D66,LEN(D66)-FIND("-",D66))</f>
        <v>2</v>
      </c>
      <c r="F66">
        <f>_xlfn.NUMBERVALUE(E66)</f>
        <v>2</v>
      </c>
    </row>
    <row r="67" spans="1:6">
      <c r="A67">
        <v>4.8831743999999997</v>
      </c>
      <c r="B67">
        <v>-4.2858615000000002</v>
      </c>
      <c r="C67" t="s">
        <v>644</v>
      </c>
      <c r="D67" t="str">
        <f>RIGHT(C67,LEN(C67)-5)</f>
        <v>309-1</v>
      </c>
      <c r="E67" t="str">
        <f>RIGHT(D67,LEN(D67)-FIND("-",D67))</f>
        <v>1</v>
      </c>
      <c r="F67">
        <f>_xlfn.NUMBERVALUE(E67)</f>
        <v>1</v>
      </c>
    </row>
    <row r="68" spans="1:6">
      <c r="A68">
        <v>4.7155303999999996</v>
      </c>
      <c r="B68">
        <v>-4.2858615000000002</v>
      </c>
      <c r="C68" t="s">
        <v>364</v>
      </c>
      <c r="D68" t="str">
        <f>RIGHT(C68,LEN(C68)-5)</f>
        <v>168-3</v>
      </c>
      <c r="E68" t="str">
        <f>RIGHT(D68,LEN(D68)-FIND("-",D68))</f>
        <v>3</v>
      </c>
      <c r="F68">
        <f>_xlfn.NUMBERVALUE(E68)</f>
        <v>3</v>
      </c>
    </row>
    <row r="69" spans="1:6">
      <c r="A69">
        <v>4.6388296999999996</v>
      </c>
      <c r="B69">
        <v>-4.2858615000000002</v>
      </c>
      <c r="C69" t="s">
        <v>133</v>
      </c>
      <c r="D69" t="str">
        <f>RIGHT(C69,LEN(C69)-5)</f>
        <v>52-15</v>
      </c>
      <c r="E69" t="str">
        <f>RIGHT(D69,LEN(D69)-FIND("-",D69))</f>
        <v>15</v>
      </c>
      <c r="F69">
        <f>_xlfn.NUMBERVALUE(E69)</f>
        <v>15</v>
      </c>
    </row>
    <row r="70" spans="1:6">
      <c r="A70">
        <v>4.627129</v>
      </c>
      <c r="B70">
        <v>-4.2858615000000002</v>
      </c>
      <c r="C70" t="s">
        <v>640</v>
      </c>
      <c r="D70" t="str">
        <f>RIGHT(C70,LEN(C70)-5)</f>
        <v>307-1</v>
      </c>
      <c r="E70" t="str">
        <f>RIGHT(D70,LEN(D70)-FIND("-",D70))</f>
        <v>1</v>
      </c>
      <c r="F70">
        <f>_xlfn.NUMBERVALUE(E70)</f>
        <v>1</v>
      </c>
    </row>
    <row r="71" spans="1:6">
      <c r="A71">
        <v>4.6245159999999998</v>
      </c>
      <c r="B71">
        <v>-4.2858615000000002</v>
      </c>
      <c r="C71" t="s">
        <v>52</v>
      </c>
      <c r="D71" t="str">
        <f>RIGHT(C71,LEN(C71)-5)</f>
        <v>9-102</v>
      </c>
      <c r="E71" t="str">
        <f>RIGHT(D71,LEN(D71)-FIND("-",D71))</f>
        <v>102</v>
      </c>
      <c r="F71">
        <f>_xlfn.NUMBERVALUE(E71)</f>
        <v>102</v>
      </c>
    </row>
    <row r="72" spans="1:6">
      <c r="A72">
        <v>4.5607559999999996</v>
      </c>
      <c r="B72">
        <v>-4.2858615000000002</v>
      </c>
      <c r="C72" t="s">
        <v>209</v>
      </c>
      <c r="D72" t="str">
        <f>RIGHT(C72,LEN(C72)-5)</f>
        <v>90-9</v>
      </c>
      <c r="E72" t="str">
        <f>RIGHT(D72,LEN(D72)-FIND("-",D72))</f>
        <v>9</v>
      </c>
      <c r="F72">
        <f>_xlfn.NUMBERVALUE(E72)</f>
        <v>9</v>
      </c>
    </row>
    <row r="73" spans="1:6">
      <c r="A73">
        <v>4.5525159999999998</v>
      </c>
      <c r="B73">
        <v>-4.2858615000000002</v>
      </c>
      <c r="C73" t="s">
        <v>432</v>
      </c>
      <c r="D73" t="str">
        <f>RIGHT(C73,LEN(C73)-5)</f>
        <v>202-2</v>
      </c>
      <c r="E73" t="str">
        <f>RIGHT(D73,LEN(D73)-FIND("-",D73))</f>
        <v>2</v>
      </c>
      <c r="F73">
        <f>_xlfn.NUMBERVALUE(E73)</f>
        <v>2</v>
      </c>
    </row>
    <row r="74" spans="1:6">
      <c r="A74">
        <v>4.529217</v>
      </c>
      <c r="B74">
        <v>-4.2858615000000002</v>
      </c>
      <c r="C74" t="s">
        <v>149</v>
      </c>
      <c r="D74" t="str">
        <f>RIGHT(C74,LEN(C74)-5)</f>
        <v>60-13</v>
      </c>
      <c r="E74" t="str">
        <f>RIGHT(D74,LEN(D74)-FIND("-",D74))</f>
        <v>13</v>
      </c>
      <c r="F74">
        <f>_xlfn.NUMBERVALUE(E74)</f>
        <v>13</v>
      </c>
    </row>
    <row r="75" spans="1:6">
      <c r="A75">
        <v>4.9433164999999999</v>
      </c>
      <c r="B75">
        <v>-4.2881074000000003</v>
      </c>
      <c r="C75" t="s">
        <v>766</v>
      </c>
      <c r="D75" t="str">
        <f>RIGHT(C75,LEN(C75)-5)</f>
        <v>370-1</v>
      </c>
      <c r="E75" t="str">
        <f>RIGHT(D75,LEN(D75)-FIND("-",D75))</f>
        <v>1</v>
      </c>
      <c r="F75">
        <f>_xlfn.NUMBERVALUE(E75)</f>
        <v>1</v>
      </c>
    </row>
    <row r="76" spans="1:6">
      <c r="A76">
        <v>4.8816832999999997</v>
      </c>
      <c r="B76">
        <v>-4.2881074000000003</v>
      </c>
      <c r="C76" t="s">
        <v>270</v>
      </c>
      <c r="D76" t="str">
        <f>RIGHT(C76,LEN(C76)-5)</f>
        <v>121-6</v>
      </c>
      <c r="E76" t="str">
        <f>RIGHT(D76,LEN(D76)-FIND("-",D76))</f>
        <v>6</v>
      </c>
      <c r="F76">
        <f>_xlfn.NUMBERVALUE(E76)</f>
        <v>6</v>
      </c>
    </row>
    <row r="77" spans="1:6">
      <c r="A77">
        <v>4.8202639999999999</v>
      </c>
      <c r="B77">
        <v>-4.2881074000000003</v>
      </c>
      <c r="C77" t="s">
        <v>175</v>
      </c>
      <c r="D77" t="str">
        <f>RIGHT(C77,LEN(C77)-5)</f>
        <v>73-12</v>
      </c>
      <c r="E77" t="str">
        <f>RIGHT(D77,LEN(D77)-FIND("-",D77))</f>
        <v>12</v>
      </c>
      <c r="F77">
        <f>_xlfn.NUMBERVALUE(E77)</f>
        <v>12</v>
      </c>
    </row>
    <row r="78" spans="1:6">
      <c r="A78">
        <v>4.7949643000000002</v>
      </c>
      <c r="B78">
        <v>-4.2881074000000003</v>
      </c>
      <c r="C78" t="s">
        <v>494</v>
      </c>
      <c r="D78" t="str">
        <f>RIGHT(C78,LEN(C78)-5)</f>
        <v>233-2</v>
      </c>
      <c r="E78" t="str">
        <f>RIGHT(D78,LEN(D78)-FIND("-",D78))</f>
        <v>2</v>
      </c>
      <c r="F78">
        <f>_xlfn.NUMBERVALUE(E78)</f>
        <v>2</v>
      </c>
    </row>
    <row r="79" spans="1:6">
      <c r="A79">
        <v>4.7711449999999997</v>
      </c>
      <c r="B79">
        <v>-4.2881074000000003</v>
      </c>
      <c r="C79" t="s">
        <v>906</v>
      </c>
      <c r="D79" t="str">
        <f>RIGHT(C79,LEN(C79)-5)</f>
        <v>440-1</v>
      </c>
      <c r="E79" t="str">
        <f>RIGHT(D79,LEN(D79)-FIND("-",D79))</f>
        <v>1</v>
      </c>
      <c r="F79">
        <f>_xlfn.NUMBERVALUE(E79)</f>
        <v>1</v>
      </c>
    </row>
    <row r="80" spans="1:6">
      <c r="A80">
        <v>4.7590919999999999</v>
      </c>
      <c r="B80">
        <v>-4.2881074000000003</v>
      </c>
      <c r="C80" t="s">
        <v>324</v>
      </c>
      <c r="D80" t="str">
        <f>RIGHT(C80,LEN(C80)-5)</f>
        <v>148-4</v>
      </c>
      <c r="E80" t="str">
        <f>RIGHT(D80,LEN(D80)-FIND("-",D80))</f>
        <v>4</v>
      </c>
      <c r="F80">
        <f>_xlfn.NUMBERVALUE(E80)</f>
        <v>4</v>
      </c>
    </row>
    <row r="81" spans="1:6">
      <c r="A81">
        <v>4.7475670000000001</v>
      </c>
      <c r="B81">
        <v>-4.2881074000000003</v>
      </c>
      <c r="C81" t="s">
        <v>396</v>
      </c>
      <c r="D81" t="str">
        <f>RIGHT(C81,LEN(C81)-5)</f>
        <v>184-3</v>
      </c>
      <c r="E81" t="str">
        <f>RIGHT(D81,LEN(D81)-FIND("-",D81))</f>
        <v>3</v>
      </c>
      <c r="F81">
        <f>_xlfn.NUMBERVALUE(E81)</f>
        <v>3</v>
      </c>
    </row>
    <row r="82" spans="1:6">
      <c r="A82">
        <v>4.7302175000000002</v>
      </c>
      <c r="B82">
        <v>-4.2881074000000003</v>
      </c>
      <c r="C82" t="s">
        <v>117</v>
      </c>
      <c r="D82" t="str">
        <f>RIGHT(C82,LEN(C82)-5)</f>
        <v>44-18</v>
      </c>
      <c r="E82" t="str">
        <f>RIGHT(D82,LEN(D82)-FIND("-",D82))</f>
        <v>18</v>
      </c>
      <c r="F82">
        <f>_xlfn.NUMBERVALUE(E82)</f>
        <v>18</v>
      </c>
    </row>
    <row r="83" spans="1:6">
      <c r="A83">
        <v>4.7294710000000002</v>
      </c>
      <c r="B83">
        <v>-4.2881074000000003</v>
      </c>
      <c r="C83" t="s">
        <v>908</v>
      </c>
      <c r="D83" t="str">
        <f>RIGHT(C83,LEN(C83)-5)</f>
        <v>441-1</v>
      </c>
      <c r="E83" t="str">
        <f>RIGHT(D83,LEN(D83)-FIND("-",D83))</f>
        <v>1</v>
      </c>
      <c r="F83">
        <f>_xlfn.NUMBERVALUE(E83)</f>
        <v>1</v>
      </c>
    </row>
    <row r="84" spans="1:6">
      <c r="A84">
        <v>4.7250699999999997</v>
      </c>
      <c r="B84">
        <v>-4.2881074000000003</v>
      </c>
      <c r="C84" t="s">
        <v>802</v>
      </c>
      <c r="D84" t="str">
        <f>RIGHT(C84,LEN(C84)-5)</f>
        <v>388-1</v>
      </c>
      <c r="E84" t="str">
        <f>RIGHT(D84,LEN(D84)-FIND("-",D84))</f>
        <v>1</v>
      </c>
      <c r="F84">
        <f>_xlfn.NUMBERVALUE(E84)</f>
        <v>1</v>
      </c>
    </row>
    <row r="85" spans="1:6">
      <c r="A85">
        <v>4.6975093000000001</v>
      </c>
      <c r="B85">
        <v>-4.2881074000000003</v>
      </c>
      <c r="C85" t="s">
        <v>888</v>
      </c>
      <c r="D85" t="str">
        <f>RIGHT(C85,LEN(C85)-5)</f>
        <v>431-1</v>
      </c>
      <c r="E85" t="str">
        <f>RIGHT(D85,LEN(D85)-FIND("-",D85))</f>
        <v>1</v>
      </c>
      <c r="F85">
        <f>_xlfn.NUMBERVALUE(E85)</f>
        <v>1</v>
      </c>
    </row>
    <row r="86" spans="1:6">
      <c r="A86">
        <v>4.6945889999999997</v>
      </c>
      <c r="B86">
        <v>-4.2881074000000003</v>
      </c>
      <c r="C86" t="s">
        <v>764</v>
      </c>
      <c r="D86" t="str">
        <f>RIGHT(C86,LEN(C86)-5)</f>
        <v>369-1</v>
      </c>
      <c r="E86" t="str">
        <f>RIGHT(D86,LEN(D86)-FIND("-",D86))</f>
        <v>1</v>
      </c>
      <c r="F86">
        <f>_xlfn.NUMBERVALUE(E86)</f>
        <v>1</v>
      </c>
    </row>
    <row r="87" spans="1:6">
      <c r="A87">
        <v>4.6779760000000001</v>
      </c>
      <c r="B87">
        <v>-4.2881074000000003</v>
      </c>
      <c r="C87" t="s">
        <v>894</v>
      </c>
      <c r="D87" t="str">
        <f>RIGHT(C87,LEN(C87)-5)</f>
        <v>434-1</v>
      </c>
      <c r="E87" t="str">
        <f>RIGHT(D87,LEN(D87)-FIND("-",D87))</f>
        <v>1</v>
      </c>
      <c r="F87">
        <f>_xlfn.NUMBERVALUE(E87)</f>
        <v>1</v>
      </c>
    </row>
    <row r="88" spans="1:6">
      <c r="A88">
        <v>4.640485</v>
      </c>
      <c r="B88">
        <v>-4.2881074000000003</v>
      </c>
      <c r="C88" t="s">
        <v>550</v>
      </c>
      <c r="D88" t="str">
        <f>RIGHT(C88,LEN(C88)-5)</f>
        <v>261-1</v>
      </c>
      <c r="E88" t="str">
        <f>RIGHT(D88,LEN(D88)-FIND("-",D88))</f>
        <v>1</v>
      </c>
      <c r="F88">
        <f>_xlfn.NUMBERVALUE(E88)</f>
        <v>1</v>
      </c>
    </row>
    <row r="89" spans="1:6">
      <c r="A89">
        <v>4.6314710000000003</v>
      </c>
      <c r="B89">
        <v>-4.2881074000000003</v>
      </c>
      <c r="C89" t="s">
        <v>37</v>
      </c>
      <c r="D89" t="str">
        <f>RIGHT(C89,LEN(C89)-5)</f>
        <v>1-1720</v>
      </c>
      <c r="E89" t="str">
        <f>RIGHT(D89,LEN(D89)-FIND("-",D89))</f>
        <v>1720</v>
      </c>
      <c r="F89">
        <f>_xlfn.NUMBERVALUE(E89)</f>
        <v>1720</v>
      </c>
    </row>
    <row r="90" spans="1:6">
      <c r="A90">
        <v>4.6133810000000004</v>
      </c>
      <c r="B90">
        <v>-4.2881074000000003</v>
      </c>
      <c r="C90" t="s">
        <v>554</v>
      </c>
      <c r="D90" t="str">
        <f>RIGHT(C90,LEN(C90)-5)</f>
        <v>263-1</v>
      </c>
      <c r="E90" t="str">
        <f>RIGHT(D90,LEN(D90)-FIND("-",D90))</f>
        <v>1</v>
      </c>
      <c r="F90">
        <f>_xlfn.NUMBERVALUE(E90)</f>
        <v>1</v>
      </c>
    </row>
    <row r="91" spans="1:6">
      <c r="A91">
        <v>4.6100396999999997</v>
      </c>
      <c r="B91">
        <v>-4.2881074000000003</v>
      </c>
      <c r="C91" t="s">
        <v>372</v>
      </c>
      <c r="D91" t="str">
        <f>RIGHT(C91,LEN(C91)-5)</f>
        <v>172-3</v>
      </c>
      <c r="E91" t="str">
        <f>RIGHT(D91,LEN(D91)-FIND("-",D91))</f>
        <v>3</v>
      </c>
      <c r="F91">
        <f>_xlfn.NUMBERVALUE(E91)</f>
        <v>3</v>
      </c>
    </row>
    <row r="92" spans="1:6">
      <c r="A92">
        <v>4.6098670000000004</v>
      </c>
      <c r="B92">
        <v>-4.2881074000000003</v>
      </c>
      <c r="C92" t="s">
        <v>123</v>
      </c>
      <c r="D92" t="str">
        <f>RIGHT(C92,LEN(C92)-5)</f>
        <v>47-17</v>
      </c>
      <c r="E92" t="str">
        <f>RIGHT(D92,LEN(D92)-FIND("-",D92))</f>
        <v>17</v>
      </c>
      <c r="F92">
        <f>_xlfn.NUMBERVALUE(E92)</f>
        <v>17</v>
      </c>
    </row>
    <row r="93" spans="1:6">
      <c r="A93">
        <v>4.5800632999999999</v>
      </c>
      <c r="B93">
        <v>-4.2881074000000003</v>
      </c>
      <c r="C93" t="s">
        <v>316</v>
      </c>
      <c r="D93" t="str">
        <f>RIGHT(C93,LEN(C93)-5)</f>
        <v>144-4</v>
      </c>
      <c r="E93" t="str">
        <f>RIGHT(D93,LEN(D93)-FIND("-",D93))</f>
        <v>4</v>
      </c>
      <c r="F93">
        <f>_xlfn.NUMBERVALUE(E93)</f>
        <v>4</v>
      </c>
    </row>
    <row r="94" spans="1:6">
      <c r="A94">
        <v>4.5639909999999997</v>
      </c>
      <c r="B94">
        <v>-4.2881074000000003</v>
      </c>
      <c r="C94" t="s">
        <v>80</v>
      </c>
      <c r="D94" t="str">
        <f>RIGHT(C94,LEN(C94)-5)</f>
        <v>23-30</v>
      </c>
      <c r="E94" t="str">
        <f>RIGHT(D94,LEN(D94)-FIND("-",D94))</f>
        <v>30</v>
      </c>
      <c r="F94">
        <f>_xlfn.NUMBERVALUE(E94)</f>
        <v>30</v>
      </c>
    </row>
    <row r="95" spans="1:6">
      <c r="A95">
        <v>4.6434509999999998</v>
      </c>
      <c r="B95">
        <v>-4.2882457</v>
      </c>
      <c r="C95" t="s">
        <v>310</v>
      </c>
      <c r="D95" t="str">
        <f>RIGHT(C95,LEN(C95)-5)</f>
        <v>141-4</v>
      </c>
      <c r="E95" t="str">
        <f>RIGHT(D95,LEN(D95)-FIND("-",D95))</f>
        <v>4</v>
      </c>
      <c r="F95">
        <f>_xlfn.NUMBERVALUE(E95)</f>
        <v>4</v>
      </c>
    </row>
    <row r="96" spans="1:6">
      <c r="A96">
        <v>4.6275434000000004</v>
      </c>
      <c r="B96">
        <v>-4.2882457</v>
      </c>
      <c r="C96" t="s">
        <v>606</v>
      </c>
      <c r="D96" t="str">
        <f>RIGHT(C96,LEN(C96)-5)</f>
        <v>290-1</v>
      </c>
      <c r="E96" t="str">
        <f>RIGHT(D96,LEN(D96)-FIND("-",D96))</f>
        <v>1</v>
      </c>
      <c r="F96">
        <f>_xlfn.NUMBERVALUE(E96)</f>
        <v>1</v>
      </c>
    </row>
    <row r="97" spans="1:6">
      <c r="A97">
        <v>4.7473926999999998</v>
      </c>
      <c r="B97">
        <v>-4.2893429999999997</v>
      </c>
      <c r="C97" t="s">
        <v>282</v>
      </c>
      <c r="D97" t="str">
        <f>RIGHT(C97,LEN(C97)-5)</f>
        <v>127-6</v>
      </c>
      <c r="E97" t="str">
        <f>RIGHT(D97,LEN(D97)-FIND("-",D97))</f>
        <v>6</v>
      </c>
      <c r="F97">
        <f>_xlfn.NUMBERVALUE(E97)</f>
        <v>6</v>
      </c>
    </row>
    <row r="98" spans="1:6">
      <c r="A98">
        <v>4.6186090000000002</v>
      </c>
      <c r="B98">
        <v>-4.2918773000000003</v>
      </c>
      <c r="C98" t="s">
        <v>768</v>
      </c>
      <c r="D98" t="str">
        <f>RIGHT(C98,LEN(C98)-5)</f>
        <v>371-1</v>
      </c>
      <c r="E98" t="str">
        <f>RIGHT(D98,LEN(D98)-FIND("-",D98))</f>
        <v>1</v>
      </c>
      <c r="F98">
        <f>_xlfn.NUMBERVALUE(E98)</f>
        <v>1</v>
      </c>
    </row>
    <row r="99" spans="1:6">
      <c r="A99">
        <v>4.6893187000000003</v>
      </c>
      <c r="B99">
        <v>-4.2939610000000004</v>
      </c>
      <c r="C99" t="s">
        <v>1036</v>
      </c>
      <c r="D99" t="str">
        <f>RIGHT(C99,LEN(C99)-5)</f>
        <v>505-1</v>
      </c>
      <c r="E99" t="str">
        <f>RIGHT(D99,LEN(D99)-FIND("-",D99))</f>
        <v>1</v>
      </c>
      <c r="F99">
        <f>_xlfn.NUMBERVALUE(E99)</f>
        <v>1</v>
      </c>
    </row>
    <row r="100" spans="1:6">
      <c r="A100">
        <v>4.9264665000000001</v>
      </c>
      <c r="B100">
        <v>-4.2956652999999996</v>
      </c>
      <c r="C100" t="s">
        <v>612</v>
      </c>
      <c r="D100" t="str">
        <f>RIGHT(C100,LEN(C100)-5)</f>
        <v>293-1</v>
      </c>
      <c r="E100" t="str">
        <f>RIGHT(D100,LEN(D100)-FIND("-",D100))</f>
        <v>1</v>
      </c>
      <c r="F100">
        <f>_xlfn.NUMBERVALUE(E100)</f>
        <v>1</v>
      </c>
    </row>
    <row r="101" spans="1:6">
      <c r="A101">
        <v>4.7127705000000004</v>
      </c>
      <c r="B101">
        <v>-4.2956652999999996</v>
      </c>
      <c r="C101" t="s">
        <v>456</v>
      </c>
      <c r="D101" t="str">
        <f>RIGHT(C101,LEN(C101)-5)</f>
        <v>214-2</v>
      </c>
      <c r="E101" t="str">
        <f>RIGHT(D101,LEN(D101)-FIND("-",D101))</f>
        <v>2</v>
      </c>
      <c r="F101">
        <f>_xlfn.NUMBERVALUE(E101)</f>
        <v>2</v>
      </c>
    </row>
    <row r="102" spans="1:6">
      <c r="A102">
        <v>4.6935906000000003</v>
      </c>
      <c r="B102">
        <v>-4.2956652999999996</v>
      </c>
      <c r="C102" t="s">
        <v>244</v>
      </c>
      <c r="D102" t="str">
        <f>RIGHT(C102,LEN(C102)-5)</f>
        <v>108-8</v>
      </c>
      <c r="E102" t="str">
        <f>RIGHT(D102,LEN(D102)-FIND("-",D102))</f>
        <v>8</v>
      </c>
      <c r="F102">
        <f>_xlfn.NUMBERVALUE(E102)</f>
        <v>8</v>
      </c>
    </row>
    <row r="103" spans="1:6">
      <c r="A103">
        <v>4.5705204000000004</v>
      </c>
      <c r="B103">
        <v>-4.2956652999999996</v>
      </c>
      <c r="C103" t="s">
        <v>738</v>
      </c>
      <c r="D103" t="str">
        <f>RIGHT(C103,LEN(C103)-5)</f>
        <v>356-1</v>
      </c>
      <c r="E103" t="str">
        <f>RIGHT(D103,LEN(D103)-FIND("-",D103))</f>
        <v>1</v>
      </c>
      <c r="F103">
        <f>_xlfn.NUMBERVALUE(E103)</f>
        <v>1</v>
      </c>
    </row>
    <row r="104" spans="1:6">
      <c r="A104">
        <v>4.5561904999999996</v>
      </c>
      <c r="B104">
        <v>-4.2958144999999996</v>
      </c>
      <c r="C104" t="s">
        <v>570</v>
      </c>
      <c r="D104" t="str">
        <f>RIGHT(C104,LEN(C104)-5)</f>
        <v>271-1</v>
      </c>
      <c r="E104" t="str">
        <f>RIGHT(D104,LEN(D104)-FIND("-",D104))</f>
        <v>1</v>
      </c>
      <c r="F104">
        <f>_xlfn.NUMBERVALUE(E104)</f>
        <v>1</v>
      </c>
    </row>
    <row r="105" spans="1:6">
      <c r="A105">
        <v>4.6076484000000004</v>
      </c>
      <c r="B105">
        <v>-4.2967133999999998</v>
      </c>
      <c r="C105" t="s">
        <v>352</v>
      </c>
      <c r="D105" t="str">
        <f>RIGHT(C105,LEN(C105)-5)</f>
        <v>162-3</v>
      </c>
      <c r="E105" t="str">
        <f>RIGHT(D105,LEN(D105)-FIND("-",D105))</f>
        <v>3</v>
      </c>
      <c r="F105">
        <f>_xlfn.NUMBERVALUE(E105)</f>
        <v>3</v>
      </c>
    </row>
    <row r="106" spans="1:6">
      <c r="A106">
        <v>4.7198668000000001</v>
      </c>
      <c r="B106">
        <v>-4.2967525000000002</v>
      </c>
      <c r="C106" t="s">
        <v>390</v>
      </c>
      <c r="D106" t="str">
        <f>RIGHT(C106,LEN(C106)-5)</f>
        <v>181-3</v>
      </c>
      <c r="E106" t="str">
        <f>RIGHT(D106,LEN(D106)-FIND("-",D106))</f>
        <v>3</v>
      </c>
      <c r="F106">
        <f>_xlfn.NUMBERVALUE(E106)</f>
        <v>3</v>
      </c>
    </row>
    <row r="107" spans="1:6">
      <c r="A107">
        <v>4.6974210000000003</v>
      </c>
      <c r="B107">
        <v>-4.2975674000000001</v>
      </c>
      <c r="C107" t="s">
        <v>64</v>
      </c>
      <c r="D107" t="str">
        <f>RIGHT(C107,LEN(C107)-5)</f>
        <v>15-46</v>
      </c>
      <c r="E107" t="str">
        <f>RIGHT(D107,LEN(D107)-FIND("-",D107))</f>
        <v>46</v>
      </c>
      <c r="F107">
        <f>_xlfn.NUMBERVALUE(E107)</f>
        <v>46</v>
      </c>
    </row>
    <row r="108" spans="1:6">
      <c r="A108">
        <v>4.6553279999999999</v>
      </c>
      <c r="B108">
        <v>-4.2975674000000001</v>
      </c>
      <c r="C108" t="s">
        <v>890</v>
      </c>
      <c r="D108" t="str">
        <f>RIGHT(C108,LEN(C108)-5)</f>
        <v>432-1</v>
      </c>
      <c r="E108" t="str">
        <f>RIGHT(D108,LEN(D108)-FIND("-",D108))</f>
        <v>1</v>
      </c>
      <c r="F108">
        <f>_xlfn.NUMBERVALUE(E108)</f>
        <v>1</v>
      </c>
    </row>
    <row r="109" spans="1:6">
      <c r="A109">
        <v>4.6408160000000001</v>
      </c>
      <c r="B109">
        <v>-4.2975674000000001</v>
      </c>
      <c r="C109" t="s">
        <v>240</v>
      </c>
      <c r="D109" t="str">
        <f>RIGHT(C109,LEN(C109)-5)</f>
        <v>106-8</v>
      </c>
      <c r="E109" t="str">
        <f>RIGHT(D109,LEN(D109)-FIND("-",D109))</f>
        <v>8</v>
      </c>
      <c r="F109">
        <f>_xlfn.NUMBERVALUE(E109)</f>
        <v>8</v>
      </c>
    </row>
    <row r="110" spans="1:6">
      <c r="A110">
        <v>4.5921105999999998</v>
      </c>
      <c r="B110">
        <v>-4.2975674000000001</v>
      </c>
      <c r="C110" t="s">
        <v>772</v>
      </c>
      <c r="D110" t="str">
        <f>RIGHT(C110,LEN(C110)-5)</f>
        <v>373-1</v>
      </c>
      <c r="E110" t="str">
        <f>RIGHT(D110,LEN(D110)-FIND("-",D110))</f>
        <v>1</v>
      </c>
      <c r="F110">
        <f>_xlfn.NUMBERVALUE(E110)</f>
        <v>1</v>
      </c>
    </row>
    <row r="111" spans="1:6">
      <c r="A111">
        <v>4.5869445999999998</v>
      </c>
      <c r="B111">
        <v>-4.2977457000000001</v>
      </c>
      <c r="C111" t="s">
        <v>634</v>
      </c>
      <c r="D111" t="str">
        <f>RIGHT(C111,LEN(C111)-5)</f>
        <v>304-1</v>
      </c>
      <c r="E111" t="str">
        <f>RIGHT(D111,LEN(D111)-FIND("-",D111))</f>
        <v>1</v>
      </c>
      <c r="F111">
        <f>_xlfn.NUMBERVALUE(E111)</f>
        <v>1</v>
      </c>
    </row>
    <row r="112" spans="1:6">
      <c r="A112">
        <v>4.7481710000000001</v>
      </c>
      <c r="B112">
        <v>-4.2981195000000003</v>
      </c>
      <c r="C112" t="s">
        <v>736</v>
      </c>
      <c r="D112" t="str">
        <f>RIGHT(C112,LEN(C112)-5)</f>
        <v>355-1</v>
      </c>
      <c r="E112" t="str">
        <f>RIGHT(D112,LEN(D112)-FIND("-",D112))</f>
        <v>1</v>
      </c>
      <c r="F112">
        <f>_xlfn.NUMBERVALUE(E112)</f>
        <v>1</v>
      </c>
    </row>
    <row r="113" spans="1:6">
      <c r="A113">
        <v>4.7672048</v>
      </c>
      <c r="B113">
        <v>-4.2994026999999999</v>
      </c>
      <c r="C113" t="s">
        <v>922</v>
      </c>
      <c r="D113" t="str">
        <f>RIGHT(C113,LEN(C113)-5)</f>
        <v>448-1</v>
      </c>
      <c r="E113" t="str">
        <f>RIGHT(D113,LEN(D113)-FIND("-",D113))</f>
        <v>1</v>
      </c>
      <c r="F113">
        <f>_xlfn.NUMBERVALUE(E113)</f>
        <v>1</v>
      </c>
    </row>
    <row r="114" spans="1:6">
      <c r="A114">
        <v>4.6361055000000002</v>
      </c>
      <c r="B114">
        <v>-4.2994026999999999</v>
      </c>
      <c r="C114" t="s">
        <v>60</v>
      </c>
      <c r="D114" t="str">
        <f>RIGHT(C114,LEN(C114)-5)</f>
        <v>13-48</v>
      </c>
      <c r="E114" t="str">
        <f>RIGHT(D114,LEN(D114)-FIND("-",D114))</f>
        <v>48</v>
      </c>
      <c r="F114">
        <f>_xlfn.NUMBERVALUE(E114)</f>
        <v>48</v>
      </c>
    </row>
    <row r="115" spans="1:6">
      <c r="A115">
        <v>4.6324680000000003</v>
      </c>
      <c r="B115">
        <v>-4.2994026999999999</v>
      </c>
      <c r="C115" t="s">
        <v>918</v>
      </c>
      <c r="D115" t="str">
        <f>RIGHT(C115,LEN(C115)-5)</f>
        <v>446-1</v>
      </c>
      <c r="E115" t="str">
        <f>RIGHT(D115,LEN(D115)-FIND("-",D115))</f>
        <v>1</v>
      </c>
      <c r="F115">
        <f>_xlfn.NUMBERVALUE(E115)</f>
        <v>1</v>
      </c>
    </row>
    <row r="116" spans="1:6">
      <c r="A116">
        <v>4.5905576000000003</v>
      </c>
      <c r="B116">
        <v>-4.2994026999999999</v>
      </c>
      <c r="C116" t="s">
        <v>632</v>
      </c>
      <c r="D116" t="str">
        <f>RIGHT(C116,LEN(C116)-5)</f>
        <v>303-1</v>
      </c>
      <c r="E116" t="str">
        <f>RIGHT(D116,LEN(D116)-FIND("-",D116))</f>
        <v>1</v>
      </c>
      <c r="F116">
        <f>_xlfn.NUMBERVALUE(E116)</f>
        <v>1</v>
      </c>
    </row>
    <row r="117" spans="1:6">
      <c r="A117">
        <v>4.9064053999999997</v>
      </c>
      <c r="B117">
        <v>-4.2996315999999997</v>
      </c>
      <c r="C117" t="s">
        <v>638</v>
      </c>
      <c r="D117" t="str">
        <f>RIGHT(C117,LEN(C117)-5)</f>
        <v>306-1</v>
      </c>
      <c r="E117" t="str">
        <f>RIGHT(D117,LEN(D117)-FIND("-",D117))</f>
        <v>1</v>
      </c>
      <c r="F117">
        <f>_xlfn.NUMBERVALUE(E117)</f>
        <v>1</v>
      </c>
    </row>
    <row r="118" spans="1:6">
      <c r="A118">
        <v>5.1035037000000001</v>
      </c>
      <c r="B118">
        <v>-4.2997116999999996</v>
      </c>
      <c r="C118" t="s">
        <v>916</v>
      </c>
      <c r="D118" t="str">
        <f>RIGHT(C118,LEN(C118)-5)</f>
        <v>445-1</v>
      </c>
      <c r="E118" t="str">
        <f>RIGHT(D118,LEN(D118)-FIND("-",D118))</f>
        <v>1</v>
      </c>
      <c r="F118">
        <f>_xlfn.NUMBERVALUE(E118)</f>
        <v>1</v>
      </c>
    </row>
    <row r="119" spans="1:6">
      <c r="A119">
        <v>4.6668019999999997</v>
      </c>
      <c r="B119">
        <v>-4.2997610000000002</v>
      </c>
      <c r="C119" t="s">
        <v>195</v>
      </c>
      <c r="D119" t="str">
        <f>RIGHT(C119,LEN(C119)-5)</f>
        <v>83-10</v>
      </c>
      <c r="E119" t="str">
        <f>RIGHT(D119,LEN(D119)-FIND("-",D119))</f>
        <v>10</v>
      </c>
      <c r="F119">
        <f>_xlfn.NUMBERVALUE(E119)</f>
        <v>10</v>
      </c>
    </row>
    <row r="120" spans="1:6">
      <c r="A120">
        <v>4.6683225999999998</v>
      </c>
      <c r="B120">
        <v>-4.3008319999999998</v>
      </c>
      <c r="C120" t="s">
        <v>728</v>
      </c>
      <c r="D120" t="str">
        <f>RIGHT(C120,LEN(C120)-5)</f>
        <v>351-1</v>
      </c>
      <c r="E120" t="str">
        <f>RIGHT(D120,LEN(D120)-FIND("-",D120))</f>
        <v>1</v>
      </c>
      <c r="F120">
        <f>_xlfn.NUMBERVALUE(E120)</f>
        <v>1</v>
      </c>
    </row>
    <row r="121" spans="1:6">
      <c r="A121">
        <v>4.9728656000000004</v>
      </c>
      <c r="B121">
        <v>-4.3010349999999997</v>
      </c>
      <c r="C121" t="s">
        <v>482</v>
      </c>
      <c r="D121" t="str">
        <f>RIGHT(C121,LEN(C121)-5)</f>
        <v>227-2</v>
      </c>
      <c r="E121" t="str">
        <f>RIGHT(D121,LEN(D121)-FIND("-",D121))</f>
        <v>2</v>
      </c>
      <c r="F121">
        <f>_xlfn.NUMBERVALUE(E121)</f>
        <v>2</v>
      </c>
    </row>
    <row r="122" spans="1:6">
      <c r="A122">
        <v>4.8425909999999996</v>
      </c>
      <c r="B122">
        <v>-4.3057164999999999</v>
      </c>
      <c r="C122" t="s">
        <v>862</v>
      </c>
      <c r="D122" t="str">
        <f>RIGHT(C122,LEN(C122)-5)</f>
        <v>418-1</v>
      </c>
      <c r="E122" t="str">
        <f>RIGHT(D122,LEN(D122)-FIND("-",D122))</f>
        <v>1</v>
      </c>
      <c r="F122">
        <f>_xlfn.NUMBERVALUE(E122)</f>
        <v>1</v>
      </c>
    </row>
    <row r="123" spans="1:6">
      <c r="A123">
        <v>4.7494459999999998</v>
      </c>
      <c r="B123">
        <v>-4.3070909999999998</v>
      </c>
      <c r="C123" t="s">
        <v>968</v>
      </c>
      <c r="D123" t="str">
        <f>RIGHT(C123,LEN(C123)-5)</f>
        <v>471-1</v>
      </c>
      <c r="E123" t="str">
        <f>RIGHT(D123,LEN(D123)-FIND("-",D123))</f>
        <v>1</v>
      </c>
      <c r="F123">
        <f>_xlfn.NUMBERVALUE(E123)</f>
        <v>1</v>
      </c>
    </row>
    <row r="124" spans="1:6">
      <c r="A124">
        <v>4.6763576999999996</v>
      </c>
      <c r="B124">
        <v>-4.3083587000000003</v>
      </c>
      <c r="C124" t="s">
        <v>974</v>
      </c>
      <c r="D124" t="str">
        <f>RIGHT(C124,LEN(C124)-5)</f>
        <v>474-1</v>
      </c>
      <c r="E124" t="str">
        <f>RIGHT(D124,LEN(D124)-FIND("-",D124))</f>
        <v>1</v>
      </c>
      <c r="F124">
        <f>_xlfn.NUMBERVALUE(E124)</f>
        <v>1</v>
      </c>
    </row>
    <row r="125" spans="1:6">
      <c r="A125">
        <v>4.7297897000000004</v>
      </c>
      <c r="B125">
        <v>-4.3084144999999996</v>
      </c>
      <c r="C125" t="s">
        <v>582</v>
      </c>
      <c r="D125" t="str">
        <f>RIGHT(C125,LEN(C125)-5)</f>
        <v>278-1</v>
      </c>
      <c r="E125" t="str">
        <f>RIGHT(D125,LEN(D125)-FIND("-",D125))</f>
        <v>1</v>
      </c>
      <c r="F125">
        <f>_xlfn.NUMBERVALUE(E125)</f>
        <v>1</v>
      </c>
    </row>
    <row r="126" spans="1:6">
      <c r="A126">
        <v>4.6930170000000002</v>
      </c>
      <c r="B126">
        <v>-4.3089433000000001</v>
      </c>
      <c r="C126" t="s">
        <v>472</v>
      </c>
      <c r="D126" t="str">
        <f>RIGHT(C126,LEN(C126)-5)</f>
        <v>222-2</v>
      </c>
      <c r="E126" t="str">
        <f>RIGHT(D126,LEN(D126)-FIND("-",D126))</f>
        <v>2</v>
      </c>
      <c r="F126">
        <f>_xlfn.NUMBERVALUE(E126)</f>
        <v>2</v>
      </c>
    </row>
    <row r="127" spans="1:6">
      <c r="A127">
        <v>4.6723976</v>
      </c>
      <c r="B127">
        <v>-4.3107696000000004</v>
      </c>
      <c r="C127" t="s">
        <v>224</v>
      </c>
      <c r="D127" t="str">
        <f>RIGHT(C127,LEN(C127)-5)</f>
        <v>98-9</v>
      </c>
      <c r="E127" t="str">
        <f>RIGHT(D127,LEN(D127)-FIND("-",D127))</f>
        <v>9</v>
      </c>
      <c r="F127">
        <f>_xlfn.NUMBERVALUE(E127)</f>
        <v>9</v>
      </c>
    </row>
    <row r="128" spans="1:6">
      <c r="A128">
        <v>4.8361099999999997</v>
      </c>
      <c r="B128">
        <v>-4.3157969999999999</v>
      </c>
      <c r="C128" t="s">
        <v>478</v>
      </c>
      <c r="D128" t="str">
        <f>RIGHT(C128,LEN(C128)-5)</f>
        <v>225-2</v>
      </c>
      <c r="E128" t="str">
        <f>RIGHT(D128,LEN(D128)-FIND("-",D128))</f>
        <v>2</v>
      </c>
      <c r="F128">
        <f>_xlfn.NUMBERVALUE(E128)</f>
        <v>2</v>
      </c>
    </row>
    <row r="129" spans="1:6">
      <c r="A129">
        <v>4.8795250000000001</v>
      </c>
      <c r="B129">
        <v>-4.3207725999999997</v>
      </c>
      <c r="C129" t="s">
        <v>760</v>
      </c>
      <c r="D129" t="str">
        <f>RIGHT(C129,LEN(C129)-5)</f>
        <v>367-1</v>
      </c>
      <c r="E129" t="str">
        <f>RIGHT(D129,LEN(D129)-FIND("-",D129))</f>
        <v>1</v>
      </c>
      <c r="F129">
        <f>_xlfn.NUMBERVALUE(E129)</f>
        <v>1</v>
      </c>
    </row>
    <row r="130" spans="1:6">
      <c r="A130">
        <v>4.7949099999999998</v>
      </c>
      <c r="B130">
        <v>-4.3226040000000001</v>
      </c>
      <c r="C130" t="s">
        <v>548</v>
      </c>
      <c r="D130" t="str">
        <f>RIGHT(C130,LEN(C130)-5)</f>
        <v>260-1</v>
      </c>
      <c r="E130" t="str">
        <f>RIGHT(D130,LEN(D130)-FIND("-",D130))</f>
        <v>1</v>
      </c>
      <c r="F130">
        <f>_xlfn.NUMBERVALUE(E130)</f>
        <v>1</v>
      </c>
    </row>
    <row r="131" spans="1:6">
      <c r="A131">
        <v>4.6967688000000001</v>
      </c>
      <c r="B131">
        <v>-4.3230339999999998</v>
      </c>
      <c r="C131" t="s">
        <v>434</v>
      </c>
      <c r="D131" t="str">
        <f>RIGHT(C131,LEN(C131)-5)</f>
        <v>203-2</v>
      </c>
      <c r="E131" t="str">
        <f>RIGHT(D131,LEN(D131)-FIND("-",D131))</f>
        <v>2</v>
      </c>
      <c r="F131">
        <f>_xlfn.NUMBERVALUE(E131)</f>
        <v>2</v>
      </c>
    </row>
    <row r="132" spans="1:6">
      <c r="A132">
        <v>4.5289130000000002</v>
      </c>
      <c r="B132">
        <v>-4.3235364000000001</v>
      </c>
      <c r="C132" t="s">
        <v>216</v>
      </c>
      <c r="D132" t="str">
        <f>RIGHT(C132,LEN(C132)-5)</f>
        <v>94-9</v>
      </c>
      <c r="E132" t="str">
        <f>RIGHT(D132,LEN(D132)-FIND("-",D132))</f>
        <v>9</v>
      </c>
      <c r="F132">
        <f>_xlfn.NUMBERVALUE(E132)</f>
        <v>9</v>
      </c>
    </row>
    <row r="133" spans="1:6">
      <c r="A133">
        <v>4.8713017000000001</v>
      </c>
      <c r="B133">
        <v>-4.3236369999999997</v>
      </c>
      <c r="C133" t="s">
        <v>904</v>
      </c>
      <c r="D133" t="str">
        <f>RIGHT(C133,LEN(C133)-5)</f>
        <v>439-1</v>
      </c>
      <c r="E133" t="str">
        <f>RIGHT(D133,LEN(D133)-FIND("-",D133))</f>
        <v>1</v>
      </c>
      <c r="F133">
        <f>_xlfn.NUMBERVALUE(E133)</f>
        <v>1</v>
      </c>
    </row>
    <row r="134" spans="1:6">
      <c r="A134">
        <v>4.6996039999999999</v>
      </c>
      <c r="B134">
        <v>-4.3236369999999997</v>
      </c>
      <c r="C134" t="s">
        <v>258</v>
      </c>
      <c r="D134" t="str">
        <f>RIGHT(C134,LEN(C134)-5)</f>
        <v>115-6</v>
      </c>
      <c r="E134" t="str">
        <f>RIGHT(D134,LEN(D134)-FIND("-",D134))</f>
        <v>6</v>
      </c>
      <c r="F134">
        <f>_xlfn.NUMBERVALUE(E134)</f>
        <v>6</v>
      </c>
    </row>
    <row r="135" spans="1:6">
      <c r="A135">
        <v>4.5665560000000003</v>
      </c>
      <c r="B135">
        <v>-4.3236949999999998</v>
      </c>
      <c r="C135" t="s">
        <v>314</v>
      </c>
      <c r="D135" t="str">
        <f>RIGHT(C135,LEN(C135)-5)</f>
        <v>143-4</v>
      </c>
      <c r="E135" t="str">
        <f>RIGHT(D135,LEN(D135)-FIND("-",D135))</f>
        <v>4</v>
      </c>
      <c r="F135">
        <f>_xlfn.NUMBERVALUE(E135)</f>
        <v>4</v>
      </c>
    </row>
    <row r="136" spans="1:6">
      <c r="A136">
        <v>4.5665560000000003</v>
      </c>
      <c r="B136">
        <v>-4.3236949999999998</v>
      </c>
      <c r="C136" t="s">
        <v>571</v>
      </c>
      <c r="D136" t="str">
        <f>RIGHT(C136,LEN(C136)-5)</f>
        <v>272-1</v>
      </c>
      <c r="E136" t="str">
        <f>RIGHT(D136,LEN(D136)-FIND("-",D136))</f>
        <v>1</v>
      </c>
      <c r="F136">
        <f>_xlfn.NUMBERVALUE(E136)</f>
        <v>1</v>
      </c>
    </row>
    <row r="137" spans="1:6">
      <c r="A137">
        <v>4.6157145999999996</v>
      </c>
      <c r="B137">
        <v>-4.3244695999999996</v>
      </c>
      <c r="C137" t="s">
        <v>780</v>
      </c>
      <c r="D137" t="str">
        <f>RIGHT(C137,LEN(C137)-5)</f>
        <v>377-1</v>
      </c>
      <c r="E137" t="str">
        <f>RIGHT(D137,LEN(D137)-FIND("-",D137))</f>
        <v>1</v>
      </c>
      <c r="F137">
        <f>_xlfn.NUMBERVALUE(E137)</f>
        <v>1</v>
      </c>
    </row>
    <row r="138" spans="1:6">
      <c r="A138">
        <v>4.6953278000000003</v>
      </c>
      <c r="B138">
        <v>-4.3267913</v>
      </c>
      <c r="C138" t="s">
        <v>664</v>
      </c>
      <c r="D138" t="str">
        <f>RIGHT(C138,LEN(C138)-5)</f>
        <v>319-1</v>
      </c>
      <c r="E138" t="str">
        <f>RIGHT(D138,LEN(D138)-FIND("-",D138))</f>
        <v>1</v>
      </c>
      <c r="F138">
        <f>_xlfn.NUMBERVALUE(E138)</f>
        <v>1</v>
      </c>
    </row>
    <row r="139" spans="1:6">
      <c r="A139">
        <v>4.7734100000000002</v>
      </c>
      <c r="B139">
        <v>-4.3272380000000004</v>
      </c>
      <c r="C139" t="s">
        <v>230</v>
      </c>
      <c r="D139" t="str">
        <f>RIGHT(C139,LEN(C139)-5)</f>
        <v>101-9</v>
      </c>
      <c r="E139" t="str">
        <f>RIGHT(D139,LEN(D139)-FIND("-",D139))</f>
        <v>9</v>
      </c>
      <c r="F139">
        <f>_xlfn.NUMBERVALUE(E139)</f>
        <v>9</v>
      </c>
    </row>
    <row r="140" spans="1:6">
      <c r="A140">
        <v>4.7231392999999997</v>
      </c>
      <c r="B140">
        <v>-4.327502</v>
      </c>
      <c r="C140" t="s">
        <v>850</v>
      </c>
      <c r="D140" t="str">
        <f>RIGHT(C140,LEN(C140)-5)</f>
        <v>412-1</v>
      </c>
      <c r="E140" t="str">
        <f>RIGHT(D140,LEN(D140)-FIND("-",D140))</f>
        <v>1</v>
      </c>
      <c r="F140">
        <f>_xlfn.NUMBERVALUE(E140)</f>
        <v>1</v>
      </c>
    </row>
    <row r="141" spans="1:6">
      <c r="A141">
        <v>4.6902647000000002</v>
      </c>
      <c r="B141">
        <v>-4.3304752999999998</v>
      </c>
      <c r="C141" t="s">
        <v>450</v>
      </c>
      <c r="D141" t="str">
        <f>RIGHT(C141,LEN(C141)-5)</f>
        <v>211-2</v>
      </c>
      <c r="E141" t="str">
        <f>RIGHT(D141,LEN(D141)-FIND("-",D141))</f>
        <v>2</v>
      </c>
      <c r="F141">
        <f>_xlfn.NUMBERVALUE(E141)</f>
        <v>2</v>
      </c>
    </row>
    <row r="142" spans="1:6">
      <c r="A142">
        <v>4.7685103</v>
      </c>
      <c r="B142">
        <v>-4.3307814999999996</v>
      </c>
      <c r="C142" t="s">
        <v>1038</v>
      </c>
      <c r="D142" t="str">
        <f>RIGHT(C142,LEN(C142)-5)</f>
        <v>506-1</v>
      </c>
      <c r="E142" t="str">
        <f>RIGHT(D142,LEN(D142)-FIND("-",D142))</f>
        <v>1</v>
      </c>
      <c r="F142">
        <f>_xlfn.NUMBERVALUE(E142)</f>
        <v>1</v>
      </c>
    </row>
    <row r="143" spans="1:6">
      <c r="A143">
        <v>4.7494319999999997</v>
      </c>
      <c r="B143">
        <v>-4.3307814999999996</v>
      </c>
      <c r="C143" t="s">
        <v>181</v>
      </c>
      <c r="D143" t="str">
        <f>RIGHT(C143,LEN(C143)-5)</f>
        <v>76-12</v>
      </c>
      <c r="E143" t="str">
        <f>RIGHT(D143,LEN(D143)-FIND("-",D143))</f>
        <v>12</v>
      </c>
      <c r="F143">
        <f>_xlfn.NUMBERVALUE(E143)</f>
        <v>12</v>
      </c>
    </row>
    <row r="144" spans="1:6">
      <c r="A144">
        <v>4.7281423</v>
      </c>
      <c r="B144">
        <v>-4.3314589999999997</v>
      </c>
      <c r="C144" t="s">
        <v>858</v>
      </c>
      <c r="D144" t="str">
        <f>RIGHT(C144,LEN(C144)-5)</f>
        <v>416-1</v>
      </c>
      <c r="E144" t="str">
        <f>RIGHT(D144,LEN(D144)-FIND("-",D144))</f>
        <v>1</v>
      </c>
      <c r="F144">
        <f>_xlfn.NUMBERVALUE(E144)</f>
        <v>1</v>
      </c>
    </row>
    <row r="145" spans="1:6">
      <c r="A145">
        <v>4.6891936999999997</v>
      </c>
      <c r="B145">
        <v>-4.3328740000000003</v>
      </c>
      <c r="C145" t="s">
        <v>276</v>
      </c>
      <c r="D145" t="str">
        <f>RIGHT(C145,LEN(C145)-5)</f>
        <v>124-6</v>
      </c>
      <c r="E145" t="str">
        <f>RIGHT(D145,LEN(D145)-FIND("-",D145))</f>
        <v>6</v>
      </c>
      <c r="F145">
        <f>_xlfn.NUMBERVALUE(E145)</f>
        <v>6</v>
      </c>
    </row>
    <row r="146" spans="1:6">
      <c r="A146">
        <v>4.6844276999999996</v>
      </c>
      <c r="B146">
        <v>-4.3328740000000003</v>
      </c>
      <c r="C146" t="s">
        <v>78</v>
      </c>
      <c r="D146" t="str">
        <f>RIGHT(C146,LEN(C146)-5)</f>
        <v>22-32</v>
      </c>
      <c r="E146" t="str">
        <f>RIGHT(D146,LEN(D146)-FIND("-",D146))</f>
        <v>32</v>
      </c>
      <c r="F146">
        <f>_xlfn.NUMBERVALUE(E146)</f>
        <v>32</v>
      </c>
    </row>
    <row r="147" spans="1:6">
      <c r="A147">
        <v>4.6595719999999998</v>
      </c>
      <c r="B147">
        <v>-4.3328740000000003</v>
      </c>
      <c r="C147" t="s">
        <v>846</v>
      </c>
      <c r="D147" t="str">
        <f>RIGHT(C147,LEN(C147)-5)</f>
        <v>410-1</v>
      </c>
      <c r="E147" t="str">
        <f>RIGHT(D147,LEN(D147)-FIND("-",D147))</f>
        <v>1</v>
      </c>
      <c r="F147">
        <f>_xlfn.NUMBERVALUE(E147)</f>
        <v>1</v>
      </c>
    </row>
    <row r="148" spans="1:6">
      <c r="A148">
        <v>4.6472369999999996</v>
      </c>
      <c r="B148">
        <v>-4.3328740000000003</v>
      </c>
      <c r="C148" t="s">
        <v>636</v>
      </c>
      <c r="D148" t="str">
        <f>RIGHT(C148,LEN(C148)-5)</f>
        <v>305-1</v>
      </c>
      <c r="E148" t="str">
        <f>RIGHT(D148,LEN(D148)-FIND("-",D148))</f>
        <v>1</v>
      </c>
      <c r="F148">
        <f>_xlfn.NUMBERVALUE(E148)</f>
        <v>1</v>
      </c>
    </row>
    <row r="149" spans="1:6">
      <c r="A149">
        <v>4.6444444999999996</v>
      </c>
      <c r="B149">
        <v>-4.3328740000000003</v>
      </c>
      <c r="C149" t="s">
        <v>474</v>
      </c>
      <c r="D149" t="str">
        <f>RIGHT(C149,LEN(C149)-5)</f>
        <v>223-2</v>
      </c>
      <c r="E149" t="str">
        <f>RIGHT(D149,LEN(D149)-FIND("-",D149))</f>
        <v>2</v>
      </c>
      <c r="F149">
        <f>_xlfn.NUMBERVALUE(E149)</f>
        <v>2</v>
      </c>
    </row>
    <row r="150" spans="1:6">
      <c r="A150">
        <v>4.6138883000000002</v>
      </c>
      <c r="B150">
        <v>-4.3328740000000003</v>
      </c>
      <c r="C150" t="s">
        <v>264</v>
      </c>
      <c r="D150" t="str">
        <f>RIGHT(C150,LEN(C150)-5)</f>
        <v>118-6</v>
      </c>
      <c r="E150" t="str">
        <f>RIGHT(D150,LEN(D150)-FIND("-",D150))</f>
        <v>6</v>
      </c>
      <c r="F150">
        <f>_xlfn.NUMBERVALUE(E150)</f>
        <v>6</v>
      </c>
    </row>
    <row r="151" spans="1:6">
      <c r="A151">
        <v>4.9536667000000003</v>
      </c>
      <c r="B151">
        <v>-4.3330599999999997</v>
      </c>
      <c r="C151" t="s">
        <v>476</v>
      </c>
      <c r="D151" t="str">
        <f>RIGHT(C151,LEN(C151)-5)</f>
        <v>224-2</v>
      </c>
      <c r="E151" t="str">
        <f>RIGHT(D151,LEN(D151)-FIND("-",D151))</f>
        <v>2</v>
      </c>
      <c r="F151">
        <f>_xlfn.NUMBERVALUE(E151)</f>
        <v>2</v>
      </c>
    </row>
    <row r="152" spans="1:6">
      <c r="A152">
        <v>4.8739185000000003</v>
      </c>
      <c r="B152">
        <v>-4.3330599999999997</v>
      </c>
      <c r="C152" t="s">
        <v>406</v>
      </c>
      <c r="D152" t="str">
        <f>RIGHT(C152,LEN(C152)-5)</f>
        <v>189-3</v>
      </c>
      <c r="E152" t="str">
        <f>RIGHT(D152,LEN(D152)-FIND("-",D152))</f>
        <v>3</v>
      </c>
      <c r="F152">
        <f>_xlfn.NUMBERVALUE(E152)</f>
        <v>3</v>
      </c>
    </row>
    <row r="153" spans="1:6">
      <c r="A153">
        <v>4.8469442999999997</v>
      </c>
      <c r="B153">
        <v>-4.3330599999999997</v>
      </c>
      <c r="C153" t="s">
        <v>934</v>
      </c>
      <c r="D153" t="str">
        <f>RIGHT(C153,LEN(C153)-5)</f>
        <v>454-1</v>
      </c>
      <c r="E153" t="str">
        <f>RIGHT(D153,LEN(D153)-FIND("-",D153))</f>
        <v>1</v>
      </c>
      <c r="F153">
        <f>_xlfn.NUMBERVALUE(E153)</f>
        <v>1</v>
      </c>
    </row>
    <row r="154" spans="1:6">
      <c r="A154">
        <v>4.8445140000000002</v>
      </c>
      <c r="B154">
        <v>-4.3330599999999997</v>
      </c>
      <c r="C154" t="s">
        <v>404</v>
      </c>
      <c r="D154" t="str">
        <f>RIGHT(C154,LEN(C154)-5)</f>
        <v>188-3</v>
      </c>
      <c r="E154" t="str">
        <f>RIGHT(D154,LEN(D154)-FIND("-",D154))</f>
        <v>3</v>
      </c>
      <c r="F154">
        <f>_xlfn.NUMBERVALUE(E154)</f>
        <v>3</v>
      </c>
    </row>
    <row r="155" spans="1:6">
      <c r="A155">
        <v>4.7489505000000003</v>
      </c>
      <c r="B155">
        <v>-4.3330599999999997</v>
      </c>
      <c r="C155" t="s">
        <v>926</v>
      </c>
      <c r="D155" t="str">
        <f>RIGHT(C155,LEN(C155)-5)</f>
        <v>450-1</v>
      </c>
      <c r="E155" t="str">
        <f>RIGHT(D155,LEN(D155)-FIND("-",D155))</f>
        <v>1</v>
      </c>
      <c r="F155">
        <f>_xlfn.NUMBERVALUE(E155)</f>
        <v>1</v>
      </c>
    </row>
    <row r="156" spans="1:6">
      <c r="A156">
        <v>4.7430662999999997</v>
      </c>
      <c r="B156">
        <v>-4.3330599999999997</v>
      </c>
      <c r="C156" t="s">
        <v>920</v>
      </c>
      <c r="D156" t="str">
        <f>RIGHT(C156,LEN(C156)-5)</f>
        <v>447-1</v>
      </c>
      <c r="E156" t="str">
        <f>RIGHT(D156,LEN(D156)-FIND("-",D156))</f>
        <v>1</v>
      </c>
      <c r="F156">
        <f>_xlfn.NUMBERVALUE(E156)</f>
        <v>1</v>
      </c>
    </row>
    <row r="157" spans="1:6">
      <c r="A157">
        <v>4.7213253999999996</v>
      </c>
      <c r="B157">
        <v>-4.3330599999999997</v>
      </c>
      <c r="C157" t="s">
        <v>848</v>
      </c>
      <c r="D157" t="str">
        <f>RIGHT(C157,LEN(C157)-5)</f>
        <v>411-1</v>
      </c>
      <c r="E157" t="str">
        <f>RIGHT(D157,LEN(D157)-FIND("-",D157))</f>
        <v>1</v>
      </c>
      <c r="F157">
        <f>_xlfn.NUMBERVALUE(E157)</f>
        <v>1</v>
      </c>
    </row>
    <row r="158" spans="1:6">
      <c r="A158">
        <v>4.7198560000000001</v>
      </c>
      <c r="B158">
        <v>-4.3330599999999997</v>
      </c>
      <c r="C158" t="s">
        <v>44</v>
      </c>
      <c r="D158" t="str">
        <f>RIGHT(C158,LEN(C158)-5)</f>
        <v>5-736</v>
      </c>
      <c r="E158" t="str">
        <f>RIGHT(D158,LEN(D158)-FIND("-",D158))</f>
        <v>736</v>
      </c>
      <c r="F158">
        <f>_xlfn.NUMBERVALUE(E158)</f>
        <v>736</v>
      </c>
    </row>
    <row r="159" spans="1:6">
      <c r="A159">
        <v>4.6931830000000003</v>
      </c>
      <c r="B159">
        <v>-4.3330599999999997</v>
      </c>
      <c r="C159" t="s">
        <v>250</v>
      </c>
      <c r="D159" t="str">
        <f>RIGHT(C159,LEN(C159)-5)</f>
        <v>111-7</v>
      </c>
      <c r="E159" t="str">
        <f>RIGHT(D159,LEN(D159)-FIND("-",D159))</f>
        <v>7</v>
      </c>
      <c r="F159">
        <f>_xlfn.NUMBERVALUE(E159)</f>
        <v>7</v>
      </c>
    </row>
    <row r="160" spans="1:6">
      <c r="A160">
        <v>4.6789874999999999</v>
      </c>
      <c r="B160">
        <v>-4.3330599999999997</v>
      </c>
      <c r="C160" t="s">
        <v>440</v>
      </c>
      <c r="D160" t="str">
        <f>RIGHT(C160,LEN(C160)-5)</f>
        <v>206-2</v>
      </c>
      <c r="E160" t="str">
        <f>RIGHT(D160,LEN(D160)-FIND("-",D160))</f>
        <v>2</v>
      </c>
      <c r="F160">
        <f>_xlfn.NUMBERVALUE(E160)</f>
        <v>2</v>
      </c>
    </row>
    <row r="161" spans="1:6">
      <c r="A161">
        <v>4.6759279999999999</v>
      </c>
      <c r="B161">
        <v>-4.3330599999999997</v>
      </c>
      <c r="C161" t="s">
        <v>866</v>
      </c>
      <c r="D161" t="str">
        <f>RIGHT(C161,LEN(C161)-5)</f>
        <v>420-1</v>
      </c>
      <c r="E161" t="str">
        <f>RIGHT(D161,LEN(D161)-FIND("-",D161))</f>
        <v>1</v>
      </c>
      <c r="F161">
        <f>_xlfn.NUMBERVALUE(E161)</f>
        <v>1</v>
      </c>
    </row>
    <row r="162" spans="1:6">
      <c r="A162">
        <v>4.6740570000000004</v>
      </c>
      <c r="B162">
        <v>-4.3330599999999997</v>
      </c>
      <c r="C162" t="s">
        <v>384</v>
      </c>
      <c r="D162" t="str">
        <f>RIGHT(C162,LEN(C162)-5)</f>
        <v>178-3</v>
      </c>
      <c r="E162" t="str">
        <f>RIGHT(D162,LEN(D162)-FIND("-",D162))</f>
        <v>3</v>
      </c>
      <c r="F162">
        <f>_xlfn.NUMBERVALUE(E162)</f>
        <v>3</v>
      </c>
    </row>
    <row r="163" spans="1:6">
      <c r="A163">
        <v>4.7402150000000001</v>
      </c>
      <c r="B163">
        <v>-4.3352646999999997</v>
      </c>
      <c r="C163" t="s">
        <v>380</v>
      </c>
      <c r="D163" t="str">
        <f>RIGHT(C163,LEN(C163)-5)</f>
        <v>176-3</v>
      </c>
      <c r="E163" t="str">
        <f>RIGHT(D163,LEN(D163)-FIND("-",D163))</f>
        <v>3</v>
      </c>
      <c r="F163">
        <f>_xlfn.NUMBERVALUE(E163)</f>
        <v>3</v>
      </c>
    </row>
    <row r="164" spans="1:6">
      <c r="A164">
        <v>4.7698489999999998</v>
      </c>
      <c r="B164">
        <v>-4.3353257000000003</v>
      </c>
      <c r="C164" t="s">
        <v>608</v>
      </c>
      <c r="D164" t="str">
        <f>RIGHT(C164,LEN(C164)-5)</f>
        <v>291-1</v>
      </c>
      <c r="E164" t="str">
        <f>RIGHT(D164,LEN(D164)-FIND("-",D164))</f>
        <v>1</v>
      </c>
      <c r="F164">
        <f>_xlfn.NUMBERVALUE(E164)</f>
        <v>1</v>
      </c>
    </row>
    <row r="165" spans="1:6">
      <c r="A165">
        <v>4.7003655000000002</v>
      </c>
      <c r="B165">
        <v>-4.3354169999999996</v>
      </c>
      <c r="C165" t="s">
        <v>378</v>
      </c>
      <c r="D165" t="str">
        <f>RIGHT(C165,LEN(C165)-5)</f>
        <v>175-3</v>
      </c>
      <c r="E165" t="str">
        <f>RIGHT(D165,LEN(D165)-FIND("-",D165))</f>
        <v>3</v>
      </c>
      <c r="F165">
        <f>_xlfn.NUMBERVALUE(E165)</f>
        <v>3</v>
      </c>
    </row>
    <row r="166" spans="1:6">
      <c r="A166">
        <v>4.5790423999999996</v>
      </c>
      <c r="B166">
        <v>-4.3368909999999996</v>
      </c>
      <c r="C166" t="s">
        <v>792</v>
      </c>
      <c r="D166" t="str">
        <f>RIGHT(C166,LEN(C166)-5)</f>
        <v>383-1</v>
      </c>
      <c r="E166" t="str">
        <f>RIGHT(D166,LEN(D166)-FIND("-",D166))</f>
        <v>1</v>
      </c>
      <c r="F166">
        <f>_xlfn.NUMBERVALUE(E166)</f>
        <v>1</v>
      </c>
    </row>
    <row r="167" spans="1:6">
      <c r="A167">
        <v>4.7182784</v>
      </c>
      <c r="B167">
        <v>-4.3383890000000003</v>
      </c>
      <c r="C167" t="s">
        <v>852</v>
      </c>
      <c r="D167" t="str">
        <f>RIGHT(C167,LEN(C167)-5)</f>
        <v>413-1</v>
      </c>
      <c r="E167" t="str">
        <f>RIGHT(D167,LEN(D167)-FIND("-",D167))</f>
        <v>1</v>
      </c>
      <c r="F167">
        <f>_xlfn.NUMBERVALUE(E167)</f>
        <v>1</v>
      </c>
    </row>
    <row r="168" spans="1:6">
      <c r="A168">
        <v>4.6921340000000002</v>
      </c>
      <c r="B168">
        <v>-4.3392759999999999</v>
      </c>
      <c r="C168" t="s">
        <v>860</v>
      </c>
      <c r="D168" t="str">
        <f>RIGHT(C168,LEN(C168)-5)</f>
        <v>417-1</v>
      </c>
      <c r="E168" t="str">
        <f>RIGHT(D168,LEN(D168)-FIND("-",D168))</f>
        <v>1</v>
      </c>
      <c r="F168">
        <f>_xlfn.NUMBERVALUE(E168)</f>
        <v>1</v>
      </c>
    </row>
    <row r="169" spans="1:6">
      <c r="A169">
        <v>4.5387344000000001</v>
      </c>
      <c r="B169">
        <v>-4.3393819999999996</v>
      </c>
      <c r="C169" t="s">
        <v>119</v>
      </c>
      <c r="D169" t="str">
        <f>RIGHT(C169,LEN(C169)-5)</f>
        <v>45-17</v>
      </c>
      <c r="E169" t="str">
        <f>RIGHT(D169,LEN(D169)-FIND("-",D169))</f>
        <v>17</v>
      </c>
      <c r="F169">
        <f>_xlfn.NUMBERVALUE(E169)</f>
        <v>17</v>
      </c>
    </row>
    <row r="170" spans="1:6">
      <c r="A170">
        <v>4.8960790000000003</v>
      </c>
      <c r="B170">
        <v>-4.3400249999999998</v>
      </c>
      <c r="C170" t="s">
        <v>470</v>
      </c>
      <c r="D170" t="str">
        <f>RIGHT(C170,LEN(C170)-5)</f>
        <v>221-2</v>
      </c>
      <c r="E170" t="str">
        <f>RIGHT(D170,LEN(D170)-FIND("-",D170))</f>
        <v>2</v>
      </c>
      <c r="F170">
        <f>_xlfn.NUMBERVALUE(E170)</f>
        <v>2</v>
      </c>
    </row>
    <row r="171" spans="1:6">
      <c r="A171">
        <v>5.3290249999999997</v>
      </c>
      <c r="B171">
        <v>-4.3403400000000003</v>
      </c>
      <c r="C171" t="s">
        <v>996</v>
      </c>
      <c r="D171" t="str">
        <f>RIGHT(C171,LEN(C171)-5)</f>
        <v>485-1</v>
      </c>
      <c r="E171" t="str">
        <f>RIGHT(D171,LEN(D171)-FIND("-",D171))</f>
        <v>1</v>
      </c>
      <c r="F171">
        <f>_xlfn.NUMBERVALUE(E171)</f>
        <v>1</v>
      </c>
    </row>
    <row r="172" spans="1:6">
      <c r="A172">
        <v>4.7415713999999998</v>
      </c>
      <c r="B172">
        <v>-4.3414754999999996</v>
      </c>
      <c r="C172" t="s">
        <v>732</v>
      </c>
      <c r="D172" t="str">
        <f>RIGHT(C172,LEN(C172)-5)</f>
        <v>353-1</v>
      </c>
      <c r="E172" t="str">
        <f>RIGHT(D172,LEN(D172)-FIND("-",D172))</f>
        <v>1</v>
      </c>
      <c r="F172">
        <f>_xlfn.NUMBERVALUE(E172)</f>
        <v>1</v>
      </c>
    </row>
    <row r="173" spans="1:6">
      <c r="A173">
        <v>4.7363809999999997</v>
      </c>
      <c r="B173">
        <v>-4.3420886999999997</v>
      </c>
      <c r="C173" t="s">
        <v>828</v>
      </c>
      <c r="D173" t="str">
        <f>RIGHT(C173,LEN(C173)-5)</f>
        <v>401-1</v>
      </c>
      <c r="E173" t="str">
        <f>RIGHT(D173,LEN(D173)-FIND("-",D173))</f>
        <v>1</v>
      </c>
      <c r="F173">
        <f>_xlfn.NUMBERVALUE(E173)</f>
        <v>1</v>
      </c>
    </row>
    <row r="174" spans="1:6">
      <c r="A174">
        <v>4.8428940000000003</v>
      </c>
      <c r="B174">
        <v>-4.3436045999999999</v>
      </c>
      <c r="C174" t="s">
        <v>832</v>
      </c>
      <c r="D174" t="str">
        <f>RIGHT(C174,LEN(C174)-5)</f>
        <v>403-1</v>
      </c>
      <c r="E174" t="str">
        <f>RIGHT(D174,LEN(D174)-FIND("-",D174))</f>
        <v>1</v>
      </c>
      <c r="F174">
        <f>_xlfn.NUMBERVALUE(E174)</f>
        <v>1</v>
      </c>
    </row>
    <row r="175" spans="1:6">
      <c r="A175">
        <v>4.7788329999999997</v>
      </c>
      <c r="B175">
        <v>-4.3436045999999999</v>
      </c>
      <c r="C175" t="s">
        <v>121</v>
      </c>
      <c r="D175" t="str">
        <f>RIGHT(C175,LEN(C175)-5)</f>
        <v>46-17</v>
      </c>
      <c r="E175" t="str">
        <f>RIGHT(D175,LEN(D175)-FIND("-",D175))</f>
        <v>17</v>
      </c>
      <c r="F175">
        <f>_xlfn.NUMBERVALUE(E175)</f>
        <v>17</v>
      </c>
    </row>
    <row r="176" spans="1:6">
      <c r="A176">
        <v>4.7580689999999999</v>
      </c>
      <c r="B176">
        <v>-4.3436045999999999</v>
      </c>
      <c r="C176" t="s">
        <v>830</v>
      </c>
      <c r="D176" t="str">
        <f>RIGHT(C176,LEN(C176)-5)</f>
        <v>402-1</v>
      </c>
      <c r="E176" t="str">
        <f>RIGHT(D176,LEN(D176)-FIND("-",D176))</f>
        <v>1</v>
      </c>
      <c r="F176">
        <f>_xlfn.NUMBERVALUE(E176)</f>
        <v>1</v>
      </c>
    </row>
    <row r="177" spans="1:6">
      <c r="A177">
        <v>4.7115684</v>
      </c>
      <c r="B177">
        <v>-4.3436045999999999</v>
      </c>
      <c r="C177" t="s">
        <v>252</v>
      </c>
      <c r="D177" t="str">
        <f>RIGHT(C177,LEN(C177)-5)</f>
        <v>112-7</v>
      </c>
      <c r="E177" t="str">
        <f>RIGHT(D177,LEN(D177)-FIND("-",D177))</f>
        <v>7</v>
      </c>
      <c r="F177">
        <f>_xlfn.NUMBERVALUE(E177)</f>
        <v>7</v>
      </c>
    </row>
    <row r="178" spans="1:6">
      <c r="A178">
        <v>4.6544685000000001</v>
      </c>
      <c r="B178">
        <v>-4.3438454000000002</v>
      </c>
      <c r="C178" t="s">
        <v>300</v>
      </c>
      <c r="D178" t="str">
        <f>RIGHT(C178,LEN(C178)-5)</f>
        <v>136-5</v>
      </c>
      <c r="E178" t="str">
        <f>RIGHT(D178,LEN(D178)-FIND("-",D178))</f>
        <v>5</v>
      </c>
      <c r="F178">
        <f>_xlfn.NUMBERVALUE(E178)</f>
        <v>5</v>
      </c>
    </row>
    <row r="179" spans="1:6">
      <c r="A179">
        <v>4.7514440000000002</v>
      </c>
      <c r="B179">
        <v>-4.3438696999999999</v>
      </c>
      <c r="C179" t="s">
        <v>626</v>
      </c>
      <c r="D179" t="str">
        <f>RIGHT(C179,LEN(C179)-5)</f>
        <v>300-1</v>
      </c>
      <c r="E179" t="str">
        <f>RIGHT(D179,LEN(D179)-FIND("-",D179))</f>
        <v>1</v>
      </c>
      <c r="F179">
        <f>_xlfn.NUMBERVALUE(E179)</f>
        <v>1</v>
      </c>
    </row>
    <row r="180" spans="1:6">
      <c r="A180">
        <v>4.5514134999999998</v>
      </c>
      <c r="B180">
        <v>-4.3441210000000003</v>
      </c>
      <c r="C180" t="s">
        <v>660</v>
      </c>
      <c r="D180" t="str">
        <f>RIGHT(C180,LEN(C180)-5)</f>
        <v>317-1</v>
      </c>
      <c r="E180" t="str">
        <f>RIGHT(D180,LEN(D180)-FIND("-",D180))</f>
        <v>1</v>
      </c>
      <c r="F180">
        <f>_xlfn.NUMBERVALUE(E180)</f>
        <v>1</v>
      </c>
    </row>
    <row r="181" spans="1:6">
      <c r="A181">
        <v>4.5487393999999997</v>
      </c>
      <c r="B181">
        <v>-4.3485412999999999</v>
      </c>
      <c r="C181" t="s">
        <v>590</v>
      </c>
      <c r="D181" t="str">
        <f>RIGHT(C181,LEN(C181)-5)</f>
        <v>282-1</v>
      </c>
      <c r="E181" t="str">
        <f>RIGHT(D181,LEN(D181)-FIND("-",D181))</f>
        <v>1</v>
      </c>
      <c r="F181">
        <f>_xlfn.NUMBERVALUE(E181)</f>
        <v>1</v>
      </c>
    </row>
    <row r="182" spans="1:6">
      <c r="A182">
        <v>4.7810680000000003</v>
      </c>
      <c r="B182">
        <v>-4.3495090000000003</v>
      </c>
      <c r="C182" t="s">
        <v>774</v>
      </c>
      <c r="D182" t="str">
        <f>RIGHT(C182,LEN(C182)-5)</f>
        <v>374-1</v>
      </c>
      <c r="E182" t="str">
        <f>RIGHT(D182,LEN(D182)-FIND("-",D182))</f>
        <v>1</v>
      </c>
      <c r="F182">
        <f>_xlfn.NUMBERVALUE(E182)</f>
        <v>1</v>
      </c>
    </row>
    <row r="183" spans="1:6">
      <c r="A183">
        <v>4.7483579999999996</v>
      </c>
      <c r="B183">
        <v>-4.3503379999999998</v>
      </c>
      <c r="C183" t="s">
        <v>854</v>
      </c>
      <c r="D183" t="str">
        <f>RIGHT(C183,LEN(C183)-5)</f>
        <v>414-1</v>
      </c>
      <c r="E183" t="str">
        <f>RIGHT(D183,LEN(D183)-FIND("-",D183))</f>
        <v>1</v>
      </c>
      <c r="F183">
        <f>_xlfn.NUMBERVALUE(E183)</f>
        <v>1</v>
      </c>
    </row>
    <row r="184" spans="1:6">
      <c r="A184">
        <v>4.6935549999999999</v>
      </c>
      <c r="B184">
        <v>-4.3504500000000004</v>
      </c>
      <c r="C184" t="s">
        <v>137</v>
      </c>
      <c r="D184" t="str">
        <f>RIGHT(C184,LEN(C184)-5)</f>
        <v>54-15</v>
      </c>
      <c r="E184" t="str">
        <f>RIGHT(D184,LEN(D184)-FIND("-",D184))</f>
        <v>15</v>
      </c>
      <c r="F184">
        <f>_xlfn.NUMBERVALUE(E184)</f>
        <v>15</v>
      </c>
    </row>
    <row r="185" spans="1:6">
      <c r="A185">
        <v>4.8153524000000001</v>
      </c>
      <c r="B185">
        <v>-4.3517427</v>
      </c>
      <c r="C185" t="s">
        <v>573</v>
      </c>
      <c r="D185" t="str">
        <f>RIGHT(C185,LEN(C185)-5)</f>
        <v>273-1</v>
      </c>
      <c r="E185" t="str">
        <f>RIGHT(D185,LEN(D185)-FIND("-",D185))</f>
        <v>1</v>
      </c>
      <c r="F185">
        <f>_xlfn.NUMBERVALUE(E185)</f>
        <v>1</v>
      </c>
    </row>
    <row r="186" spans="1:6">
      <c r="A186">
        <v>4.6284856999999997</v>
      </c>
      <c r="B186">
        <v>-4.3530826999999999</v>
      </c>
      <c r="C186" t="s">
        <v>1022</v>
      </c>
      <c r="D186" t="str">
        <f>RIGHT(C186,LEN(C186)-5)</f>
        <v>498-1</v>
      </c>
      <c r="E186" t="str">
        <f>RIGHT(D186,LEN(D186)-FIND("-",D186))</f>
        <v>1</v>
      </c>
      <c r="F186">
        <f>_xlfn.NUMBERVALUE(E186)</f>
        <v>1</v>
      </c>
    </row>
    <row r="187" spans="1:6">
      <c r="A187">
        <v>4.8336781999999996</v>
      </c>
      <c r="B187">
        <v>-4.3542924000000003</v>
      </c>
      <c r="C187" t="s">
        <v>466</v>
      </c>
      <c r="D187" t="str">
        <f>RIGHT(C187,LEN(C187)-5)</f>
        <v>219-2</v>
      </c>
      <c r="E187" t="str">
        <f>RIGHT(D187,LEN(D187)-FIND("-",D187))</f>
        <v>2</v>
      </c>
      <c r="F187">
        <f>_xlfn.NUMBERVALUE(E187)</f>
        <v>2</v>
      </c>
    </row>
    <row r="188" spans="1:6">
      <c r="A188">
        <v>4.8530683999999997</v>
      </c>
      <c r="B188">
        <v>-4.3567038</v>
      </c>
      <c r="C188" t="s">
        <v>898</v>
      </c>
      <c r="D188" t="str">
        <f>RIGHT(C188,LEN(C188)-5)</f>
        <v>436-1</v>
      </c>
      <c r="E188" t="str">
        <f>RIGHT(D188,LEN(D188)-FIND("-",D188))</f>
        <v>1</v>
      </c>
      <c r="F188">
        <f>_xlfn.NUMBERVALUE(E188)</f>
        <v>1</v>
      </c>
    </row>
    <row r="189" spans="1:6">
      <c r="A189">
        <v>4.8397180000000004</v>
      </c>
      <c r="B189">
        <v>-4.3567038</v>
      </c>
      <c r="C189" t="s">
        <v>896</v>
      </c>
      <c r="D189" t="str">
        <f>RIGHT(C189,LEN(C189)-5)</f>
        <v>435-1</v>
      </c>
      <c r="E189" t="str">
        <f>RIGHT(D189,LEN(D189)-FIND("-",D189))</f>
        <v>1</v>
      </c>
      <c r="F189">
        <f>_xlfn.NUMBERVALUE(E189)</f>
        <v>1</v>
      </c>
    </row>
    <row r="190" spans="1:6">
      <c r="A190">
        <v>4.7303575999999996</v>
      </c>
      <c r="B190">
        <v>-4.3567038</v>
      </c>
      <c r="C190" t="s">
        <v>886</v>
      </c>
      <c r="D190" t="str">
        <f>RIGHT(C190,LEN(C190)-5)</f>
        <v>430-1</v>
      </c>
      <c r="E190" t="str">
        <f>RIGHT(D190,LEN(D190)-FIND("-",D190))</f>
        <v>1</v>
      </c>
      <c r="F190">
        <f>_xlfn.NUMBERVALUE(E190)</f>
        <v>1</v>
      </c>
    </row>
    <row r="191" spans="1:6">
      <c r="A191">
        <v>4.6375830000000002</v>
      </c>
      <c r="B191">
        <v>-4.3567038</v>
      </c>
      <c r="C191" t="s">
        <v>98</v>
      </c>
      <c r="D191" t="str">
        <f>RIGHT(C191,LEN(C191)-5)</f>
        <v>34-24</v>
      </c>
      <c r="E191" t="str">
        <f>RIGHT(D191,LEN(D191)-FIND("-",D191))</f>
        <v>24</v>
      </c>
      <c r="F191">
        <f>_xlfn.NUMBERVALUE(E191)</f>
        <v>24</v>
      </c>
    </row>
    <row r="192" spans="1:6">
      <c r="A192">
        <v>4.5734816</v>
      </c>
      <c r="B192">
        <v>-4.3567038</v>
      </c>
      <c r="C192" t="s">
        <v>742</v>
      </c>
      <c r="D192" t="str">
        <f>RIGHT(C192,LEN(C192)-5)</f>
        <v>358-1</v>
      </c>
      <c r="E192" t="str">
        <f>RIGHT(D192,LEN(D192)-FIND("-",D192))</f>
        <v>1</v>
      </c>
      <c r="F192">
        <f>_xlfn.NUMBERVALUE(E192)</f>
        <v>1</v>
      </c>
    </row>
    <row r="193" spans="1:6">
      <c r="A193">
        <v>4.6919050000000002</v>
      </c>
      <c r="B193">
        <v>-4.3575759999999999</v>
      </c>
      <c r="C193" t="s">
        <v>744</v>
      </c>
      <c r="D193" t="str">
        <f>RIGHT(C193,LEN(C193)-5)</f>
        <v>359-1</v>
      </c>
      <c r="E193" t="str">
        <f>RIGHT(D193,LEN(D193)-FIND("-",D193))</f>
        <v>1</v>
      </c>
      <c r="F193">
        <f>_xlfn.NUMBERVALUE(E193)</f>
        <v>1</v>
      </c>
    </row>
    <row r="194" spans="1:6">
      <c r="A194">
        <v>4.6483429999999997</v>
      </c>
      <c r="B194">
        <v>-4.3575759999999999</v>
      </c>
      <c r="C194" t="s">
        <v>602</v>
      </c>
      <c r="D194" t="str">
        <f>RIGHT(C194,LEN(C194)-5)</f>
        <v>288-1</v>
      </c>
      <c r="E194" t="str">
        <f>RIGHT(D194,LEN(D194)-FIND("-",D194))</f>
        <v>1</v>
      </c>
      <c r="F194">
        <f>_xlfn.NUMBERVALUE(E194)</f>
        <v>1</v>
      </c>
    </row>
    <row r="195" spans="1:6">
      <c r="A195">
        <v>4.5323659999999997</v>
      </c>
      <c r="B195">
        <v>-4.3575759999999999</v>
      </c>
      <c r="C195" t="s">
        <v>600</v>
      </c>
      <c r="D195" t="str">
        <f>RIGHT(C195,LEN(C195)-5)</f>
        <v>287-1</v>
      </c>
      <c r="E195" t="str">
        <f>RIGHT(D195,LEN(D195)-FIND("-",D195))</f>
        <v>1</v>
      </c>
      <c r="F195">
        <f>_xlfn.NUMBERVALUE(E195)</f>
        <v>1</v>
      </c>
    </row>
    <row r="196" spans="1:6">
      <c r="A196">
        <v>4.610811</v>
      </c>
      <c r="B196">
        <v>-4.3581222999999998</v>
      </c>
      <c r="C196" t="s">
        <v>952</v>
      </c>
      <c r="D196" t="str">
        <f>RIGHT(C196,LEN(C196)-5)</f>
        <v>463-1</v>
      </c>
      <c r="E196" t="str">
        <f>RIGHT(D196,LEN(D196)-FIND("-",D196))</f>
        <v>1</v>
      </c>
      <c r="F196">
        <f>_xlfn.NUMBERVALUE(E196)</f>
        <v>1</v>
      </c>
    </row>
    <row r="197" spans="1:6">
      <c r="A197">
        <v>4.5345325000000001</v>
      </c>
      <c r="B197">
        <v>-4.3582970000000003</v>
      </c>
      <c r="C197" t="s">
        <v>354</v>
      </c>
      <c r="D197" t="str">
        <f>RIGHT(C197,LEN(C197)-5)</f>
        <v>163-3</v>
      </c>
      <c r="E197" t="str">
        <f>RIGHT(D197,LEN(D197)-FIND("-",D197))</f>
        <v>3</v>
      </c>
      <c r="F197">
        <f>_xlfn.NUMBERVALUE(E197)</f>
        <v>3</v>
      </c>
    </row>
    <row r="198" spans="1:6">
      <c r="A198">
        <v>4.5681039999999999</v>
      </c>
      <c r="B198">
        <v>-4.3602495000000001</v>
      </c>
      <c r="C198" t="s">
        <v>568</v>
      </c>
      <c r="D198" t="str">
        <f>RIGHT(C198,LEN(C198)-5)</f>
        <v>270-1</v>
      </c>
      <c r="E198" t="str">
        <f>RIGHT(D198,LEN(D198)-FIND("-",D198))</f>
        <v>1</v>
      </c>
      <c r="F198">
        <f>_xlfn.NUMBERVALUE(E198)</f>
        <v>1</v>
      </c>
    </row>
    <row r="199" spans="1:6">
      <c r="A199">
        <v>4.6218266000000003</v>
      </c>
      <c r="B199">
        <v>-4.3608719999999996</v>
      </c>
      <c r="C199" t="s">
        <v>562</v>
      </c>
      <c r="D199" t="str">
        <f>RIGHT(C199,LEN(C199)-5)</f>
        <v>267-1</v>
      </c>
      <c r="E199" t="str">
        <f>RIGHT(D199,LEN(D199)-FIND("-",D199))</f>
        <v>1</v>
      </c>
      <c r="F199">
        <f>_xlfn.NUMBERVALUE(E199)</f>
        <v>1</v>
      </c>
    </row>
    <row r="200" spans="1:6">
      <c r="A200">
        <v>4.5488629999999999</v>
      </c>
      <c r="B200">
        <v>-4.3627700000000003</v>
      </c>
      <c r="C200" t="s">
        <v>428</v>
      </c>
      <c r="D200" t="str">
        <f>RIGHT(C200,LEN(C200)-5)</f>
        <v>200-2</v>
      </c>
      <c r="E200" t="str">
        <f>RIGHT(D200,LEN(D200)-FIND("-",D200))</f>
        <v>2</v>
      </c>
      <c r="F200">
        <f>_xlfn.NUMBERVALUE(E200)</f>
        <v>2</v>
      </c>
    </row>
    <row r="201" spans="1:6">
      <c r="A201">
        <v>4.6050269999999998</v>
      </c>
      <c r="B201">
        <v>-4.3634079999999997</v>
      </c>
      <c r="C201" t="s">
        <v>72</v>
      </c>
      <c r="D201" t="str">
        <f>RIGHT(C201,LEN(C201)-5)</f>
        <v>19-34</v>
      </c>
      <c r="E201" t="str">
        <f>RIGHT(D201,LEN(D201)-FIND("-",D201))</f>
        <v>34</v>
      </c>
      <c r="F201">
        <f>_xlfn.NUMBERVALUE(E201)</f>
        <v>34</v>
      </c>
    </row>
    <row r="202" spans="1:6">
      <c r="A202">
        <v>4.5885829999999999</v>
      </c>
      <c r="B202">
        <v>-4.3634079999999997</v>
      </c>
      <c r="C202" t="s">
        <v>68</v>
      </c>
      <c r="D202" t="str">
        <f>RIGHT(C202,LEN(C202)-5)</f>
        <v>17-36</v>
      </c>
      <c r="E202" t="str">
        <f>RIGHT(D202,LEN(D202)-FIND("-",D202))</f>
        <v>36</v>
      </c>
      <c r="F202">
        <f>_xlfn.NUMBERVALUE(E202)</f>
        <v>36</v>
      </c>
    </row>
    <row r="203" spans="1:6">
      <c r="A203">
        <v>4.5670757000000002</v>
      </c>
      <c r="B203">
        <v>-4.3634079999999997</v>
      </c>
      <c r="C203" t="s">
        <v>914</v>
      </c>
      <c r="D203" t="str">
        <f>RIGHT(C203,LEN(C203)-5)</f>
        <v>444-1</v>
      </c>
      <c r="E203" t="str">
        <f>RIGHT(D203,LEN(D203)-FIND("-",D203))</f>
        <v>1</v>
      </c>
      <c r="F203">
        <f>_xlfn.NUMBERVALUE(E203)</f>
        <v>1</v>
      </c>
    </row>
    <row r="204" spans="1:6">
      <c r="A204">
        <v>4.591793</v>
      </c>
      <c r="B204">
        <v>-4.363823</v>
      </c>
      <c r="C204" t="s">
        <v>944</v>
      </c>
      <c r="D204" t="str">
        <f>RIGHT(C204,LEN(C204)-5)</f>
        <v>459-1</v>
      </c>
      <c r="E204" t="str">
        <f>RIGHT(D204,LEN(D204)-FIND("-",D204))</f>
        <v>1</v>
      </c>
      <c r="F204">
        <f>_xlfn.NUMBERVALUE(E204)</f>
        <v>1</v>
      </c>
    </row>
    <row r="205" spans="1:6">
      <c r="A205">
        <v>4.5908049999999996</v>
      </c>
      <c r="B205">
        <v>-4.363823</v>
      </c>
      <c r="C205" t="s">
        <v>990</v>
      </c>
      <c r="D205" t="str">
        <f>RIGHT(C205,LEN(C205)-5)</f>
        <v>482-1</v>
      </c>
      <c r="E205" t="str">
        <f>RIGHT(D205,LEN(D205)-FIND("-",D205))</f>
        <v>1</v>
      </c>
      <c r="F205">
        <f>_xlfn.NUMBERVALUE(E205)</f>
        <v>1</v>
      </c>
    </row>
    <row r="206" spans="1:6">
      <c r="A206">
        <v>4.6211761999999998</v>
      </c>
      <c r="B206">
        <v>-4.3646409999999998</v>
      </c>
      <c r="C206" t="s">
        <v>616</v>
      </c>
      <c r="D206" t="str">
        <f>RIGHT(C206,LEN(C206)-5)</f>
        <v>295-1</v>
      </c>
      <c r="E206" t="str">
        <f>RIGHT(D206,LEN(D206)-FIND("-",D206))</f>
        <v>1</v>
      </c>
      <c r="F206">
        <f>_xlfn.NUMBERVALUE(E206)</f>
        <v>1</v>
      </c>
    </row>
    <row r="207" spans="1:6">
      <c r="A207">
        <v>4.8504066000000003</v>
      </c>
      <c r="B207">
        <v>-4.3647970000000003</v>
      </c>
      <c r="C207" t="s">
        <v>924</v>
      </c>
      <c r="D207" t="str">
        <f>RIGHT(C207,LEN(C207)-5)</f>
        <v>449-1</v>
      </c>
      <c r="E207" t="str">
        <f>RIGHT(D207,LEN(D207)-FIND("-",D207))</f>
        <v>1</v>
      </c>
      <c r="F207">
        <f>_xlfn.NUMBERVALUE(E207)</f>
        <v>1</v>
      </c>
    </row>
    <row r="208" spans="1:6">
      <c r="A208">
        <v>4.8290839999999999</v>
      </c>
      <c r="B208">
        <v>-4.3651342</v>
      </c>
      <c r="C208" t="s">
        <v>800</v>
      </c>
      <c r="D208" t="str">
        <f>RIGHT(C208,LEN(C208)-5)</f>
        <v>387-1</v>
      </c>
      <c r="E208" t="str">
        <f>RIGHT(D208,LEN(D208)-FIND("-",D208))</f>
        <v>1</v>
      </c>
      <c r="F208">
        <f>_xlfn.NUMBERVALUE(E208)</f>
        <v>1</v>
      </c>
    </row>
    <row r="209" spans="1:7">
      <c r="A209">
        <v>4.6111459999999997</v>
      </c>
      <c r="B209">
        <v>-4.3656550000000003</v>
      </c>
      <c r="C209" t="s">
        <v>342</v>
      </c>
      <c r="D209" t="str">
        <f>RIGHT(C209,LEN(C209)-5)</f>
        <v>157-4</v>
      </c>
      <c r="E209" t="str">
        <f>RIGHT(D209,LEN(D209)-FIND("-",D209))</f>
        <v>4</v>
      </c>
      <c r="F209">
        <f>_xlfn.NUMBERVALUE(E209)</f>
        <v>4</v>
      </c>
    </row>
    <row r="210" spans="1:7">
      <c r="A210">
        <v>4.9845943000000004</v>
      </c>
      <c r="B210">
        <v>-4.3660126000000004</v>
      </c>
      <c r="C210" t="s">
        <v>1064</v>
      </c>
      <c r="D210" t="str">
        <f>RIGHT(C210,LEN(C210)-5)</f>
        <v>519-1</v>
      </c>
      <c r="E210" t="str">
        <f>RIGHT(D210,LEN(D210)-FIND("-",D210))</f>
        <v>1</v>
      </c>
      <c r="F210">
        <f>_xlfn.NUMBERVALUE(E210)</f>
        <v>1</v>
      </c>
    </row>
    <row r="211" spans="1:7">
      <c r="A211">
        <v>4.823283</v>
      </c>
      <c r="B211">
        <v>-4.3660126000000004</v>
      </c>
      <c r="C211" t="s">
        <v>330</v>
      </c>
      <c r="D211" t="str">
        <f>RIGHT(C211,LEN(C211)-5)</f>
        <v>151-4</v>
      </c>
      <c r="E211" t="str">
        <f>RIGHT(D211,LEN(D211)-FIND("-",D211))</f>
        <v>4</v>
      </c>
      <c r="F211">
        <f>_xlfn.NUMBERVALUE(E211)</f>
        <v>4</v>
      </c>
    </row>
    <row r="212" spans="1:7">
      <c r="A212">
        <v>4.7720019999999996</v>
      </c>
      <c r="B212">
        <v>-4.3660126000000004</v>
      </c>
      <c r="C212" t="s">
        <v>328</v>
      </c>
      <c r="D212" t="str">
        <f>RIGHT(C212,LEN(C212)-5)</f>
        <v>150-4</v>
      </c>
      <c r="E212" t="str">
        <f>RIGHT(D212,LEN(D212)-FIND("-",D212))</f>
        <v>4</v>
      </c>
      <c r="F212">
        <f>_xlfn.NUMBERVALUE(E212)</f>
        <v>4</v>
      </c>
    </row>
    <row r="213" spans="1:7">
      <c r="A213">
        <v>4.7485495000000002</v>
      </c>
      <c r="B213">
        <v>-4.3660126000000004</v>
      </c>
      <c r="C213" t="s">
        <v>538</v>
      </c>
      <c r="D213" t="str">
        <f>RIGHT(C213,LEN(C213)-5)</f>
        <v>255-2</v>
      </c>
      <c r="E213" t="str">
        <f>RIGHT(D213,LEN(D213)-FIND("-",D213))</f>
        <v>2</v>
      </c>
      <c r="F213">
        <f>_xlfn.NUMBERVALUE(E213)</f>
        <v>2</v>
      </c>
    </row>
    <row r="214" spans="1:7">
      <c r="A214">
        <v>4.7038783999999998</v>
      </c>
      <c r="B214">
        <v>-4.3660126000000004</v>
      </c>
      <c r="C214" t="s">
        <v>1066</v>
      </c>
      <c r="D214" t="str">
        <f>RIGHT(C214,LEN(C214)-5)</f>
        <v>520-1</v>
      </c>
      <c r="E214" t="str">
        <f>RIGHT(D214,LEN(D214)-FIND("-",D214))</f>
        <v>1</v>
      </c>
      <c r="F214">
        <f>_xlfn.NUMBERVALUE(E214)</f>
        <v>1</v>
      </c>
    </row>
    <row r="215" spans="1:7">
      <c r="A215">
        <v>4.6857853</v>
      </c>
      <c r="B215">
        <v>-4.3660126000000004</v>
      </c>
      <c r="C215" t="s">
        <v>414</v>
      </c>
      <c r="D215" t="str">
        <f>RIGHT(C215,LEN(C215)-5)</f>
        <v>193-3</v>
      </c>
      <c r="E215" t="str">
        <f>RIGHT(D215,LEN(D215)-FIND("-",D215))</f>
        <v>3</v>
      </c>
      <c r="F215">
        <f>_xlfn.NUMBERVALUE(E215)</f>
        <v>3</v>
      </c>
    </row>
    <row r="216" spans="1:7">
      <c r="A216">
        <v>4.6805553</v>
      </c>
      <c r="B216">
        <v>-4.3660126000000004</v>
      </c>
      <c r="C216" t="s">
        <v>207</v>
      </c>
      <c r="D216" t="str">
        <f>RIGHT(C216,LEN(C216)-5)</f>
        <v>89-10</v>
      </c>
      <c r="E216" t="str">
        <f>RIGHT(D216,LEN(D216)-FIND("-",D216))</f>
        <v>10</v>
      </c>
      <c r="F216">
        <f>_xlfn.NUMBERVALUE(E216)</f>
        <v>10</v>
      </c>
    </row>
    <row r="217" spans="1:7">
      <c r="A217">
        <v>4.6604989999999997</v>
      </c>
      <c r="B217">
        <v>-4.3660126000000004</v>
      </c>
      <c r="C217" t="s">
        <v>1058</v>
      </c>
      <c r="D217" t="str">
        <f>RIGHT(C217,LEN(C217)-5)</f>
        <v>516-1</v>
      </c>
      <c r="E217" t="str">
        <f>RIGHT(D217,LEN(D217)-FIND("-",D217))</f>
        <v>1</v>
      </c>
      <c r="F217">
        <f>_xlfn.NUMBERVALUE(E217)</f>
        <v>1</v>
      </c>
    </row>
    <row r="218" spans="1:7">
      <c r="A218">
        <v>4.6571974999999997</v>
      </c>
      <c r="B218">
        <v>-4.3660126000000004</v>
      </c>
      <c r="C218" t="s">
        <v>346</v>
      </c>
      <c r="D218" t="str">
        <f>RIGHT(C218,LEN(C218)-5)</f>
        <v>159-4</v>
      </c>
      <c r="E218" t="str">
        <f>RIGHT(D218,LEN(D218)-FIND("-",D218))</f>
        <v>4</v>
      </c>
      <c r="F218">
        <f>_xlfn.NUMBERVALUE(E218)</f>
        <v>4</v>
      </c>
    </row>
    <row r="219" spans="1:7">
      <c r="A219">
        <v>4.6370363000000001</v>
      </c>
      <c r="B219">
        <v>-4.3660126000000004</v>
      </c>
      <c r="C219" t="s">
        <v>1060</v>
      </c>
      <c r="D219" t="str">
        <f>RIGHT(C219,LEN(C219)-5)</f>
        <v>517-1</v>
      </c>
      <c r="E219" t="str">
        <f>RIGHT(D219,LEN(D219)-FIND("-",D219))</f>
        <v>1</v>
      </c>
      <c r="F219">
        <f>_xlfn.NUMBERVALUE(E219)</f>
        <v>1</v>
      </c>
    </row>
    <row r="220" spans="1:7">
      <c r="A220">
        <v>4.6356039999999998</v>
      </c>
      <c r="B220">
        <v>-4.3660126000000004</v>
      </c>
      <c r="C220" t="s">
        <v>145</v>
      </c>
      <c r="D220" t="str">
        <f>RIGHT(C220,LEN(C220)-5)</f>
        <v>58-14</v>
      </c>
      <c r="E220" t="str">
        <f>RIGHT(D220,LEN(D220)-FIND("-",D220))</f>
        <v>14</v>
      </c>
      <c r="F220">
        <f>_xlfn.NUMBERVALUE(E220)</f>
        <v>14</v>
      </c>
    </row>
    <row r="221" spans="1:7">
      <c r="A221">
        <v>4.6086989999999997</v>
      </c>
      <c r="B221">
        <v>-4.3660126000000004</v>
      </c>
      <c r="C221" t="s">
        <v>1052</v>
      </c>
      <c r="D221" t="str">
        <f>RIGHT(C221,LEN(C221)-5)</f>
        <v>513-1</v>
      </c>
      <c r="E221" t="str">
        <f>RIGHT(D221,LEN(D221)-FIND("-",D221))</f>
        <v>1</v>
      </c>
      <c r="F221">
        <f>_xlfn.NUMBERVALUE(E221)</f>
        <v>1</v>
      </c>
    </row>
    <row r="222" spans="1:7">
      <c r="A222">
        <v>4.5985923</v>
      </c>
      <c r="B222">
        <v>-4.3660126000000004</v>
      </c>
      <c r="C222" t="s">
        <v>566</v>
      </c>
      <c r="D222" t="str">
        <f>RIGHT(C222,LEN(C222)-5)</f>
        <v>269-1</v>
      </c>
      <c r="E222" t="str">
        <f>RIGHT(D222,LEN(D222)-FIND("-",D222))</f>
        <v>1</v>
      </c>
      <c r="F222">
        <f>_xlfn.NUMBERVALUE(E222)</f>
        <v>1</v>
      </c>
    </row>
    <row r="223" spans="1:7">
      <c r="A223">
        <v>4.5266466000000003</v>
      </c>
      <c r="B223">
        <v>-4.3660126000000004</v>
      </c>
      <c r="C223" t="s">
        <v>6</v>
      </c>
      <c r="D223" t="e">
        <f>RIGHT(C223,LEN(C223)-5)</f>
        <v>#VALUE!</v>
      </c>
      <c r="E223">
        <v>1574</v>
      </c>
    </row>
    <row r="224" spans="1:7">
      <c r="A224">
        <v>4.5266466000000003</v>
      </c>
      <c r="B224">
        <v>-4.3660126000000004</v>
      </c>
      <c r="C224" t="s">
        <v>38</v>
      </c>
      <c r="E224">
        <f>SUM(E1:E223)</f>
        <v>1574</v>
      </c>
      <c r="F224" s="3">
        <f>SUM(F1:F223)</f>
        <v>3532</v>
      </c>
      <c r="G224" s="1">
        <f>9566-F224</f>
        <v>6034</v>
      </c>
    </row>
    <row r="225" spans="1:6">
      <c r="A225">
        <v>4.6226130000000003</v>
      </c>
      <c r="B225">
        <v>-4.3663425</v>
      </c>
      <c r="C225" t="s">
        <v>628</v>
      </c>
      <c r="D225" t="str">
        <f>RIGHT(C225,LEN(C225)-5)</f>
        <v>301-1</v>
      </c>
      <c r="E225" t="str">
        <f>RIGHT(D225,LEN(D225)-FIND("-",D225))</f>
        <v>1</v>
      </c>
      <c r="F225">
        <f>_xlfn.NUMBERVALUE(E225)</f>
        <v>1</v>
      </c>
    </row>
    <row r="226" spans="1:6">
      <c r="A226">
        <v>4.7931622999999997</v>
      </c>
      <c r="B226">
        <v>-4.3673697000000002</v>
      </c>
      <c r="C226" t="s">
        <v>658</v>
      </c>
      <c r="D226" t="str">
        <f>RIGHT(C226,LEN(C226)-5)</f>
        <v>316-1</v>
      </c>
      <c r="E226" t="str">
        <f>RIGHT(D226,LEN(D226)-FIND("-",D226))</f>
        <v>1</v>
      </c>
      <c r="F226">
        <f>_xlfn.NUMBERVALUE(E226)</f>
        <v>1</v>
      </c>
    </row>
    <row r="227" spans="1:6">
      <c r="A227">
        <v>4.657502</v>
      </c>
      <c r="B227">
        <v>-4.3673697000000002</v>
      </c>
      <c r="C227" t="s">
        <v>1040</v>
      </c>
      <c r="D227" t="str">
        <f>RIGHT(C227,LEN(C227)-5)</f>
        <v>507-1</v>
      </c>
      <c r="E227" t="str">
        <f>RIGHT(D227,LEN(D227)-FIND("-",D227))</f>
        <v>1</v>
      </c>
      <c r="F227">
        <f>_xlfn.NUMBERVALUE(E227)</f>
        <v>1</v>
      </c>
    </row>
    <row r="228" spans="1:6">
      <c r="A228">
        <v>4.6123560000000001</v>
      </c>
      <c r="B228">
        <v>-4.3673697000000002</v>
      </c>
      <c r="C228" t="s">
        <v>708</v>
      </c>
      <c r="D228" t="str">
        <f>RIGHT(C228,LEN(C228)-5)</f>
        <v>341-1</v>
      </c>
      <c r="E228" t="str">
        <f>RIGHT(D228,LEN(D228)-FIND("-",D228))</f>
        <v>1</v>
      </c>
      <c r="F228">
        <f>_xlfn.NUMBERVALUE(E228)</f>
        <v>1</v>
      </c>
    </row>
    <row r="229" spans="1:6">
      <c r="A229">
        <v>4.5598935999999997</v>
      </c>
      <c r="B229">
        <v>-4.3673697000000002</v>
      </c>
      <c r="C229" t="s">
        <v>129</v>
      </c>
      <c r="D229" t="str">
        <f>RIGHT(C229,LEN(C229)-5)</f>
        <v>50-16</v>
      </c>
      <c r="E229" t="str">
        <f>RIGHT(D229,LEN(D229)-FIND("-",D229))</f>
        <v>16</v>
      </c>
      <c r="F229">
        <f>_xlfn.NUMBERVALUE(E229)</f>
        <v>16</v>
      </c>
    </row>
    <row r="230" spans="1:6">
      <c r="A230">
        <v>4.5293760000000001</v>
      </c>
      <c r="B230">
        <v>-4.3673697000000002</v>
      </c>
      <c r="C230" t="s">
        <v>656</v>
      </c>
      <c r="D230" t="str">
        <f>RIGHT(C230,LEN(C230)-5)</f>
        <v>315-1</v>
      </c>
      <c r="E230" t="str">
        <f>RIGHT(D230,LEN(D230)-FIND("-",D230))</f>
        <v>1</v>
      </c>
      <c r="F230">
        <f>_xlfn.NUMBERVALUE(E230)</f>
        <v>1</v>
      </c>
    </row>
    <row r="231" spans="1:6">
      <c r="A231">
        <v>4.8754660000000003</v>
      </c>
      <c r="B231">
        <v>-4.3674520000000001</v>
      </c>
      <c r="C231" t="s">
        <v>530</v>
      </c>
      <c r="D231" t="str">
        <f>RIGHT(C231,LEN(C231)-5)</f>
        <v>251-2</v>
      </c>
      <c r="E231" t="str">
        <f>RIGHT(D231,LEN(D231)-FIND("-",D231))</f>
        <v>2</v>
      </c>
      <c r="F231">
        <f>_xlfn.NUMBERVALUE(E231)</f>
        <v>2</v>
      </c>
    </row>
    <row r="232" spans="1:6">
      <c r="A232">
        <v>5.3966349999999998</v>
      </c>
      <c r="B232">
        <v>-4.3677883</v>
      </c>
      <c r="C232" t="s">
        <v>910</v>
      </c>
      <c r="D232" t="str">
        <f>RIGHT(C232,LEN(C232)-5)</f>
        <v>442-1</v>
      </c>
      <c r="E232" t="str">
        <f>RIGHT(D232,LEN(D232)-FIND("-",D232))</f>
        <v>1</v>
      </c>
      <c r="F232">
        <f>_xlfn.NUMBERVALUE(E232)</f>
        <v>1</v>
      </c>
    </row>
    <row r="233" spans="1:6">
      <c r="A233">
        <v>4.8133993000000004</v>
      </c>
      <c r="B233">
        <v>-4.3704479999999997</v>
      </c>
      <c r="C233" t="s">
        <v>748</v>
      </c>
      <c r="D233" t="str">
        <f>RIGHT(C233,LEN(C233)-5)</f>
        <v>361-1</v>
      </c>
      <c r="E233" t="str">
        <f>RIGHT(D233,LEN(D233)-FIND("-",D233))</f>
        <v>1</v>
      </c>
      <c r="F233">
        <f>_xlfn.NUMBERVALUE(E233)</f>
        <v>1</v>
      </c>
    </row>
    <row r="234" spans="1:6">
      <c r="A234">
        <v>4.7094610000000001</v>
      </c>
      <c r="B234">
        <v>-4.3714513999999998</v>
      </c>
      <c r="C234" t="s">
        <v>822</v>
      </c>
      <c r="D234" t="str">
        <f>RIGHT(C234,LEN(C234)-5)</f>
        <v>398-1</v>
      </c>
      <c r="E234" t="str">
        <f>RIGHT(D234,LEN(D234)-FIND("-",D234))</f>
        <v>1</v>
      </c>
      <c r="F234">
        <f>_xlfn.NUMBERVALUE(E234)</f>
        <v>1</v>
      </c>
    </row>
    <row r="235" spans="1:6">
      <c r="A235">
        <v>4.5964203000000001</v>
      </c>
      <c r="B235">
        <v>-4.3719215</v>
      </c>
      <c r="C235" t="s">
        <v>876</v>
      </c>
      <c r="D235" t="str">
        <f>RIGHT(C235,LEN(C235)-5)</f>
        <v>425-1</v>
      </c>
      <c r="E235" t="str">
        <f>RIGHT(D235,LEN(D235)-FIND("-",D235))</f>
        <v>1</v>
      </c>
      <c r="F235">
        <f>_xlfn.NUMBERVALUE(E235)</f>
        <v>1</v>
      </c>
    </row>
    <row r="236" spans="1:6">
      <c r="A236">
        <v>4.5780067000000004</v>
      </c>
      <c r="B236">
        <v>-4.3719215</v>
      </c>
      <c r="C236" t="s">
        <v>392</v>
      </c>
      <c r="D236" t="str">
        <f>RIGHT(C236,LEN(C236)-5)</f>
        <v>182-3</v>
      </c>
      <c r="E236" t="str">
        <f>RIGHT(D236,LEN(D236)-FIND("-",D236))</f>
        <v>3</v>
      </c>
      <c r="F236">
        <f>_xlfn.NUMBERVALUE(E236)</f>
        <v>3</v>
      </c>
    </row>
    <row r="237" spans="1:6">
      <c r="A237">
        <v>4.6337542999999997</v>
      </c>
      <c r="B237">
        <v>-4.3736724999999996</v>
      </c>
      <c r="C237" t="s">
        <v>1042</v>
      </c>
      <c r="D237" t="str">
        <f>RIGHT(C237,LEN(C237)-5)</f>
        <v>508-1</v>
      </c>
      <c r="E237" t="str">
        <f>RIGHT(D237,LEN(D237)-FIND("-",D237))</f>
        <v>1</v>
      </c>
      <c r="F237">
        <f>_xlfn.NUMBERVALUE(E237)</f>
        <v>1</v>
      </c>
    </row>
    <row r="238" spans="1:6">
      <c r="A238">
        <v>4.5312432999999999</v>
      </c>
      <c r="B238">
        <v>-4.3744125</v>
      </c>
      <c r="C238" t="s">
        <v>70</v>
      </c>
      <c r="D238" t="str">
        <f>RIGHT(C238,LEN(C238)-5)</f>
        <v>18-36</v>
      </c>
      <c r="E238" t="str">
        <f>RIGHT(D238,LEN(D238)-FIND("-",D238))</f>
        <v>36</v>
      </c>
      <c r="F238">
        <f>_xlfn.NUMBERVALUE(E238)</f>
        <v>36</v>
      </c>
    </row>
    <row r="239" spans="1:6">
      <c r="A239">
        <v>4.5312432999999999</v>
      </c>
      <c r="B239">
        <v>-4.3744125</v>
      </c>
      <c r="C239" t="s">
        <v>93</v>
      </c>
      <c r="D239" t="str">
        <f>RIGHT(C239,LEN(C239)-5)</f>
        <v>31-25</v>
      </c>
      <c r="E239" t="str">
        <f>RIGHT(D239,LEN(D239)-FIND("-",D239))</f>
        <v>25</v>
      </c>
      <c r="F239">
        <f>_xlfn.NUMBERVALUE(E239)</f>
        <v>25</v>
      </c>
    </row>
    <row r="240" spans="1:6">
      <c r="A240">
        <v>4.5867524</v>
      </c>
      <c r="B240">
        <v>-4.3747860000000003</v>
      </c>
      <c r="C240" t="s">
        <v>362</v>
      </c>
      <c r="D240" t="str">
        <f>RIGHT(C240,LEN(C240)-5)</f>
        <v>167-3</v>
      </c>
      <c r="E240" t="str">
        <f>RIGHT(D240,LEN(D240)-FIND("-",D240))</f>
        <v>3</v>
      </c>
      <c r="F240">
        <f>_xlfn.NUMBERVALUE(E240)</f>
        <v>3</v>
      </c>
    </row>
    <row r="241" spans="1:6">
      <c r="A241">
        <v>4.8210816000000003</v>
      </c>
      <c r="B241">
        <v>-4.3748617000000003</v>
      </c>
      <c r="C241" t="s">
        <v>388</v>
      </c>
      <c r="D241" t="str">
        <f>RIGHT(C241,LEN(C241)-5)</f>
        <v>180-3</v>
      </c>
      <c r="E241" t="str">
        <f>RIGHT(D241,LEN(D241)-FIND("-",D241))</f>
        <v>3</v>
      </c>
      <c r="F241">
        <f>_xlfn.NUMBERVALUE(E241)</f>
        <v>3</v>
      </c>
    </row>
    <row r="242" spans="1:6">
      <c r="A242">
        <v>4.9066809999999998</v>
      </c>
      <c r="B242">
        <v>-4.3751692999999996</v>
      </c>
      <c r="C242" t="s">
        <v>810</v>
      </c>
      <c r="D242" t="str">
        <f>RIGHT(C242,LEN(C242)-5)</f>
        <v>392-1</v>
      </c>
      <c r="E242" t="str">
        <f>RIGHT(D242,LEN(D242)-FIND("-",D242))</f>
        <v>1</v>
      </c>
      <c r="F242">
        <f>_xlfn.NUMBERVALUE(E242)</f>
        <v>1</v>
      </c>
    </row>
    <row r="243" spans="1:6">
      <c r="A243">
        <v>4.6641760000000003</v>
      </c>
      <c r="B243">
        <v>-4.3751692999999996</v>
      </c>
      <c r="C243" t="s">
        <v>147</v>
      </c>
      <c r="D243" t="str">
        <f>RIGHT(C243,LEN(C243)-5)</f>
        <v>59-14</v>
      </c>
      <c r="E243" t="str">
        <f>RIGHT(D243,LEN(D243)-FIND("-",D243))</f>
        <v>14</v>
      </c>
      <c r="F243">
        <f>_xlfn.NUMBERVALUE(E243)</f>
        <v>14</v>
      </c>
    </row>
    <row r="244" spans="1:6">
      <c r="A244">
        <v>5.0855002000000002</v>
      </c>
      <c r="B244">
        <v>-4.3764042999999999</v>
      </c>
      <c r="C244" t="s">
        <v>370</v>
      </c>
      <c r="D244" t="str">
        <f>RIGHT(C244,LEN(C244)-5)</f>
        <v>171-3</v>
      </c>
      <c r="E244" t="str">
        <f>RIGHT(D244,LEN(D244)-FIND("-",D244))</f>
        <v>3</v>
      </c>
      <c r="F244">
        <f>_xlfn.NUMBERVALUE(E244)</f>
        <v>3</v>
      </c>
    </row>
    <row r="245" spans="1:6">
      <c r="A245">
        <v>5.0163107</v>
      </c>
      <c r="B245">
        <v>-4.3764042999999999</v>
      </c>
      <c r="C245" t="s">
        <v>218</v>
      </c>
      <c r="D245" t="str">
        <f>RIGHT(C245,LEN(C245)-5)</f>
        <v>95-9</v>
      </c>
      <c r="E245" t="str">
        <f>RIGHT(D245,LEN(D245)-FIND("-",D245))</f>
        <v>9</v>
      </c>
      <c r="F245">
        <f>_xlfn.NUMBERVALUE(E245)</f>
        <v>9</v>
      </c>
    </row>
    <row r="246" spans="1:6">
      <c r="A246">
        <v>5.0136275000000001</v>
      </c>
      <c r="B246">
        <v>-4.3764042999999999</v>
      </c>
      <c r="C246" t="s">
        <v>750</v>
      </c>
      <c r="D246" t="str">
        <f>RIGHT(C246,LEN(C246)-5)</f>
        <v>362-1</v>
      </c>
      <c r="E246" t="str">
        <f>RIGHT(D246,LEN(D246)-FIND("-",D246))</f>
        <v>1</v>
      </c>
      <c r="F246">
        <f>_xlfn.NUMBERVALUE(E246)</f>
        <v>1</v>
      </c>
    </row>
    <row r="247" spans="1:6">
      <c r="A247">
        <v>4.9247339999999999</v>
      </c>
      <c r="B247">
        <v>-4.3764042999999999</v>
      </c>
      <c r="C247" t="s">
        <v>492</v>
      </c>
      <c r="D247" t="str">
        <f>RIGHT(C247,LEN(C247)-5)</f>
        <v>232-2</v>
      </c>
      <c r="E247" t="str">
        <f>RIGHT(D247,LEN(D247)-FIND("-",D247))</f>
        <v>2</v>
      </c>
      <c r="F247">
        <f>_xlfn.NUMBERVALUE(E247)</f>
        <v>2</v>
      </c>
    </row>
    <row r="248" spans="1:6">
      <c r="A248">
        <v>4.8832370000000003</v>
      </c>
      <c r="B248">
        <v>-4.3764042999999999</v>
      </c>
      <c r="C248" t="s">
        <v>153</v>
      </c>
      <c r="D248" t="str">
        <f>RIGHT(C248,LEN(C248)-5)</f>
        <v>62-13</v>
      </c>
      <c r="E248" t="str">
        <f>RIGHT(D248,LEN(D248)-FIND("-",D248))</f>
        <v>13</v>
      </c>
      <c r="F248">
        <f>_xlfn.NUMBERVALUE(E248)</f>
        <v>13</v>
      </c>
    </row>
    <row r="249" spans="1:6">
      <c r="A249">
        <v>4.7688565000000001</v>
      </c>
      <c r="B249">
        <v>-4.3764042999999999</v>
      </c>
      <c r="C249" t="s">
        <v>40</v>
      </c>
      <c r="D249" t="str">
        <f>RIGHT(C249,LEN(C249)-5)</f>
        <v>3-1081</v>
      </c>
      <c r="E249" t="str">
        <f>RIGHT(D249,LEN(D249)-FIND("-",D249))</f>
        <v>1081</v>
      </c>
      <c r="F249">
        <f>_xlfn.NUMBERVALUE(E249)</f>
        <v>1081</v>
      </c>
    </row>
    <row r="250" spans="1:6">
      <c r="A250">
        <v>4.7525259999999996</v>
      </c>
      <c r="B250">
        <v>-4.3764042999999999</v>
      </c>
      <c r="C250" t="s">
        <v>173</v>
      </c>
      <c r="D250" t="str">
        <f>RIGHT(C250,LEN(C250)-5)</f>
        <v>72-12</v>
      </c>
      <c r="E250" t="str">
        <f>RIGHT(D250,LEN(D250)-FIND("-",D250))</f>
        <v>12</v>
      </c>
      <c r="F250">
        <f>_xlfn.NUMBERVALUE(E250)</f>
        <v>12</v>
      </c>
    </row>
    <row r="251" spans="1:6">
      <c r="A251">
        <v>4.7463600000000001</v>
      </c>
      <c r="B251">
        <v>-4.3764042999999999</v>
      </c>
      <c r="C251" t="s">
        <v>892</v>
      </c>
      <c r="D251" t="str">
        <f>RIGHT(C251,LEN(C251)-5)</f>
        <v>433-1</v>
      </c>
      <c r="E251" t="str">
        <f>RIGHT(D251,LEN(D251)-FIND("-",D251))</f>
        <v>1</v>
      </c>
      <c r="F251">
        <f>_xlfn.NUMBERVALUE(E251)</f>
        <v>1</v>
      </c>
    </row>
    <row r="252" spans="1:6">
      <c r="A252">
        <v>4.7456100000000001</v>
      </c>
      <c r="B252">
        <v>-4.3764042999999999</v>
      </c>
      <c r="C252" t="s">
        <v>900</v>
      </c>
      <c r="D252" t="str">
        <f>RIGHT(C252,LEN(C252)-5)</f>
        <v>437-1</v>
      </c>
      <c r="E252" t="str">
        <f>RIGHT(D252,LEN(D252)-FIND("-",D252))</f>
        <v>1</v>
      </c>
      <c r="F252">
        <f>_xlfn.NUMBERVALUE(E252)</f>
        <v>1</v>
      </c>
    </row>
    <row r="253" spans="1:6">
      <c r="A253">
        <v>4.7295995</v>
      </c>
      <c r="B253">
        <v>-4.3764042999999999</v>
      </c>
      <c r="C253" t="s">
        <v>318</v>
      </c>
      <c r="D253" t="str">
        <f>RIGHT(C253,LEN(C253)-5)</f>
        <v>145-4</v>
      </c>
      <c r="E253" t="str">
        <f>RIGHT(D253,LEN(D253)-FIND("-",D253))</f>
        <v>4</v>
      </c>
      <c r="F253">
        <f>_xlfn.NUMBERVALUE(E253)</f>
        <v>4</v>
      </c>
    </row>
    <row r="254" spans="1:6">
      <c r="A254">
        <v>4.7268020000000002</v>
      </c>
      <c r="B254">
        <v>-4.3764042999999999</v>
      </c>
      <c r="C254" t="s">
        <v>326</v>
      </c>
      <c r="D254" t="str">
        <f>RIGHT(C254,LEN(C254)-5)</f>
        <v>149-4</v>
      </c>
      <c r="E254" t="str">
        <f>RIGHT(D254,LEN(D254)-FIND("-",D254))</f>
        <v>4</v>
      </c>
      <c r="F254">
        <f>_xlfn.NUMBERVALUE(E254)</f>
        <v>4</v>
      </c>
    </row>
    <row r="255" spans="1:6">
      <c r="A255">
        <v>4.7240840000000004</v>
      </c>
      <c r="B255">
        <v>-4.3764042999999999</v>
      </c>
      <c r="C255" t="s">
        <v>542</v>
      </c>
      <c r="D255" t="str">
        <f>RIGHT(C255,LEN(C255)-5)</f>
        <v>257-1</v>
      </c>
      <c r="E255" t="str">
        <f>RIGHT(D255,LEN(D255)-FIND("-",D255))</f>
        <v>1</v>
      </c>
      <c r="F255">
        <f>_xlfn.NUMBERVALUE(E255)</f>
        <v>1</v>
      </c>
    </row>
    <row r="256" spans="1:6">
      <c r="A256">
        <v>4.7138239999999998</v>
      </c>
      <c r="B256">
        <v>-4.3764042999999999</v>
      </c>
      <c r="C256" t="s">
        <v>754</v>
      </c>
      <c r="D256" t="str">
        <f>RIGHT(C256,LEN(C256)-5)</f>
        <v>364-1</v>
      </c>
      <c r="E256" t="str">
        <f>RIGHT(D256,LEN(D256)-FIND("-",D256))</f>
        <v>1</v>
      </c>
      <c r="F256">
        <f>_xlfn.NUMBERVALUE(E256)</f>
        <v>1</v>
      </c>
    </row>
    <row r="257" spans="1:6">
      <c r="A257">
        <v>4.7106760000000003</v>
      </c>
      <c r="B257">
        <v>-4.3764042999999999</v>
      </c>
      <c r="C257" t="s">
        <v>398</v>
      </c>
      <c r="D257" t="str">
        <f>RIGHT(C257,LEN(C257)-5)</f>
        <v>185-3</v>
      </c>
      <c r="E257" t="str">
        <f>RIGHT(D257,LEN(D257)-FIND("-",D257))</f>
        <v>3</v>
      </c>
      <c r="F257">
        <f>_xlfn.NUMBERVALUE(E257)</f>
        <v>3</v>
      </c>
    </row>
    <row r="258" spans="1:6">
      <c r="A258">
        <v>4.6877019999999998</v>
      </c>
      <c r="B258">
        <v>-4.3764042999999999</v>
      </c>
      <c r="C258" t="s">
        <v>113</v>
      </c>
      <c r="D258" t="str">
        <f>RIGHT(C258,LEN(C258)-5)</f>
        <v>42-20</v>
      </c>
      <c r="E258" t="str">
        <f>RIGHT(D258,LEN(D258)-FIND("-",D258))</f>
        <v>20</v>
      </c>
      <c r="F258">
        <f>_xlfn.NUMBERVALUE(E258)</f>
        <v>20</v>
      </c>
    </row>
    <row r="259" spans="1:6">
      <c r="A259">
        <v>4.6778602999999999</v>
      </c>
      <c r="B259">
        <v>-4.3764042999999999</v>
      </c>
      <c r="C259" t="s">
        <v>778</v>
      </c>
      <c r="D259" t="str">
        <f>RIGHT(C259,LEN(C259)-5)</f>
        <v>376-1</v>
      </c>
      <c r="E259" t="str">
        <f>RIGHT(D259,LEN(D259)-FIND("-",D259))</f>
        <v>1</v>
      </c>
      <c r="F259">
        <f>_xlfn.NUMBERVALUE(E259)</f>
        <v>1</v>
      </c>
    </row>
    <row r="260" spans="1:6">
      <c r="A260">
        <v>4.6971717000000002</v>
      </c>
      <c r="B260">
        <v>-4.3765526000000001</v>
      </c>
      <c r="C260" t="s">
        <v>992</v>
      </c>
      <c r="D260" t="str">
        <f>RIGHT(C260,LEN(C260)-5)</f>
        <v>483-1</v>
      </c>
      <c r="E260" t="str">
        <f>RIGHT(D260,LEN(D260)-FIND("-",D260))</f>
        <v>1</v>
      </c>
      <c r="F260">
        <f>_xlfn.NUMBERVALUE(E260)</f>
        <v>1</v>
      </c>
    </row>
    <row r="261" spans="1:6">
      <c r="A261">
        <v>4.6207459999999996</v>
      </c>
      <c r="B261">
        <v>-4.3769049999999998</v>
      </c>
      <c r="C261" t="s">
        <v>794</v>
      </c>
      <c r="D261" t="str">
        <f>RIGHT(C261,LEN(C261)-5)</f>
        <v>384-1</v>
      </c>
      <c r="E261" t="str">
        <f>RIGHT(D261,LEN(D261)-FIND("-",D261))</f>
        <v>1</v>
      </c>
      <c r="F261">
        <f>_xlfn.NUMBERVALUE(E261)</f>
        <v>1</v>
      </c>
    </row>
    <row r="262" spans="1:6">
      <c r="A262">
        <v>4.5756610000000002</v>
      </c>
      <c r="B262">
        <v>-4.3769049999999998</v>
      </c>
      <c r="C262" t="s">
        <v>556</v>
      </c>
      <c r="D262" t="str">
        <f>RIGHT(C262,LEN(C262)-5)</f>
        <v>264-1</v>
      </c>
      <c r="E262" t="str">
        <f>RIGHT(D262,LEN(D262)-FIND("-",D262))</f>
        <v>1</v>
      </c>
      <c r="F262">
        <f>_xlfn.NUMBERVALUE(E262)</f>
        <v>1</v>
      </c>
    </row>
    <row r="263" spans="1:6">
      <c r="A263">
        <v>4.6351300000000002</v>
      </c>
      <c r="B263">
        <v>-4.3779409999999999</v>
      </c>
      <c r="C263" t="s">
        <v>880</v>
      </c>
      <c r="D263" t="str">
        <f>RIGHT(C263,LEN(C263)-5)</f>
        <v>427-1</v>
      </c>
      <c r="E263" t="str">
        <f>RIGHT(D263,LEN(D263)-FIND("-",D263))</f>
        <v>1</v>
      </c>
      <c r="F263">
        <f>_xlfn.NUMBERVALUE(E263)</f>
        <v>1</v>
      </c>
    </row>
    <row r="264" spans="1:6">
      <c r="A264">
        <v>4.8093233</v>
      </c>
      <c r="B264">
        <v>-4.3781720000000002</v>
      </c>
      <c r="C264" t="s">
        <v>169</v>
      </c>
      <c r="D264" t="str">
        <f>RIGHT(C264,LEN(C264)-5)</f>
        <v>70-12</v>
      </c>
      <c r="E264" t="str">
        <f>RIGHT(D264,LEN(D264)-FIND("-",D264))</f>
        <v>12</v>
      </c>
      <c r="F264">
        <f>_xlfn.NUMBERVALUE(E264)</f>
        <v>12</v>
      </c>
    </row>
    <row r="265" spans="1:6">
      <c r="A265">
        <v>4.7652435000000004</v>
      </c>
      <c r="B265">
        <v>-4.3781720000000002</v>
      </c>
      <c r="C265" t="s">
        <v>56</v>
      </c>
      <c r="D265" t="str">
        <f>RIGHT(C265,LEN(C265)-5)</f>
        <v>11-76</v>
      </c>
      <c r="E265" t="str">
        <f>RIGHT(D265,LEN(D265)-FIND("-",D265))</f>
        <v>76</v>
      </c>
      <c r="F265">
        <f>_xlfn.NUMBERVALUE(E265)</f>
        <v>76</v>
      </c>
    </row>
    <row r="266" spans="1:6">
      <c r="A266">
        <v>4.7227410000000001</v>
      </c>
      <c r="B266">
        <v>-4.3781720000000002</v>
      </c>
      <c r="C266" t="s">
        <v>902</v>
      </c>
      <c r="D266" t="str">
        <f>RIGHT(C266,LEN(C266)-5)</f>
        <v>438-1</v>
      </c>
      <c r="E266" t="str">
        <f>RIGHT(D266,LEN(D266)-FIND("-",D266))</f>
        <v>1</v>
      </c>
      <c r="F266">
        <f>_xlfn.NUMBERVALUE(E266)</f>
        <v>1</v>
      </c>
    </row>
    <row r="267" spans="1:6">
      <c r="A267">
        <v>4.7216076999999999</v>
      </c>
      <c r="B267">
        <v>-4.3781720000000002</v>
      </c>
      <c r="C267" t="s">
        <v>642</v>
      </c>
      <c r="D267" t="str">
        <f>RIGHT(C267,LEN(C267)-5)</f>
        <v>308-1</v>
      </c>
      <c r="E267" t="str">
        <f>RIGHT(D267,LEN(D267)-FIND("-",D267))</f>
        <v>1</v>
      </c>
      <c r="F267">
        <f>_xlfn.NUMBERVALUE(E267)</f>
        <v>1</v>
      </c>
    </row>
    <row r="268" spans="1:6">
      <c r="A268">
        <v>4.6958339999999996</v>
      </c>
      <c r="B268">
        <v>-4.3781720000000002</v>
      </c>
      <c r="C268" t="s">
        <v>268</v>
      </c>
      <c r="D268" t="str">
        <f>RIGHT(C268,LEN(C268)-5)</f>
        <v>120-6</v>
      </c>
      <c r="E268" t="str">
        <f>RIGHT(D268,LEN(D268)-FIND("-",D268))</f>
        <v>6</v>
      </c>
      <c r="F268">
        <f>_xlfn.NUMBERVALUE(E268)</f>
        <v>6</v>
      </c>
    </row>
    <row r="269" spans="1:6">
      <c r="A269">
        <v>4.6396337000000001</v>
      </c>
      <c r="B269">
        <v>-4.3781720000000002</v>
      </c>
      <c r="C269" t="s">
        <v>262</v>
      </c>
      <c r="D269" t="str">
        <f>RIGHT(C269,LEN(C269)-5)</f>
        <v>117-6</v>
      </c>
      <c r="E269" t="str">
        <f>RIGHT(D269,LEN(D269)-FIND("-",D269))</f>
        <v>6</v>
      </c>
      <c r="F269">
        <f>_xlfn.NUMBERVALUE(E269)</f>
        <v>6</v>
      </c>
    </row>
    <row r="270" spans="1:6">
      <c r="A270">
        <v>4.5767693999999999</v>
      </c>
      <c r="B270">
        <v>-4.3796334000000003</v>
      </c>
      <c r="C270" t="s">
        <v>62</v>
      </c>
      <c r="D270" t="str">
        <f>RIGHT(C270,LEN(C270)-5)</f>
        <v>14-48</v>
      </c>
      <c r="E270" t="str">
        <f>RIGHT(D270,LEN(D270)-FIND("-",D270))</f>
        <v>48</v>
      </c>
      <c r="F270">
        <f>_xlfn.NUMBERVALUE(E270)</f>
        <v>48</v>
      </c>
    </row>
    <row r="271" spans="1:6">
      <c r="A271">
        <v>4.5671280000000003</v>
      </c>
      <c r="B271">
        <v>-4.3796334000000003</v>
      </c>
      <c r="C271" t="s">
        <v>534</v>
      </c>
      <c r="D271" t="str">
        <f>RIGHT(C271,LEN(C271)-5)</f>
        <v>253-2</v>
      </c>
      <c r="E271" t="str">
        <f>RIGHT(D271,LEN(D271)-FIND("-",D271))</f>
        <v>2</v>
      </c>
      <c r="F271">
        <f>_xlfn.NUMBERVALUE(E271)</f>
        <v>2</v>
      </c>
    </row>
    <row r="272" spans="1:6">
      <c r="A272">
        <v>4.5338674000000001</v>
      </c>
      <c r="B272">
        <v>-4.3796334000000003</v>
      </c>
      <c r="C272" t="s">
        <v>163</v>
      </c>
      <c r="D272" t="str">
        <f>RIGHT(C272,LEN(C272)-5)</f>
        <v>67-12</v>
      </c>
      <c r="E272" t="str">
        <f>RIGHT(D272,LEN(D272)-FIND("-",D272))</f>
        <v>12</v>
      </c>
      <c r="F272">
        <f>_xlfn.NUMBERVALUE(E272)</f>
        <v>12</v>
      </c>
    </row>
    <row r="273" spans="1:6">
      <c r="A273">
        <v>4.5338674000000001</v>
      </c>
      <c r="B273">
        <v>-4.3796334000000003</v>
      </c>
      <c r="C273" t="s">
        <v>214</v>
      </c>
      <c r="D273" t="str">
        <f>RIGHT(C273,LEN(C273)-5)</f>
        <v>93-9</v>
      </c>
      <c r="E273" t="str">
        <f>RIGHT(D273,LEN(D273)-FIND("-",D273))</f>
        <v>9</v>
      </c>
      <c r="F273">
        <f>_xlfn.NUMBERVALUE(E273)</f>
        <v>9</v>
      </c>
    </row>
    <row r="274" spans="1:6">
      <c r="A274">
        <v>4.5969319999999998</v>
      </c>
      <c r="B274">
        <v>-4.3802329999999996</v>
      </c>
      <c r="C274" t="s">
        <v>242</v>
      </c>
      <c r="D274" t="str">
        <f>RIGHT(C274,LEN(C274)-5)</f>
        <v>107-8</v>
      </c>
      <c r="E274" t="str">
        <f>RIGHT(D274,LEN(D274)-FIND("-",D274))</f>
        <v>8</v>
      </c>
      <c r="F274">
        <f>_xlfn.NUMBERVALUE(E274)</f>
        <v>8</v>
      </c>
    </row>
    <row r="275" spans="1:6">
      <c r="A275">
        <v>4.7016068000000004</v>
      </c>
      <c r="B275">
        <v>-4.3813313999999997</v>
      </c>
      <c r="C275" t="s">
        <v>376</v>
      </c>
      <c r="D275" t="str">
        <f>RIGHT(C275,LEN(C275)-5)</f>
        <v>174-3</v>
      </c>
      <c r="E275" t="str">
        <f>RIGHT(D275,LEN(D275)-FIND("-",D275))</f>
        <v>3</v>
      </c>
      <c r="F275">
        <f>_xlfn.NUMBERVALUE(E275)</f>
        <v>3</v>
      </c>
    </row>
    <row r="276" spans="1:6">
      <c r="A276">
        <v>4.5337334</v>
      </c>
      <c r="B276">
        <v>-4.3817389999999996</v>
      </c>
      <c r="C276" t="s">
        <v>288</v>
      </c>
      <c r="D276" t="str">
        <f>RIGHT(C276,LEN(C276)-5)</f>
        <v>130-5</v>
      </c>
      <c r="E276" t="str">
        <f>RIGHT(D276,LEN(D276)-FIND("-",D276))</f>
        <v>5</v>
      </c>
      <c r="F276">
        <f>_xlfn.NUMBERVALUE(E276)</f>
        <v>5</v>
      </c>
    </row>
    <row r="277" spans="1:6">
      <c r="A277">
        <v>4.8055325</v>
      </c>
      <c r="B277">
        <v>-4.3818999999999999</v>
      </c>
      <c r="C277" t="s">
        <v>486</v>
      </c>
      <c r="D277" t="str">
        <f>RIGHT(C277,LEN(C277)-5)</f>
        <v>229-2</v>
      </c>
      <c r="E277" t="str">
        <f>RIGHT(D277,LEN(D277)-FIND("-",D277))</f>
        <v>2</v>
      </c>
      <c r="F277">
        <f>_xlfn.NUMBERVALUE(E277)</f>
        <v>2</v>
      </c>
    </row>
    <row r="278" spans="1:6">
      <c r="A278">
        <v>4.7572239999999999</v>
      </c>
      <c r="B278">
        <v>-4.3818999999999999</v>
      </c>
      <c r="C278" t="s">
        <v>762</v>
      </c>
      <c r="D278" t="str">
        <f>RIGHT(C278,LEN(C278)-5)</f>
        <v>368-1</v>
      </c>
      <c r="E278" t="str">
        <f>RIGHT(D278,LEN(D278)-FIND("-",D278))</f>
        <v>1</v>
      </c>
      <c r="F278">
        <f>_xlfn.NUMBERVALUE(E278)</f>
        <v>1</v>
      </c>
    </row>
    <row r="279" spans="1:6">
      <c r="A279">
        <v>4.7147509999999997</v>
      </c>
      <c r="B279">
        <v>-4.3818999999999999</v>
      </c>
      <c r="C279" t="s">
        <v>92</v>
      </c>
      <c r="D279" t="str">
        <f>RIGHT(C279,LEN(C279)-5)</f>
        <v>30-26</v>
      </c>
      <c r="E279" t="str">
        <f>RIGHT(D279,LEN(D279)-FIND("-",D279))</f>
        <v>26</v>
      </c>
      <c r="F279">
        <f>_xlfn.NUMBERVALUE(E279)</f>
        <v>26</v>
      </c>
    </row>
    <row r="280" spans="1:6">
      <c r="A280">
        <v>4.747052</v>
      </c>
      <c r="B280">
        <v>-4.3827819999999997</v>
      </c>
      <c r="C280" t="s">
        <v>1024</v>
      </c>
      <c r="D280" t="str">
        <f>RIGHT(C280,LEN(C280)-5)</f>
        <v>499-1</v>
      </c>
      <c r="E280" t="str">
        <f>RIGHT(D280,LEN(D280)-FIND("-",D280))</f>
        <v>1</v>
      </c>
      <c r="F280">
        <f>_xlfn.NUMBERVALUE(E280)</f>
        <v>1</v>
      </c>
    </row>
    <row r="281" spans="1:6">
      <c r="A281">
        <v>4.7834063000000002</v>
      </c>
      <c r="B281">
        <v>-4.3840209999999997</v>
      </c>
      <c r="C281" t="s">
        <v>100</v>
      </c>
      <c r="D281" t="str">
        <f>RIGHT(C281,LEN(C281)-5)</f>
        <v>35-24</v>
      </c>
      <c r="E281" t="str">
        <f>RIGHT(D281,LEN(D281)-FIND("-",D281))</f>
        <v>24</v>
      </c>
      <c r="F281">
        <f>_xlfn.NUMBERVALUE(E281)</f>
        <v>24</v>
      </c>
    </row>
    <row r="282" spans="1:6">
      <c r="A282">
        <v>4.7847714000000003</v>
      </c>
      <c r="B282">
        <v>-4.384379</v>
      </c>
      <c r="C282" t="s">
        <v>292</v>
      </c>
      <c r="D282" t="str">
        <f>RIGHT(C282,LEN(C282)-5)</f>
        <v>132-5</v>
      </c>
      <c r="E282" t="str">
        <f>RIGHT(D282,LEN(D282)-FIND("-",D282))</f>
        <v>5</v>
      </c>
      <c r="F282">
        <f>_xlfn.NUMBERVALUE(E282)</f>
        <v>5</v>
      </c>
    </row>
    <row r="283" spans="1:6">
      <c r="A283">
        <v>5.0650215000000003</v>
      </c>
      <c r="B283">
        <v>-4.3860429999999999</v>
      </c>
      <c r="C283" t="s">
        <v>840</v>
      </c>
      <c r="D283" t="str">
        <f>RIGHT(C283,LEN(C283)-5)</f>
        <v>407-1</v>
      </c>
      <c r="E283" t="str">
        <f>RIGHT(D283,LEN(D283)-FIND("-",D283))</f>
        <v>1</v>
      </c>
      <c r="F283">
        <f>_xlfn.NUMBERVALUE(E283)</f>
        <v>1</v>
      </c>
    </row>
    <row r="284" spans="1:6">
      <c r="A284">
        <v>4.8568372999999996</v>
      </c>
      <c r="B284">
        <v>-4.3864163999999999</v>
      </c>
      <c r="C284" t="s">
        <v>596</v>
      </c>
      <c r="D284" t="str">
        <f>RIGHT(C284,LEN(C284)-5)</f>
        <v>285-1</v>
      </c>
      <c r="E284" t="str">
        <f>RIGHT(D284,LEN(D284)-FIND("-",D284))</f>
        <v>1</v>
      </c>
      <c r="F284">
        <f>_xlfn.NUMBERVALUE(E284)</f>
        <v>1</v>
      </c>
    </row>
    <row r="285" spans="1:6">
      <c r="A285">
        <v>4.5806810000000002</v>
      </c>
      <c r="B285">
        <v>-4.3877959999999998</v>
      </c>
      <c r="C285" t="s">
        <v>1004</v>
      </c>
      <c r="D285" t="str">
        <f>RIGHT(C285,LEN(C285)-5)</f>
        <v>489-1</v>
      </c>
      <c r="E285" t="str">
        <f>RIGHT(D285,LEN(D285)-FIND("-",D285))</f>
        <v>1</v>
      </c>
      <c r="F285">
        <f>_xlfn.NUMBERVALUE(E285)</f>
        <v>1</v>
      </c>
    </row>
    <row r="286" spans="1:6">
      <c r="A286">
        <v>5.4053449999999996</v>
      </c>
      <c r="B286">
        <v>-4.3880369999999997</v>
      </c>
      <c r="C286" t="s">
        <v>464</v>
      </c>
      <c r="D286" t="str">
        <f>RIGHT(C286,LEN(C286)-5)</f>
        <v>218-2</v>
      </c>
      <c r="E286" t="str">
        <f>RIGHT(D286,LEN(D286)-FIND("-",D286))</f>
        <v>2</v>
      </c>
      <c r="F286">
        <f>_xlfn.NUMBERVALUE(E286)</f>
        <v>2</v>
      </c>
    </row>
    <row r="287" spans="1:6">
      <c r="A287">
        <v>4.7704896999999997</v>
      </c>
      <c r="B287">
        <v>-4.3888783</v>
      </c>
      <c r="C287" t="s">
        <v>222</v>
      </c>
      <c r="D287" t="str">
        <f>RIGHT(C287,LEN(C287)-5)</f>
        <v>97-9</v>
      </c>
      <c r="E287" t="str">
        <f>RIGHT(D287,LEN(D287)-FIND("-",D287))</f>
        <v>9</v>
      </c>
      <c r="F287">
        <f>_xlfn.NUMBERVALUE(E287)</f>
        <v>9</v>
      </c>
    </row>
    <row r="288" spans="1:6">
      <c r="A288">
        <v>4.6899385000000002</v>
      </c>
      <c r="B288">
        <v>-4.3892875</v>
      </c>
      <c r="C288" t="s">
        <v>842</v>
      </c>
      <c r="D288" t="str">
        <f>RIGHT(C288,LEN(C288)-5)</f>
        <v>408-1</v>
      </c>
      <c r="E288" t="str">
        <f>RIGHT(D288,LEN(D288)-FIND("-",D288))</f>
        <v>1</v>
      </c>
      <c r="F288">
        <f>_xlfn.NUMBERVALUE(E288)</f>
        <v>1</v>
      </c>
    </row>
    <row r="289" spans="1:6">
      <c r="A289">
        <v>4.5975121999999997</v>
      </c>
      <c r="B289">
        <v>-4.3896074</v>
      </c>
      <c r="C289" t="s">
        <v>970</v>
      </c>
      <c r="D289" t="str">
        <f>RIGHT(C289,LEN(C289)-5)</f>
        <v>472-1</v>
      </c>
      <c r="E289" t="str">
        <f>RIGHT(D289,LEN(D289)-FIND("-",D289))</f>
        <v>1</v>
      </c>
      <c r="F289">
        <f>_xlfn.NUMBERVALUE(E289)</f>
        <v>1</v>
      </c>
    </row>
    <row r="290" spans="1:6">
      <c r="A290">
        <v>4.7645530000000003</v>
      </c>
      <c r="B290">
        <v>-4.3956239999999998</v>
      </c>
      <c r="C290" t="s">
        <v>740</v>
      </c>
      <c r="D290" t="str">
        <f>RIGHT(C290,LEN(C290)-5)</f>
        <v>357-1</v>
      </c>
      <c r="E290" t="str">
        <f>RIGHT(D290,LEN(D290)-FIND("-",D290))</f>
        <v>1</v>
      </c>
      <c r="F290">
        <f>_xlfn.NUMBERVALUE(E290)</f>
        <v>1</v>
      </c>
    </row>
    <row r="291" spans="1:6">
      <c r="A291">
        <v>4.7369374999999998</v>
      </c>
      <c r="B291">
        <v>-4.3956239999999998</v>
      </c>
      <c r="C291" t="s">
        <v>770</v>
      </c>
      <c r="D291" t="str">
        <f>RIGHT(C291,LEN(C291)-5)</f>
        <v>372-1</v>
      </c>
      <c r="E291" t="str">
        <f>RIGHT(D291,LEN(D291)-FIND("-",D291))</f>
        <v>1</v>
      </c>
      <c r="F291">
        <f>_xlfn.NUMBERVALUE(E291)</f>
        <v>1</v>
      </c>
    </row>
    <row r="292" spans="1:6">
      <c r="A292">
        <v>4.7204337000000001</v>
      </c>
      <c r="B292">
        <v>-4.3961686999999996</v>
      </c>
      <c r="C292" t="s">
        <v>171</v>
      </c>
      <c r="D292" t="str">
        <f>RIGHT(C292,LEN(C292)-5)</f>
        <v>71-12</v>
      </c>
      <c r="E292" t="str">
        <f>RIGHT(D292,LEN(D292)-FIND("-",D292))</f>
        <v>12</v>
      </c>
      <c r="F292">
        <f>_xlfn.NUMBERVALUE(E292)</f>
        <v>12</v>
      </c>
    </row>
    <row r="293" spans="1:6">
      <c r="A293">
        <v>4.6669090000000004</v>
      </c>
      <c r="B293">
        <v>-4.3972090000000001</v>
      </c>
      <c r="C293" t="s">
        <v>788</v>
      </c>
      <c r="D293" t="str">
        <f>RIGHT(C293,LEN(C293)-5)</f>
        <v>381-1</v>
      </c>
      <c r="E293" t="str">
        <f>RIGHT(D293,LEN(D293)-FIND("-",D293))</f>
        <v>1</v>
      </c>
      <c r="F293">
        <f>_xlfn.NUMBERVALUE(E293)</f>
        <v>1</v>
      </c>
    </row>
    <row r="294" spans="1:6">
      <c r="A294">
        <v>4.6502480000000004</v>
      </c>
      <c r="B294">
        <v>-4.3972090000000001</v>
      </c>
      <c r="C294" t="s">
        <v>468</v>
      </c>
      <c r="D294" t="str">
        <f>RIGHT(C294,LEN(C294)-5)</f>
        <v>220-2</v>
      </c>
      <c r="E294" t="str">
        <f>RIGHT(D294,LEN(D294)-FIND("-",D294))</f>
        <v>2</v>
      </c>
      <c r="F294">
        <f>_xlfn.NUMBERVALUE(E294)</f>
        <v>2</v>
      </c>
    </row>
    <row r="295" spans="1:6">
      <c r="A295">
        <v>4.6066890000000003</v>
      </c>
      <c r="B295">
        <v>-4.3976344999999997</v>
      </c>
      <c r="C295" t="s">
        <v>1018</v>
      </c>
      <c r="D295" t="str">
        <f>RIGHT(C295,LEN(C295)-5)</f>
        <v>496-1</v>
      </c>
      <c r="E295" t="str">
        <f>RIGHT(D295,LEN(D295)-FIND("-",D295))</f>
        <v>1</v>
      </c>
      <c r="F295">
        <f>_xlfn.NUMBERVALUE(E295)</f>
        <v>1</v>
      </c>
    </row>
    <row r="296" spans="1:6">
      <c r="A296">
        <v>4.7221089999999997</v>
      </c>
      <c r="B296">
        <v>-4.3986124999999996</v>
      </c>
      <c r="C296" t="s">
        <v>630</v>
      </c>
      <c r="D296" t="str">
        <f>RIGHT(C296,LEN(C296)-5)</f>
        <v>302-1</v>
      </c>
      <c r="E296" t="str">
        <f>RIGHT(D296,LEN(D296)-FIND("-",D296))</f>
        <v>1</v>
      </c>
      <c r="F296">
        <f>_xlfn.NUMBERVALUE(E296)</f>
        <v>1</v>
      </c>
    </row>
    <row r="297" spans="1:6">
      <c r="A297">
        <v>4.7454640000000001</v>
      </c>
      <c r="B297">
        <v>-4.3997000000000002</v>
      </c>
      <c r="C297" t="s">
        <v>1056</v>
      </c>
      <c r="D297" t="str">
        <f>RIGHT(C297,LEN(C297)-5)</f>
        <v>515-1</v>
      </c>
      <c r="E297" t="str">
        <f>RIGHT(D297,LEN(D297)-FIND("-",D297))</f>
        <v>1</v>
      </c>
      <c r="F297">
        <f>_xlfn.NUMBERVALUE(E297)</f>
        <v>1</v>
      </c>
    </row>
    <row r="298" spans="1:6">
      <c r="A298">
        <v>4.5998400000000004</v>
      </c>
      <c r="B298">
        <v>-4.3997000000000002</v>
      </c>
      <c r="C298" t="s">
        <v>197</v>
      </c>
      <c r="D298" t="str">
        <f>RIGHT(C298,LEN(C298)-5)</f>
        <v>84-10</v>
      </c>
      <c r="E298" t="str">
        <f>RIGHT(D298,LEN(D298)-FIND("-",D298))</f>
        <v>10</v>
      </c>
      <c r="F298">
        <f>_xlfn.NUMBERVALUE(E298)</f>
        <v>10</v>
      </c>
    </row>
    <row r="299" spans="1:6">
      <c r="A299">
        <v>4.5716830000000002</v>
      </c>
      <c r="B299">
        <v>-4.3997000000000002</v>
      </c>
      <c r="C299" t="s">
        <v>1050</v>
      </c>
      <c r="D299" t="str">
        <f>RIGHT(C299,LEN(C299)-5)</f>
        <v>512-1</v>
      </c>
      <c r="E299" t="str">
        <f>RIGHT(D299,LEN(D299)-FIND("-",D299))</f>
        <v>1</v>
      </c>
      <c r="F299">
        <f>_xlfn.NUMBERVALUE(E299)</f>
        <v>1</v>
      </c>
    </row>
    <row r="300" spans="1:6">
      <c r="A300">
        <v>4.6208986999999997</v>
      </c>
      <c r="B300">
        <v>-4.4017495999999996</v>
      </c>
      <c r="C300" t="s">
        <v>528</v>
      </c>
      <c r="D300" t="str">
        <f>RIGHT(C300,LEN(C300)-5)</f>
        <v>250-2</v>
      </c>
      <c r="E300" t="str">
        <f>RIGHT(D300,LEN(D300)-FIND("-",D300))</f>
        <v>2</v>
      </c>
      <c r="F300">
        <f>_xlfn.NUMBERVALUE(E300)</f>
        <v>2</v>
      </c>
    </row>
    <row r="301" spans="1:6">
      <c r="A301">
        <v>4.6629899999999997</v>
      </c>
      <c r="B301">
        <v>-4.4020104</v>
      </c>
      <c r="C301" t="s">
        <v>694</v>
      </c>
      <c r="D301" t="str">
        <f>RIGHT(C301,LEN(C301)-5)</f>
        <v>334-1</v>
      </c>
      <c r="E301" t="str">
        <f>RIGHT(D301,LEN(D301)-FIND("-",D301))</f>
        <v>1</v>
      </c>
      <c r="F301">
        <f>_xlfn.NUMBERVALUE(E301)</f>
        <v>1</v>
      </c>
    </row>
    <row r="302" spans="1:6">
      <c r="A302">
        <v>4.6599539999999999</v>
      </c>
      <c r="B302">
        <v>-4.4020780000000004</v>
      </c>
      <c r="C302" t="s">
        <v>580</v>
      </c>
      <c r="D302" t="str">
        <f>RIGHT(C302,LEN(C302)-5)</f>
        <v>277-1</v>
      </c>
      <c r="E302" t="str">
        <f>RIGHT(D302,LEN(D302)-FIND("-",D302))</f>
        <v>1</v>
      </c>
      <c r="F302">
        <f>_xlfn.NUMBERVALUE(E302)</f>
        <v>1</v>
      </c>
    </row>
    <row r="303" spans="1:6">
      <c r="A303">
        <v>4.6851586999999997</v>
      </c>
      <c r="B303">
        <v>-4.4039590000000004</v>
      </c>
      <c r="C303" t="s">
        <v>193</v>
      </c>
      <c r="D303" t="str">
        <f>RIGHT(C303,LEN(C303)-5)</f>
        <v>82-11</v>
      </c>
      <c r="E303" t="str">
        <f>RIGHT(D303,LEN(D303)-FIND("-",D303))</f>
        <v>11</v>
      </c>
      <c r="F303">
        <f>_xlfn.NUMBERVALUE(E303)</f>
        <v>11</v>
      </c>
    </row>
    <row r="304" spans="1:6">
      <c r="A304">
        <v>4.6518516999999999</v>
      </c>
      <c r="B304">
        <v>-4.4039590000000004</v>
      </c>
      <c r="C304" t="s">
        <v>878</v>
      </c>
      <c r="D304" t="str">
        <f>RIGHT(C304,LEN(C304)-5)</f>
        <v>426-1</v>
      </c>
      <c r="E304" t="str">
        <f>RIGHT(D304,LEN(D304)-FIND("-",D304))</f>
        <v>1</v>
      </c>
      <c r="F304">
        <f>_xlfn.NUMBERVALUE(E304)</f>
        <v>1</v>
      </c>
    </row>
    <row r="305" spans="1:6">
      <c r="A305">
        <v>4.6431969999999998</v>
      </c>
      <c r="B305">
        <v>-4.4039590000000004</v>
      </c>
      <c r="C305" t="s">
        <v>151</v>
      </c>
      <c r="D305" t="str">
        <f>RIGHT(C305,LEN(C305)-5)</f>
        <v>61-13</v>
      </c>
      <c r="E305" t="str">
        <f>RIGHT(D305,LEN(D305)-FIND("-",D305))</f>
        <v>13</v>
      </c>
      <c r="F305">
        <f>_xlfn.NUMBERVALUE(E305)</f>
        <v>13</v>
      </c>
    </row>
    <row r="306" spans="1:6">
      <c r="A306">
        <v>4.8890123000000001</v>
      </c>
      <c r="B306">
        <v>-4.4063463</v>
      </c>
      <c r="C306" t="s">
        <v>1016</v>
      </c>
      <c r="D306" t="str">
        <f>RIGHT(C306,LEN(C306)-5)</f>
        <v>495-1</v>
      </c>
      <c r="E306" t="str">
        <f>RIGHT(D306,LEN(D306)-FIND("-",D306))</f>
        <v>1</v>
      </c>
      <c r="F306">
        <f>_xlfn.NUMBERVALUE(E306)</f>
        <v>1</v>
      </c>
    </row>
    <row r="307" spans="1:6">
      <c r="A307">
        <v>4.8434524999999997</v>
      </c>
      <c r="B307">
        <v>-4.4063463</v>
      </c>
      <c r="C307" t="s">
        <v>522</v>
      </c>
      <c r="D307" t="str">
        <f>RIGHT(C307,LEN(C307)-5)</f>
        <v>247-2</v>
      </c>
      <c r="E307" t="str">
        <f>RIGHT(D307,LEN(D307)-FIND("-",D307))</f>
        <v>2</v>
      </c>
      <c r="F307">
        <f>_xlfn.NUMBERVALUE(E307)</f>
        <v>2</v>
      </c>
    </row>
    <row r="308" spans="1:6">
      <c r="A308">
        <v>4.7355900000000002</v>
      </c>
      <c r="B308">
        <v>-4.4063463</v>
      </c>
      <c r="C308" t="s">
        <v>418</v>
      </c>
      <c r="D308" t="str">
        <f>RIGHT(C308,LEN(C308)-5)</f>
        <v>195-3</v>
      </c>
      <c r="E308" t="str">
        <f>RIGHT(D308,LEN(D308)-FIND("-",D308))</f>
        <v>3</v>
      </c>
      <c r="F308">
        <f>_xlfn.NUMBERVALUE(E308)</f>
        <v>3</v>
      </c>
    </row>
    <row r="309" spans="1:6">
      <c r="A309">
        <v>4.7342725000000003</v>
      </c>
      <c r="B309">
        <v>-4.4063463</v>
      </c>
      <c r="C309" t="s">
        <v>1088</v>
      </c>
      <c r="D309" t="str">
        <f>RIGHT(C309,LEN(C309)-5)</f>
        <v>531-1</v>
      </c>
      <c r="E309" t="str">
        <f>RIGHT(D309,LEN(D309)-FIND("-",D309))</f>
        <v>1</v>
      </c>
      <c r="F309">
        <f>_xlfn.NUMBERVALUE(E309)</f>
        <v>1</v>
      </c>
    </row>
    <row r="310" spans="1:6">
      <c r="A310">
        <v>4.7258550000000001</v>
      </c>
      <c r="B310">
        <v>-4.4063463</v>
      </c>
      <c r="C310" t="s">
        <v>540</v>
      </c>
      <c r="D310" t="str">
        <f>RIGHT(C310,LEN(C310)-5)</f>
        <v>256-2</v>
      </c>
      <c r="E310" t="str">
        <f>RIGHT(D310,LEN(D310)-FIND("-",D310))</f>
        <v>2</v>
      </c>
      <c r="F310">
        <f>_xlfn.NUMBERVALUE(E310)</f>
        <v>2</v>
      </c>
    </row>
    <row r="311" spans="1:6">
      <c r="A311">
        <v>4.6733330000000004</v>
      </c>
      <c r="B311">
        <v>-4.4063463</v>
      </c>
      <c r="C311" t="s">
        <v>1086</v>
      </c>
      <c r="D311" t="str">
        <f>RIGHT(C311,LEN(C311)-5)</f>
        <v>530-1</v>
      </c>
      <c r="E311" t="str">
        <f>RIGHT(D311,LEN(D311)-FIND("-",D311))</f>
        <v>1</v>
      </c>
      <c r="F311">
        <f>_xlfn.NUMBERVALUE(E311)</f>
        <v>1</v>
      </c>
    </row>
    <row r="312" spans="1:6">
      <c r="A312">
        <v>4.6080446000000004</v>
      </c>
      <c r="B312">
        <v>-4.4063463</v>
      </c>
      <c r="C312" t="s">
        <v>46</v>
      </c>
      <c r="D312" t="str">
        <f>RIGHT(C312,LEN(C312)-5)</f>
        <v>6-482</v>
      </c>
      <c r="E312" t="str">
        <f>RIGHT(D312,LEN(D312)-FIND("-",D312))</f>
        <v>482</v>
      </c>
      <c r="F312">
        <f>_xlfn.NUMBERVALUE(E312)</f>
        <v>482</v>
      </c>
    </row>
    <row r="313" spans="1:6">
      <c r="A313">
        <v>4.5893889999999997</v>
      </c>
      <c r="B313">
        <v>-4.4063463</v>
      </c>
      <c r="C313" t="s">
        <v>306</v>
      </c>
      <c r="D313" t="str">
        <f>RIGHT(C313,LEN(C313)-5)</f>
        <v>139-5</v>
      </c>
      <c r="E313" t="str">
        <f>RIGHT(D313,LEN(D313)-FIND("-",D313))</f>
        <v>5</v>
      </c>
      <c r="F313">
        <f>_xlfn.NUMBERVALUE(E313)</f>
        <v>5</v>
      </c>
    </row>
    <row r="314" spans="1:6">
      <c r="A314">
        <v>4.5364199999999997</v>
      </c>
      <c r="B314">
        <v>-4.4063463</v>
      </c>
      <c r="C314" t="s">
        <v>284</v>
      </c>
      <c r="D314" t="str">
        <f>RIGHT(C314,LEN(C314)-5)</f>
        <v>128-5</v>
      </c>
      <c r="E314" t="str">
        <f>RIGHT(D314,LEN(D314)-FIND("-",D314))</f>
        <v>5</v>
      </c>
      <c r="F314">
        <f>_xlfn.NUMBERVALUE(E314)</f>
        <v>5</v>
      </c>
    </row>
    <row r="315" spans="1:6">
      <c r="A315">
        <v>4.6564160000000001</v>
      </c>
      <c r="B315">
        <v>-4.408023</v>
      </c>
      <c r="C315" t="s">
        <v>998</v>
      </c>
      <c r="D315" t="str">
        <f>RIGHT(C315,LEN(C315)-5)</f>
        <v>486-1</v>
      </c>
      <c r="E315" t="str">
        <f>RIGHT(D315,LEN(D315)-FIND("-",D315))</f>
        <v>1</v>
      </c>
      <c r="F315">
        <f>_xlfn.NUMBERVALUE(E315)</f>
        <v>1</v>
      </c>
    </row>
    <row r="316" spans="1:6">
      <c r="A316">
        <v>4.8463979999999998</v>
      </c>
      <c r="B316">
        <v>-4.4082549999999996</v>
      </c>
      <c r="C316" t="s">
        <v>294</v>
      </c>
      <c r="D316" t="str">
        <f>RIGHT(C316,LEN(C316)-5)</f>
        <v>133-5</v>
      </c>
      <c r="E316" t="str">
        <f>RIGHT(D316,LEN(D316)-FIND("-",D316))</f>
        <v>5</v>
      </c>
      <c r="F316">
        <f>_xlfn.NUMBERVALUE(E316)</f>
        <v>5</v>
      </c>
    </row>
    <row r="317" spans="1:6">
      <c r="A317">
        <v>4.7799129999999996</v>
      </c>
      <c r="B317">
        <v>-4.4082549999999996</v>
      </c>
      <c r="C317" t="s">
        <v>460</v>
      </c>
      <c r="D317" t="str">
        <f>RIGHT(C317,LEN(C317)-5)</f>
        <v>216-2</v>
      </c>
      <c r="E317" t="str">
        <f>RIGHT(D317,LEN(D317)-FIND("-",D317))</f>
        <v>2</v>
      </c>
      <c r="F317">
        <f>_xlfn.NUMBERVALUE(E317)</f>
        <v>2</v>
      </c>
    </row>
    <row r="318" spans="1:6">
      <c r="A318">
        <v>4.8254669999999997</v>
      </c>
      <c r="B318">
        <v>-4.4093394000000004</v>
      </c>
      <c r="C318" t="s">
        <v>712</v>
      </c>
      <c r="D318" t="str">
        <f>RIGHT(C318,LEN(C318)-5)</f>
        <v>343-1</v>
      </c>
      <c r="E318" t="str">
        <f>RIGHT(D318,LEN(D318)-FIND("-",D318))</f>
        <v>1</v>
      </c>
      <c r="F318">
        <f>_xlfn.NUMBERVALUE(E318)</f>
        <v>1</v>
      </c>
    </row>
    <row r="319" spans="1:6">
      <c r="A319">
        <v>4.7296199999999997</v>
      </c>
      <c r="B319">
        <v>-4.4093394000000004</v>
      </c>
      <c r="C319" t="s">
        <v>1094</v>
      </c>
      <c r="D319" t="str">
        <f>RIGHT(C319,LEN(C319)-5)</f>
        <v>534-1</v>
      </c>
      <c r="E319" t="str">
        <f>RIGHT(D319,LEN(D319)-FIND("-",D319))</f>
        <v>1</v>
      </c>
      <c r="F319">
        <f>_xlfn.NUMBERVALUE(E319)</f>
        <v>1</v>
      </c>
    </row>
    <row r="320" spans="1:6">
      <c r="A320">
        <v>4.6270484999999999</v>
      </c>
      <c r="B320">
        <v>-4.4093394000000004</v>
      </c>
      <c r="C320" t="s">
        <v>234</v>
      </c>
      <c r="D320" t="str">
        <f>RIGHT(C320,LEN(C320)-5)</f>
        <v>103-9</v>
      </c>
      <c r="E320" t="str">
        <f>RIGHT(D320,LEN(D320)-FIND("-",D320))</f>
        <v>9</v>
      </c>
      <c r="F320">
        <f>_xlfn.NUMBERVALUE(E320)</f>
        <v>9</v>
      </c>
    </row>
    <row r="321" spans="1:6">
      <c r="A321">
        <v>4.5674086000000003</v>
      </c>
      <c r="B321">
        <v>-4.4093394000000004</v>
      </c>
      <c r="C321" t="s">
        <v>82</v>
      </c>
      <c r="D321" t="str">
        <f>RIGHT(C321,LEN(C321)-5)</f>
        <v>24-30</v>
      </c>
      <c r="E321" t="str">
        <f>RIGHT(D321,LEN(D321)-FIND("-",D321))</f>
        <v>30</v>
      </c>
      <c r="F321">
        <f>_xlfn.NUMBERVALUE(E321)</f>
        <v>30</v>
      </c>
    </row>
    <row r="322" spans="1:6">
      <c r="A322">
        <v>4.7810569999999997</v>
      </c>
      <c r="B322">
        <v>-4.4095680000000002</v>
      </c>
      <c r="C322" t="s">
        <v>480</v>
      </c>
      <c r="D322" t="str">
        <f>RIGHT(C322,LEN(C322)-5)</f>
        <v>226-2</v>
      </c>
      <c r="E322" t="str">
        <f>RIGHT(D322,LEN(D322)-FIND("-",D322))</f>
        <v>2</v>
      </c>
      <c r="F322">
        <f>_xlfn.NUMBERVALUE(E322)</f>
        <v>2</v>
      </c>
    </row>
    <row r="323" spans="1:6">
      <c r="A323">
        <v>4.6348658</v>
      </c>
      <c r="B323">
        <v>-4.4118339999999998</v>
      </c>
      <c r="C323" t="s">
        <v>278</v>
      </c>
      <c r="D323" t="str">
        <f>RIGHT(C323,LEN(C323)-5)</f>
        <v>125-6</v>
      </c>
      <c r="E323" t="str">
        <f>RIGHT(D323,LEN(D323)-FIND("-",D323))</f>
        <v>6</v>
      </c>
      <c r="F323">
        <f>_xlfn.NUMBERVALUE(E323)</f>
        <v>6</v>
      </c>
    </row>
    <row r="324" spans="1:6">
      <c r="A324">
        <v>4.599971</v>
      </c>
      <c r="B324">
        <v>-4.4119919999999997</v>
      </c>
      <c r="C324" t="s">
        <v>512</v>
      </c>
      <c r="D324" t="str">
        <f>RIGHT(C324,LEN(C324)-5)</f>
        <v>242-2</v>
      </c>
      <c r="E324" t="str">
        <f>RIGHT(D324,LEN(D324)-FIND("-",D324))</f>
        <v>2</v>
      </c>
      <c r="F324">
        <f>_xlfn.NUMBERVALUE(E324)</f>
        <v>2</v>
      </c>
    </row>
    <row r="325" spans="1:6">
      <c r="A325">
        <v>4.5600019999999999</v>
      </c>
      <c r="B325">
        <v>-4.4122744000000003</v>
      </c>
      <c r="C325" t="s">
        <v>386</v>
      </c>
      <c r="D325" t="str">
        <f>RIGHT(C325,LEN(C325)-5)</f>
        <v>179-3</v>
      </c>
      <c r="E325" t="str">
        <f>RIGHT(D325,LEN(D325)-FIND("-",D325))</f>
        <v>3</v>
      </c>
      <c r="F325">
        <f>_xlfn.NUMBERVALUE(E325)</f>
        <v>3</v>
      </c>
    </row>
    <row r="326" spans="1:6">
      <c r="A326">
        <v>4.6572570000000004</v>
      </c>
      <c r="B326">
        <v>-4.4128046000000003</v>
      </c>
      <c r="C326" t="s">
        <v>1002</v>
      </c>
      <c r="D326" t="str">
        <f>RIGHT(C326,LEN(C326)-5)</f>
        <v>488-1</v>
      </c>
      <c r="E326" t="str">
        <f>RIGHT(D326,LEN(D326)-FIND("-",D326))</f>
        <v>1</v>
      </c>
      <c r="F326">
        <f>_xlfn.NUMBERVALUE(E326)</f>
        <v>1</v>
      </c>
    </row>
    <row r="327" spans="1:6">
      <c r="A327">
        <v>5.1488022999999998</v>
      </c>
      <c r="B327">
        <v>-4.4142932999999998</v>
      </c>
      <c r="C327" t="s">
        <v>834</v>
      </c>
      <c r="D327" t="str">
        <f>RIGHT(C327,LEN(C327)-5)</f>
        <v>404-1</v>
      </c>
      <c r="E327" t="str">
        <f>RIGHT(D327,LEN(D327)-FIND("-",D327))</f>
        <v>1</v>
      </c>
      <c r="F327">
        <f>_xlfn.NUMBERVALUE(E327)</f>
        <v>1</v>
      </c>
    </row>
    <row r="328" spans="1:6">
      <c r="A328">
        <v>5.0908202999999999</v>
      </c>
      <c r="B328">
        <v>-4.4142932999999998</v>
      </c>
      <c r="C328" t="s">
        <v>382</v>
      </c>
      <c r="D328" t="str">
        <f>RIGHT(C328,LEN(C328)-5)</f>
        <v>177-3</v>
      </c>
      <c r="E328" t="str">
        <f>RIGHT(D328,LEN(D328)-FIND("-",D328))</f>
        <v>3</v>
      </c>
      <c r="F328">
        <f>_xlfn.NUMBERVALUE(E328)</f>
        <v>3</v>
      </c>
    </row>
    <row r="329" spans="1:6">
      <c r="A329">
        <v>5.0716570000000001</v>
      </c>
      <c r="B329">
        <v>-4.4142932999999998</v>
      </c>
      <c r="C329" t="s">
        <v>932</v>
      </c>
      <c r="D329" t="str">
        <f>RIGHT(C329,LEN(C329)-5)</f>
        <v>453-1</v>
      </c>
      <c r="E329" t="str">
        <f>RIGHT(D329,LEN(D329)-FIND("-",D329))</f>
        <v>1</v>
      </c>
      <c r="F329">
        <f>_xlfn.NUMBERVALUE(E329)</f>
        <v>1</v>
      </c>
    </row>
    <row r="330" spans="1:6">
      <c r="A330">
        <v>5.0144960000000003</v>
      </c>
      <c r="B330">
        <v>-4.4142932999999998</v>
      </c>
      <c r="C330" t="s">
        <v>402</v>
      </c>
      <c r="D330" t="str">
        <f>RIGHT(C330,LEN(C330)-5)</f>
        <v>187-3</v>
      </c>
      <c r="E330" t="str">
        <f>RIGHT(D330,LEN(D330)-FIND("-",D330))</f>
        <v>3</v>
      </c>
      <c r="F330">
        <f>_xlfn.NUMBERVALUE(E330)</f>
        <v>3</v>
      </c>
    </row>
    <row r="331" spans="1:6">
      <c r="A331">
        <v>4.8818520000000003</v>
      </c>
      <c r="B331">
        <v>-4.4142932999999998</v>
      </c>
      <c r="C331" t="s">
        <v>400</v>
      </c>
      <c r="D331" t="str">
        <f>RIGHT(C331,LEN(C331)-5)</f>
        <v>186-3</v>
      </c>
      <c r="E331" t="str">
        <f>RIGHT(D331,LEN(D331)-FIND("-",D331))</f>
        <v>3</v>
      </c>
      <c r="F331">
        <f>_xlfn.NUMBERVALUE(E331)</f>
        <v>3</v>
      </c>
    </row>
    <row r="332" spans="1:6">
      <c r="A332">
        <v>4.8803349999999996</v>
      </c>
      <c r="B332">
        <v>-4.4142932999999998</v>
      </c>
      <c r="C332" t="s">
        <v>48</v>
      </c>
      <c r="D332" t="str">
        <f>RIGHT(C332,LEN(C332)-5)</f>
        <v>7-397</v>
      </c>
      <c r="E332" t="str">
        <f>RIGHT(D332,LEN(D332)-FIND("-",D332))</f>
        <v>397</v>
      </c>
      <c r="F332">
        <f>_xlfn.NUMBERVALUE(E332)</f>
        <v>397</v>
      </c>
    </row>
    <row r="333" spans="1:6">
      <c r="A333">
        <v>4.8325787</v>
      </c>
      <c r="B333">
        <v>-4.4142932999999998</v>
      </c>
      <c r="C333" t="s">
        <v>286</v>
      </c>
      <c r="D333" t="str">
        <f>RIGHT(C333,LEN(C333)-5)</f>
        <v>129-5</v>
      </c>
      <c r="E333" t="str">
        <f>RIGHT(D333,LEN(D333)-FIND("-",D333))</f>
        <v>5</v>
      </c>
      <c r="F333">
        <f>_xlfn.NUMBERVALUE(E333)</f>
        <v>5</v>
      </c>
    </row>
    <row r="334" spans="1:6">
      <c r="A334">
        <v>4.8194330000000001</v>
      </c>
      <c r="B334">
        <v>-4.4142932999999998</v>
      </c>
      <c r="C334" t="s">
        <v>246</v>
      </c>
      <c r="D334" t="str">
        <f>RIGHT(C334,LEN(C334)-5)</f>
        <v>109-8</v>
      </c>
      <c r="E334" t="str">
        <f>RIGHT(D334,LEN(D334)-FIND("-",D334))</f>
        <v>8</v>
      </c>
      <c r="F334">
        <f>_xlfn.NUMBERVALUE(E334)</f>
        <v>8</v>
      </c>
    </row>
    <row r="335" spans="1:6">
      <c r="A335">
        <v>4.7678140000000004</v>
      </c>
      <c r="B335">
        <v>-4.4142932999999998</v>
      </c>
      <c r="C335" t="s">
        <v>928</v>
      </c>
      <c r="D335" t="str">
        <f>RIGHT(C335,LEN(C335)-5)</f>
        <v>451-1</v>
      </c>
      <c r="E335" t="str">
        <f>RIGHT(D335,LEN(D335)-FIND("-",D335))</f>
        <v>1</v>
      </c>
      <c r="F335">
        <f>_xlfn.NUMBERVALUE(E335)</f>
        <v>1</v>
      </c>
    </row>
    <row r="336" spans="1:6">
      <c r="A336">
        <v>4.7624209999999998</v>
      </c>
      <c r="B336">
        <v>-4.4142932999999998</v>
      </c>
      <c r="C336" t="s">
        <v>930</v>
      </c>
      <c r="D336" t="str">
        <f>RIGHT(C336,LEN(C336)-5)</f>
        <v>452-1</v>
      </c>
      <c r="E336" t="str">
        <f>RIGHT(D336,LEN(D336)-FIND("-",D336))</f>
        <v>1</v>
      </c>
      <c r="F336">
        <f>_xlfn.NUMBERVALUE(E336)</f>
        <v>1</v>
      </c>
    </row>
    <row r="337" spans="1:6">
      <c r="A337">
        <v>4.7462534999999999</v>
      </c>
      <c r="B337">
        <v>-4.4142932999999998</v>
      </c>
      <c r="C337" t="s">
        <v>864</v>
      </c>
      <c r="D337" t="str">
        <f>RIGHT(C337,LEN(C337)-5)</f>
        <v>419-1</v>
      </c>
      <c r="E337" t="str">
        <f>RIGHT(D337,LEN(D337)-FIND("-",D337))</f>
        <v>1</v>
      </c>
      <c r="F337">
        <f>_xlfn.NUMBERVALUE(E337)</f>
        <v>1</v>
      </c>
    </row>
    <row r="338" spans="1:6">
      <c r="A338">
        <v>4.6111402999999997</v>
      </c>
      <c r="B338">
        <v>-4.4152117000000004</v>
      </c>
      <c r="C338" t="s">
        <v>666</v>
      </c>
      <c r="D338" t="str">
        <f>RIGHT(C338,LEN(C338)-5)</f>
        <v>320-1</v>
      </c>
      <c r="E338" t="str">
        <f>RIGHT(D338,LEN(D338)-FIND("-",D338))</f>
        <v>1</v>
      </c>
      <c r="F338">
        <f>_xlfn.NUMBERVALUE(E338)</f>
        <v>1</v>
      </c>
    </row>
    <row r="339" spans="1:6">
      <c r="A339">
        <v>4.6355420000000001</v>
      </c>
      <c r="B339">
        <v>-4.4152579999999997</v>
      </c>
      <c r="C339" t="s">
        <v>948</v>
      </c>
      <c r="D339" t="str">
        <f>RIGHT(C339,LEN(C339)-5)</f>
        <v>461-1</v>
      </c>
      <c r="E339" t="str">
        <f>RIGHT(D339,LEN(D339)-FIND("-",D339))</f>
        <v>1</v>
      </c>
      <c r="F339">
        <f>_xlfn.NUMBERVALUE(E339)</f>
        <v>1</v>
      </c>
    </row>
    <row r="340" spans="1:6">
      <c r="A340">
        <v>4.8809766999999997</v>
      </c>
      <c r="B340">
        <v>-4.4174924000000004</v>
      </c>
      <c r="C340" t="s">
        <v>248</v>
      </c>
      <c r="D340" t="str">
        <f>RIGHT(C340,LEN(C340)-5)</f>
        <v>110-7</v>
      </c>
      <c r="E340" t="str">
        <f>RIGHT(D340,LEN(D340)-FIND("-",D340))</f>
        <v>7</v>
      </c>
      <c r="F340">
        <f>_xlfn.NUMBERVALUE(E340)</f>
        <v>7</v>
      </c>
    </row>
    <row r="341" spans="1:6">
      <c r="A341">
        <v>4.8575077000000002</v>
      </c>
      <c r="B341">
        <v>-4.4174924000000004</v>
      </c>
      <c r="C341" t="s">
        <v>646</v>
      </c>
      <c r="D341" t="str">
        <f>RIGHT(C341,LEN(C341)-5)</f>
        <v>310-1</v>
      </c>
      <c r="E341" t="str">
        <f>RIGHT(D341,LEN(D341)-FIND("-",D341))</f>
        <v>1</v>
      </c>
      <c r="F341">
        <f>_xlfn.NUMBERVALUE(E341)</f>
        <v>1</v>
      </c>
    </row>
    <row r="342" spans="1:6">
      <c r="A342">
        <v>4.8551950000000001</v>
      </c>
      <c r="B342">
        <v>-4.4174924000000004</v>
      </c>
      <c r="C342" t="s">
        <v>131</v>
      </c>
      <c r="D342" t="str">
        <f>RIGHT(C342,LEN(C342)-5)</f>
        <v>51-16</v>
      </c>
      <c r="E342" t="str">
        <f>RIGHT(D342,LEN(D342)-FIND("-",D342))</f>
        <v>16</v>
      </c>
      <c r="F342">
        <f>_xlfn.NUMBERVALUE(E342)</f>
        <v>16</v>
      </c>
    </row>
    <row r="343" spans="1:6">
      <c r="A343">
        <v>4.7839365000000003</v>
      </c>
      <c r="B343">
        <v>-4.4174924000000004</v>
      </c>
      <c r="C343" t="s">
        <v>322</v>
      </c>
      <c r="D343" t="str">
        <f>RIGHT(C343,LEN(C343)-5)</f>
        <v>147-4</v>
      </c>
      <c r="E343" t="str">
        <f>RIGHT(D343,LEN(D343)-FIND("-",D343))</f>
        <v>4</v>
      </c>
      <c r="F343">
        <f>_xlfn.NUMBERVALUE(E343)</f>
        <v>4</v>
      </c>
    </row>
    <row r="344" spans="1:6">
      <c r="A344">
        <v>4.9004735999999998</v>
      </c>
      <c r="B344">
        <v>-4.4193496999999997</v>
      </c>
      <c r="C344" t="s">
        <v>936</v>
      </c>
      <c r="D344" t="str">
        <f>RIGHT(C344,LEN(C344)-5)</f>
        <v>455-1</v>
      </c>
      <c r="E344" t="str">
        <f>RIGHT(D344,LEN(D344)-FIND("-",D344))</f>
        <v>1</v>
      </c>
      <c r="F344">
        <f>_xlfn.NUMBERVALUE(E344)</f>
        <v>1</v>
      </c>
    </row>
    <row r="345" spans="1:6">
      <c r="A345">
        <v>4.7528629999999996</v>
      </c>
      <c r="B345">
        <v>-4.4193496999999997</v>
      </c>
      <c r="C345" t="s">
        <v>191</v>
      </c>
      <c r="D345" t="str">
        <f>RIGHT(C345,LEN(C345)-5)</f>
        <v>81-11</v>
      </c>
      <c r="E345" t="str">
        <f>RIGHT(D345,LEN(D345)-FIND("-",D345))</f>
        <v>11</v>
      </c>
      <c r="F345">
        <f>_xlfn.NUMBERVALUE(E345)</f>
        <v>11</v>
      </c>
    </row>
    <row r="346" spans="1:6">
      <c r="A346">
        <v>4.8686476000000001</v>
      </c>
      <c r="B346">
        <v>-4.4201974999999996</v>
      </c>
      <c r="C346" t="s">
        <v>826</v>
      </c>
      <c r="D346" t="str">
        <f>RIGHT(C346,LEN(C346)-5)</f>
        <v>400-1</v>
      </c>
      <c r="E346" t="str">
        <f>RIGHT(D346,LEN(D346)-FIND("-",D346))</f>
        <v>1</v>
      </c>
      <c r="F346">
        <f>_xlfn.NUMBERVALUE(E346)</f>
        <v>1</v>
      </c>
    </row>
    <row r="347" spans="1:6">
      <c r="A347">
        <v>4.6633205000000002</v>
      </c>
      <c r="B347">
        <v>-4.4205364999999999</v>
      </c>
      <c r="C347" t="s">
        <v>107</v>
      </c>
      <c r="D347" t="str">
        <f>RIGHT(C347,LEN(C347)-5)</f>
        <v>39-22</v>
      </c>
      <c r="E347" t="str">
        <f>RIGHT(D347,LEN(D347)-FIND("-",D347))</f>
        <v>22</v>
      </c>
      <c r="F347">
        <f>_xlfn.NUMBERVALUE(E347)</f>
        <v>22</v>
      </c>
    </row>
    <row r="348" spans="1:6">
      <c r="A348">
        <v>4.599615</v>
      </c>
      <c r="B348">
        <v>-4.4205364999999999</v>
      </c>
      <c r="C348" t="s">
        <v>424</v>
      </c>
      <c r="D348" t="str">
        <f>RIGHT(C348,LEN(C348)-5)</f>
        <v>198-2</v>
      </c>
      <c r="E348" t="str">
        <f>RIGHT(D348,LEN(D348)-FIND("-",D348))</f>
        <v>2</v>
      </c>
      <c r="F348">
        <f>_xlfn.NUMBERVALUE(E348)</f>
        <v>2</v>
      </c>
    </row>
    <row r="349" spans="1:6">
      <c r="A349">
        <v>4.5652733000000003</v>
      </c>
      <c r="B349">
        <v>-4.4205364999999999</v>
      </c>
      <c r="C349" t="s">
        <v>1006</v>
      </c>
      <c r="D349" t="str">
        <f>RIGHT(C349,LEN(C349)-5)</f>
        <v>490-1</v>
      </c>
      <c r="E349" t="str">
        <f>RIGHT(D349,LEN(D349)-FIND("-",D349))</f>
        <v>1</v>
      </c>
      <c r="F349">
        <f>_xlfn.NUMBERVALUE(E349)</f>
        <v>1</v>
      </c>
    </row>
    <row r="350" spans="1:6">
      <c r="A350">
        <v>4.6806830000000001</v>
      </c>
      <c r="B350">
        <v>-4.4213839999999998</v>
      </c>
      <c r="C350" t="s">
        <v>1020</v>
      </c>
      <c r="D350" t="str">
        <f>RIGHT(C350,LEN(C350)-5)</f>
        <v>497-1</v>
      </c>
      <c r="E350" t="str">
        <f>RIGHT(D350,LEN(D350)-FIND("-",D350))</f>
        <v>1</v>
      </c>
      <c r="F350">
        <f>_xlfn.NUMBERVALUE(E350)</f>
        <v>1</v>
      </c>
    </row>
    <row r="351" spans="1:6">
      <c r="A351">
        <v>4.563142</v>
      </c>
      <c r="B351">
        <v>-4.423127</v>
      </c>
      <c r="C351" t="s">
        <v>954</v>
      </c>
      <c r="D351" t="str">
        <f>RIGHT(C351,LEN(C351)-5)</f>
        <v>464-1</v>
      </c>
      <c r="E351" t="str">
        <f>RIGHT(D351,LEN(D351)-FIND("-",D351))</f>
        <v>1</v>
      </c>
      <c r="F351">
        <f>_xlfn.NUMBERVALUE(E351)</f>
        <v>1</v>
      </c>
    </row>
    <row r="352" spans="1:6">
      <c r="A352">
        <v>4.6096744999999997</v>
      </c>
      <c r="B352">
        <v>-4.4243100000000002</v>
      </c>
      <c r="C352" t="s">
        <v>678</v>
      </c>
      <c r="D352" t="str">
        <f>RIGHT(C352,LEN(C352)-5)</f>
        <v>326-1</v>
      </c>
      <c r="E352" t="str">
        <f>RIGHT(D352,LEN(D352)-FIND("-",D352))</f>
        <v>1</v>
      </c>
      <c r="F352">
        <f>_xlfn.NUMBERVALUE(E352)</f>
        <v>1</v>
      </c>
    </row>
    <row r="353" spans="1:6">
      <c r="A353">
        <v>5.4123809999999999</v>
      </c>
      <c r="B353">
        <v>-4.4265350000000003</v>
      </c>
      <c r="C353" t="s">
        <v>844</v>
      </c>
      <c r="D353" t="str">
        <f>RIGHT(C353,LEN(C353)-5)</f>
        <v>409-1</v>
      </c>
      <c r="E353" t="str">
        <f>RIGHT(D353,LEN(D353)-FIND("-",D353))</f>
        <v>1</v>
      </c>
      <c r="F353">
        <f>_xlfn.NUMBERVALUE(E353)</f>
        <v>1</v>
      </c>
    </row>
    <row r="354" spans="1:6">
      <c r="A354">
        <v>4.6146240000000001</v>
      </c>
      <c r="B354">
        <v>-4.4276795</v>
      </c>
      <c r="C354" t="s">
        <v>155</v>
      </c>
      <c r="D354" t="str">
        <f>RIGHT(C354,LEN(C354)-5)</f>
        <v>63-13</v>
      </c>
      <c r="E354" t="str">
        <f>RIGHT(D354,LEN(D354)-FIND("-",D354))</f>
        <v>13</v>
      </c>
      <c r="F354">
        <f>_xlfn.NUMBERVALUE(E354)</f>
        <v>13</v>
      </c>
    </row>
    <row r="355" spans="1:6">
      <c r="A355">
        <v>4.7442299999999999</v>
      </c>
      <c r="B355">
        <v>-4.4284635000000003</v>
      </c>
      <c r="C355" t="s">
        <v>334</v>
      </c>
      <c r="D355" t="str">
        <f>RIGHT(C355,LEN(C355)-5)</f>
        <v>153-4</v>
      </c>
      <c r="E355" t="str">
        <f>RIGHT(D355,LEN(D355)-FIND("-",D355))</f>
        <v>4</v>
      </c>
      <c r="F355">
        <f>_xlfn.NUMBERVALUE(E355)</f>
        <v>4</v>
      </c>
    </row>
    <row r="356" spans="1:6">
      <c r="A356">
        <v>4.6173469999999996</v>
      </c>
      <c r="B356">
        <v>-4.4331750000000003</v>
      </c>
      <c r="C356" t="s">
        <v>496</v>
      </c>
      <c r="D356" t="str">
        <f>RIGHT(C356,LEN(C356)-5)</f>
        <v>234-2</v>
      </c>
      <c r="E356" t="str">
        <f>RIGHT(D356,LEN(D356)-FIND("-",D356))</f>
        <v>2</v>
      </c>
      <c r="F356">
        <f>_xlfn.NUMBERVALUE(E356)</f>
        <v>2</v>
      </c>
    </row>
    <row r="357" spans="1:6">
      <c r="A357">
        <v>4.6521140000000001</v>
      </c>
      <c r="B357">
        <v>-4.4351229999999999</v>
      </c>
      <c r="C357" t="s">
        <v>782</v>
      </c>
      <c r="D357" t="str">
        <f>RIGHT(C357,LEN(C357)-5)</f>
        <v>378-1</v>
      </c>
      <c r="E357" t="str">
        <f>RIGHT(D357,LEN(D357)-FIND("-",D357))</f>
        <v>1</v>
      </c>
      <c r="F357">
        <f>_xlfn.NUMBERVALUE(E357)</f>
        <v>1</v>
      </c>
    </row>
    <row r="358" spans="1:6">
      <c r="A358">
        <v>4.7201690000000003</v>
      </c>
      <c r="B358">
        <v>-4.4377275000000003</v>
      </c>
      <c r="C358" t="s">
        <v>1054</v>
      </c>
      <c r="D358" t="str">
        <f>RIGHT(C358,LEN(C358)-5)</f>
        <v>514-1</v>
      </c>
      <c r="E358" t="str">
        <f>RIGHT(D358,LEN(D358)-FIND("-",D358))</f>
        <v>1</v>
      </c>
      <c r="F358">
        <f>_xlfn.NUMBERVALUE(E358)</f>
        <v>1</v>
      </c>
    </row>
    <row r="359" spans="1:6">
      <c r="A359">
        <v>4.5362415</v>
      </c>
      <c r="B359">
        <v>-4.4377275000000003</v>
      </c>
      <c r="C359" t="s">
        <v>201</v>
      </c>
      <c r="D359" t="str">
        <f>RIGHT(C359,LEN(C359)-5)</f>
        <v>86-10</v>
      </c>
      <c r="E359" t="str">
        <f>RIGHT(D359,LEN(D359)-FIND("-",D359))</f>
        <v>10</v>
      </c>
      <c r="F359">
        <f>_xlfn.NUMBERVALUE(E359)</f>
        <v>10</v>
      </c>
    </row>
    <row r="360" spans="1:6">
      <c r="A360">
        <v>4.6804569999999996</v>
      </c>
      <c r="B360">
        <v>-4.4424995999999997</v>
      </c>
      <c r="C360" t="s">
        <v>706</v>
      </c>
      <c r="D360" t="str">
        <f>RIGHT(C360,LEN(C360)-5)</f>
        <v>340-1</v>
      </c>
      <c r="E360" t="str">
        <f>RIGHT(D360,LEN(D360)-FIND("-",D360))</f>
        <v>1</v>
      </c>
      <c r="F360">
        <f>_xlfn.NUMBERVALUE(E360)</f>
        <v>1</v>
      </c>
    </row>
    <row r="361" spans="1:6">
      <c r="A361">
        <v>4.5336280000000002</v>
      </c>
      <c r="B361">
        <v>-4.4430094000000002</v>
      </c>
      <c r="C361" t="s">
        <v>1008</v>
      </c>
      <c r="D361" t="str">
        <f>RIGHT(C361,LEN(C361)-5)</f>
        <v>491-1</v>
      </c>
      <c r="E361" t="str">
        <f>RIGHT(D361,LEN(D361)-FIND("-",D361))</f>
        <v>1</v>
      </c>
      <c r="F361">
        <f>_xlfn.NUMBERVALUE(E361)</f>
        <v>1</v>
      </c>
    </row>
    <row r="362" spans="1:6">
      <c r="A362">
        <v>4.6467080000000003</v>
      </c>
      <c r="B362">
        <v>-4.4464196999999999</v>
      </c>
      <c r="C362" t="s">
        <v>950</v>
      </c>
      <c r="D362" t="str">
        <f>RIGHT(C362,LEN(C362)-5)</f>
        <v>462-1</v>
      </c>
      <c r="E362" t="str">
        <f>RIGHT(D362,LEN(D362)-FIND("-",D362))</f>
        <v>1</v>
      </c>
      <c r="F362">
        <f>_xlfn.NUMBERVALUE(E362)</f>
        <v>1</v>
      </c>
    </row>
    <row r="363" spans="1:6">
      <c r="A363">
        <v>4.7522902</v>
      </c>
      <c r="B363">
        <v>-4.4477969999999996</v>
      </c>
      <c r="C363" t="s">
        <v>674</v>
      </c>
      <c r="D363" t="str">
        <f>RIGHT(C363,LEN(C363)-5)</f>
        <v>324-1</v>
      </c>
      <c r="E363" t="str">
        <f>RIGHT(D363,LEN(D363)-FIND("-",D363))</f>
        <v>1</v>
      </c>
      <c r="F363">
        <f>_xlfn.NUMBERVALUE(E363)</f>
        <v>1</v>
      </c>
    </row>
    <row r="364" spans="1:6">
      <c r="A364">
        <v>4.712097</v>
      </c>
      <c r="B364">
        <v>-4.4485469999999996</v>
      </c>
      <c r="C364" t="s">
        <v>502</v>
      </c>
      <c r="D364" t="str">
        <f>RIGHT(C364,LEN(C364)-5)</f>
        <v>237-2</v>
      </c>
      <c r="E364" t="str">
        <f>RIGHT(D364,LEN(D364)-FIND("-",D364))</f>
        <v>2</v>
      </c>
      <c r="F364">
        <f>_xlfn.NUMBERVALUE(E364)</f>
        <v>2</v>
      </c>
    </row>
    <row r="365" spans="1:6">
      <c r="A365">
        <v>4.5537415000000001</v>
      </c>
      <c r="B365">
        <v>-4.4502100000000002</v>
      </c>
      <c r="C365" t="s">
        <v>141</v>
      </c>
      <c r="D365" t="str">
        <f>RIGHT(C365,LEN(C365)-5)</f>
        <v>56-14</v>
      </c>
      <c r="E365" t="str">
        <f>RIGHT(D365,LEN(D365)-FIND("-",D365))</f>
        <v>14</v>
      </c>
      <c r="F365">
        <f>_xlfn.NUMBERVALUE(E365)</f>
        <v>14</v>
      </c>
    </row>
    <row r="366" spans="1:6">
      <c r="A366">
        <v>4.5395564999999998</v>
      </c>
      <c r="B366">
        <v>-4.454027</v>
      </c>
      <c r="C366" t="s">
        <v>984</v>
      </c>
      <c r="D366" t="str">
        <f>RIGHT(C366,LEN(C366)-5)</f>
        <v>479-1</v>
      </c>
      <c r="E366" t="str">
        <f>RIGHT(D366,LEN(D366)-FIND("-",D366))</f>
        <v>1</v>
      </c>
      <c r="F366">
        <f>_xlfn.NUMBERVALUE(E366)</f>
        <v>1</v>
      </c>
    </row>
    <row r="367" spans="1:6">
      <c r="A367">
        <v>4.7971363</v>
      </c>
      <c r="B367">
        <v>-4.4544220000000001</v>
      </c>
      <c r="C367" t="s">
        <v>820</v>
      </c>
      <c r="D367" t="str">
        <f>RIGHT(C367,LEN(C367)-5)</f>
        <v>397-1</v>
      </c>
      <c r="E367" t="str">
        <f>RIGHT(D367,LEN(D367)-FIND("-",D367))</f>
        <v>1</v>
      </c>
      <c r="F367">
        <f>_xlfn.NUMBERVALUE(E367)</f>
        <v>1</v>
      </c>
    </row>
    <row r="368" spans="1:6">
      <c r="A368">
        <v>4.9922199999999997</v>
      </c>
      <c r="B368">
        <v>-4.4552174000000004</v>
      </c>
      <c r="C368" t="s">
        <v>940</v>
      </c>
      <c r="D368" t="str">
        <f>RIGHT(C368,LEN(C368)-5)</f>
        <v>457-1</v>
      </c>
      <c r="E368" t="str">
        <f>RIGHT(D368,LEN(D368)-FIND("-",D368))</f>
        <v>1</v>
      </c>
      <c r="F368">
        <f>_xlfn.NUMBERVALUE(E368)</f>
        <v>1</v>
      </c>
    </row>
    <row r="369" spans="1:6">
      <c r="A369">
        <v>4.6944245999999996</v>
      </c>
      <c r="B369">
        <v>-4.4557190000000002</v>
      </c>
      <c r="C369" t="s">
        <v>139</v>
      </c>
      <c r="D369" t="str">
        <f>RIGHT(C369,LEN(C369)-5)</f>
        <v>55-15</v>
      </c>
      <c r="E369" t="str">
        <f>RIGHT(D369,LEN(D369)-FIND("-",D369))</f>
        <v>15</v>
      </c>
      <c r="F369">
        <f>_xlfn.NUMBERVALUE(E369)</f>
        <v>15</v>
      </c>
    </row>
    <row r="370" spans="1:6">
      <c r="A370">
        <v>4.6900649999999997</v>
      </c>
      <c r="B370">
        <v>-4.4557190000000002</v>
      </c>
      <c r="C370" t="s">
        <v>115</v>
      </c>
      <c r="D370" t="str">
        <f>RIGHT(C370,LEN(C370)-5)</f>
        <v>43-20</v>
      </c>
      <c r="E370" t="str">
        <f>RIGHT(D370,LEN(D370)-FIND("-",D370))</f>
        <v>20</v>
      </c>
      <c r="F370">
        <f>_xlfn.NUMBERVALUE(E370)</f>
        <v>20</v>
      </c>
    </row>
    <row r="371" spans="1:6">
      <c r="A371">
        <v>4.6411819999999997</v>
      </c>
      <c r="B371">
        <v>-4.4557190000000002</v>
      </c>
      <c r="C371" t="s">
        <v>912</v>
      </c>
      <c r="D371" t="str">
        <f>RIGHT(C371,LEN(C371)-5)</f>
        <v>443-1</v>
      </c>
      <c r="E371" t="str">
        <f>RIGHT(D371,LEN(D371)-FIND("-",D371))</f>
        <v>1</v>
      </c>
      <c r="F371">
        <f>_xlfn.NUMBERVALUE(E371)</f>
        <v>1</v>
      </c>
    </row>
    <row r="372" spans="1:6">
      <c r="A372">
        <v>4.7987529999999996</v>
      </c>
      <c r="B372">
        <v>-4.4560420000000001</v>
      </c>
      <c r="C372" t="s">
        <v>746</v>
      </c>
      <c r="D372" t="str">
        <f>RIGHT(C372,LEN(C372)-5)</f>
        <v>360-1</v>
      </c>
      <c r="E372" t="str">
        <f>RIGHT(D372,LEN(D372)-FIND("-",D372))</f>
        <v>1</v>
      </c>
      <c r="F372">
        <f>_xlfn.NUMBERVALUE(E372)</f>
        <v>1</v>
      </c>
    </row>
    <row r="373" spans="1:6">
      <c r="A373">
        <v>4.6010929999999997</v>
      </c>
      <c r="B373">
        <v>-4.4562286999999996</v>
      </c>
      <c r="C373" t="s">
        <v>662</v>
      </c>
      <c r="D373" t="str">
        <f>RIGHT(C373,LEN(C373)-5)</f>
        <v>318-1</v>
      </c>
      <c r="E373" t="str">
        <f>RIGHT(D373,LEN(D373)-FIND("-",D373))</f>
        <v>1</v>
      </c>
      <c r="F373">
        <f>_xlfn.NUMBERVALUE(E373)</f>
        <v>1</v>
      </c>
    </row>
    <row r="374" spans="1:6">
      <c r="A374">
        <v>4.8176379999999996</v>
      </c>
      <c r="B374">
        <v>-4.4564029999999999</v>
      </c>
      <c r="C374" t="s">
        <v>296</v>
      </c>
      <c r="D374" t="str">
        <f>RIGHT(C374,LEN(C374)-5)</f>
        <v>134-5</v>
      </c>
      <c r="E374" t="str">
        <f>RIGHT(D374,LEN(D374)-FIND("-",D374))</f>
        <v>5</v>
      </c>
      <c r="F374">
        <f>_xlfn.NUMBERVALUE(E374)</f>
        <v>5</v>
      </c>
    </row>
    <row r="375" spans="1:6">
      <c r="A375">
        <v>4.9929494999999999</v>
      </c>
      <c r="B375">
        <v>-4.4583234999999997</v>
      </c>
      <c r="C375" t="s">
        <v>506</v>
      </c>
      <c r="D375" t="str">
        <f>RIGHT(C375,LEN(C375)-5)</f>
        <v>239-2</v>
      </c>
      <c r="E375" t="str">
        <f>RIGHT(D375,LEN(D375)-FIND("-",D375))</f>
        <v>2</v>
      </c>
      <c r="F375">
        <f>_xlfn.NUMBERVALUE(E375)</f>
        <v>2</v>
      </c>
    </row>
    <row r="376" spans="1:6">
      <c r="A376">
        <v>4.9251355999999999</v>
      </c>
      <c r="B376">
        <v>-4.4583234999999997</v>
      </c>
      <c r="C376" t="s">
        <v>504</v>
      </c>
      <c r="D376" t="str">
        <f>RIGHT(C376,LEN(C376)-5)</f>
        <v>238-2</v>
      </c>
      <c r="E376" t="str">
        <f>RIGHT(D376,LEN(D376)-FIND("-",D376))</f>
        <v>2</v>
      </c>
      <c r="F376">
        <f>_xlfn.NUMBERVALUE(E376)</f>
        <v>2</v>
      </c>
    </row>
    <row r="377" spans="1:6">
      <c r="A377">
        <v>4.8266390000000001</v>
      </c>
      <c r="B377">
        <v>-4.4583234999999997</v>
      </c>
      <c r="C377" t="s">
        <v>958</v>
      </c>
      <c r="D377" t="str">
        <f>RIGHT(C377,LEN(C377)-5)</f>
        <v>466-1</v>
      </c>
      <c r="E377" t="str">
        <f>RIGHT(D377,LEN(D377)-FIND("-",D377))</f>
        <v>1</v>
      </c>
      <c r="F377">
        <f>_xlfn.NUMBERVALUE(E377)</f>
        <v>1</v>
      </c>
    </row>
    <row r="378" spans="1:6">
      <c r="A378">
        <v>4.8080482</v>
      </c>
      <c r="B378">
        <v>-4.4583234999999997</v>
      </c>
      <c r="C378" t="s">
        <v>536</v>
      </c>
      <c r="D378" t="str">
        <f>RIGHT(C378,LEN(C378)-5)</f>
        <v>254-2</v>
      </c>
      <c r="E378" t="str">
        <f>RIGHT(D378,LEN(D378)-FIND("-",D378))</f>
        <v>2</v>
      </c>
      <c r="F378">
        <f>_xlfn.NUMBERVALUE(E378)</f>
        <v>2</v>
      </c>
    </row>
    <row r="379" spans="1:6">
      <c r="A379">
        <v>4.8074465000000002</v>
      </c>
      <c r="B379">
        <v>-4.4583234999999997</v>
      </c>
      <c r="C379" t="s">
        <v>205</v>
      </c>
      <c r="D379" t="str">
        <f>RIGHT(C379,LEN(C379)-5)</f>
        <v>88-10</v>
      </c>
      <c r="E379" t="str">
        <f>RIGHT(D379,LEN(D379)-FIND("-",D379))</f>
        <v>10</v>
      </c>
      <c r="F379">
        <f>_xlfn.NUMBERVALUE(E379)</f>
        <v>10</v>
      </c>
    </row>
    <row r="380" spans="1:6">
      <c r="A380">
        <v>4.750737</v>
      </c>
      <c r="B380">
        <v>-4.4583234999999997</v>
      </c>
      <c r="C380" t="s">
        <v>516</v>
      </c>
      <c r="D380" t="str">
        <f>RIGHT(C380,LEN(C380)-5)</f>
        <v>244-2</v>
      </c>
      <c r="E380" t="str">
        <f>RIGHT(D380,LEN(D380)-FIND("-",D380))</f>
        <v>2</v>
      </c>
      <c r="F380">
        <f>_xlfn.NUMBERVALUE(E380)</f>
        <v>2</v>
      </c>
    </row>
    <row r="381" spans="1:6">
      <c r="A381">
        <v>4.7504324999999996</v>
      </c>
      <c r="B381">
        <v>-4.4583234999999997</v>
      </c>
      <c r="C381" t="s">
        <v>500</v>
      </c>
      <c r="D381" t="str">
        <f>RIGHT(C381,LEN(C381)-5)</f>
        <v>236-2</v>
      </c>
      <c r="E381" t="str">
        <f>RIGHT(D381,LEN(D381)-FIND("-",D381))</f>
        <v>2</v>
      </c>
      <c r="F381">
        <f>_xlfn.NUMBERVALUE(E381)</f>
        <v>2</v>
      </c>
    </row>
    <row r="382" spans="1:6">
      <c r="A382">
        <v>4.6717304999999998</v>
      </c>
      <c r="B382">
        <v>-4.4583234999999997</v>
      </c>
      <c r="C382" t="s">
        <v>42</v>
      </c>
      <c r="D382" t="str">
        <f>RIGHT(C382,LEN(C382)-5)</f>
        <v>4-915</v>
      </c>
      <c r="E382" t="str">
        <f>RIGHT(D382,LEN(D382)-FIND("-",D382))</f>
        <v>915</v>
      </c>
      <c r="F382">
        <f>_xlfn.NUMBERVALUE(E382)</f>
        <v>915</v>
      </c>
    </row>
    <row r="383" spans="1:6">
      <c r="A383">
        <v>4.6379093999999998</v>
      </c>
      <c r="B383">
        <v>-4.4583234999999997</v>
      </c>
      <c r="C383" t="s">
        <v>183</v>
      </c>
      <c r="D383" t="str">
        <f>RIGHT(C383,LEN(C383)-5)</f>
        <v>77-12</v>
      </c>
      <c r="E383" t="str">
        <f>RIGHT(D383,LEN(D383)-FIND("-",D383))</f>
        <v>12</v>
      </c>
      <c r="F383">
        <f>_xlfn.NUMBERVALUE(E383)</f>
        <v>12</v>
      </c>
    </row>
    <row r="384" spans="1:6">
      <c r="A384">
        <v>4.6175522999999998</v>
      </c>
      <c r="B384">
        <v>-4.4583234999999997</v>
      </c>
      <c r="C384" t="s">
        <v>962</v>
      </c>
      <c r="D384" t="str">
        <f>RIGHT(C384,LEN(C384)-5)</f>
        <v>468-1</v>
      </c>
      <c r="E384" t="str">
        <f>RIGHT(D384,LEN(D384)-FIND("-",D384))</f>
        <v>1</v>
      </c>
      <c r="F384">
        <f>_xlfn.NUMBERVALUE(E384)</f>
        <v>1</v>
      </c>
    </row>
    <row r="385" spans="1:6">
      <c r="A385">
        <v>4.6157339999999998</v>
      </c>
      <c r="B385">
        <v>-4.4583234999999997</v>
      </c>
      <c r="C385" t="s">
        <v>508</v>
      </c>
      <c r="D385" t="str">
        <f>RIGHT(C385,LEN(C385)-5)</f>
        <v>240-2</v>
      </c>
      <c r="E385" t="str">
        <f>RIGHT(D385,LEN(D385)-FIND("-",D385))</f>
        <v>2</v>
      </c>
      <c r="F385">
        <f>_xlfn.NUMBERVALUE(E385)</f>
        <v>2</v>
      </c>
    </row>
    <row r="386" spans="1:6">
      <c r="A386">
        <v>4.6147822999999999</v>
      </c>
      <c r="B386">
        <v>-4.4583234999999997</v>
      </c>
      <c r="C386" t="s">
        <v>412</v>
      </c>
      <c r="D386" t="str">
        <f>RIGHT(C386,LEN(C386)-5)</f>
        <v>192-3</v>
      </c>
      <c r="E386" t="str">
        <f>RIGHT(D386,LEN(D386)-FIND("-",D386))</f>
        <v>3</v>
      </c>
      <c r="F386">
        <f>_xlfn.NUMBERVALUE(E386)</f>
        <v>3</v>
      </c>
    </row>
    <row r="387" spans="1:6">
      <c r="A387">
        <v>4.6004529999999999</v>
      </c>
      <c r="B387">
        <v>-4.4583234999999997</v>
      </c>
      <c r="C387" t="s">
        <v>304</v>
      </c>
      <c r="D387" t="str">
        <f>RIGHT(C387,LEN(C387)-5)</f>
        <v>138-5</v>
      </c>
      <c r="E387" t="str">
        <f>RIGHT(D387,LEN(D387)-FIND("-",D387))</f>
        <v>5</v>
      </c>
      <c r="F387">
        <f>_xlfn.NUMBERVALUE(E387)</f>
        <v>5</v>
      </c>
    </row>
    <row r="388" spans="1:6">
      <c r="A388">
        <v>4.5896090000000003</v>
      </c>
      <c r="B388">
        <v>-4.4583234999999997</v>
      </c>
      <c r="C388" t="s">
        <v>350</v>
      </c>
      <c r="D388" t="str">
        <f>RIGHT(C388,LEN(C388)-5)</f>
        <v>161-3</v>
      </c>
      <c r="E388" t="str">
        <f>RIGHT(D388,LEN(D388)-FIND("-",D388))</f>
        <v>3</v>
      </c>
      <c r="F388">
        <f>_xlfn.NUMBERVALUE(E388)</f>
        <v>3</v>
      </c>
    </row>
    <row r="389" spans="1:6">
      <c r="A389">
        <v>4.5685640000000003</v>
      </c>
      <c r="B389">
        <v>-4.4583234999999997</v>
      </c>
      <c r="C389" t="s">
        <v>157</v>
      </c>
      <c r="D389" t="str">
        <f>RIGHT(C389,LEN(C389)-5)</f>
        <v>64-13</v>
      </c>
      <c r="E389" t="str">
        <f>RIGHT(D389,LEN(D389)-FIND("-",D389))</f>
        <v>13</v>
      </c>
      <c r="F389">
        <f>_xlfn.NUMBERVALUE(E389)</f>
        <v>13</v>
      </c>
    </row>
    <row r="390" spans="1:6">
      <c r="A390">
        <v>4.6292933999999999</v>
      </c>
      <c r="B390">
        <v>-4.4599036999999999</v>
      </c>
      <c r="C390" t="s">
        <v>972</v>
      </c>
      <c r="D390" t="str">
        <f>RIGHT(C390,LEN(C390)-5)</f>
        <v>473-1</v>
      </c>
      <c r="E390" t="str">
        <f>RIGHT(D390,LEN(D390)-FIND("-",D390))</f>
        <v>1</v>
      </c>
      <c r="F390">
        <f>_xlfn.NUMBERVALUE(E390)</f>
        <v>1</v>
      </c>
    </row>
    <row r="391" spans="1:6">
      <c r="A391">
        <v>4.8139734000000001</v>
      </c>
      <c r="B391">
        <v>-4.4608911999999998</v>
      </c>
      <c r="C391" t="s">
        <v>526</v>
      </c>
      <c r="D391" t="str">
        <f>RIGHT(C391,LEN(C391)-5)</f>
        <v>249-2</v>
      </c>
      <c r="E391" t="str">
        <f>RIGHT(D391,LEN(D391)-FIND("-",D391))</f>
        <v>2</v>
      </c>
      <c r="F391">
        <f>_xlfn.NUMBERVALUE(E391)</f>
        <v>2</v>
      </c>
    </row>
    <row r="392" spans="1:6">
      <c r="A392">
        <v>4.7370767999999996</v>
      </c>
      <c r="B392">
        <v>-4.4613475999999999</v>
      </c>
      <c r="C392" t="s">
        <v>784</v>
      </c>
      <c r="D392" t="str">
        <f>RIGHT(C392,LEN(C392)-5)</f>
        <v>379-1</v>
      </c>
      <c r="E392" t="str">
        <f>RIGHT(D392,LEN(D392)-FIND("-",D392))</f>
        <v>1</v>
      </c>
      <c r="F392">
        <f>_xlfn.NUMBERVALUE(E392)</f>
        <v>1</v>
      </c>
    </row>
    <row r="393" spans="1:6">
      <c r="A393">
        <v>4.7808109999999999</v>
      </c>
      <c r="B393">
        <v>-4.4613560000000003</v>
      </c>
      <c r="C393" t="s">
        <v>438</v>
      </c>
      <c r="D393" t="str">
        <f>RIGHT(C393,LEN(C393)-5)</f>
        <v>205-2</v>
      </c>
      <c r="E393" t="str">
        <f>RIGHT(D393,LEN(D393)-FIND("-",D393))</f>
        <v>2</v>
      </c>
      <c r="F393">
        <f>_xlfn.NUMBERVALUE(E393)</f>
        <v>2</v>
      </c>
    </row>
    <row r="394" spans="1:6">
      <c r="A394">
        <v>4.7263355000000002</v>
      </c>
      <c r="B394">
        <v>-4.4614643999999997</v>
      </c>
      <c r="C394" t="s">
        <v>798</v>
      </c>
      <c r="D394" t="str">
        <f>RIGHT(C394,LEN(C394)-5)</f>
        <v>386-1</v>
      </c>
      <c r="E394" t="str">
        <f>RIGHT(D394,LEN(D394)-FIND("-",D394))</f>
        <v>1</v>
      </c>
      <c r="F394">
        <f>_xlfn.NUMBERVALUE(E394)</f>
        <v>1</v>
      </c>
    </row>
    <row r="395" spans="1:6">
      <c r="A395">
        <v>4.7047771999999997</v>
      </c>
      <c r="B395">
        <v>-4.4614662999999997</v>
      </c>
      <c r="C395" t="s">
        <v>302</v>
      </c>
      <c r="D395" t="str">
        <f>RIGHT(C395,LEN(C395)-5)</f>
        <v>137-5</v>
      </c>
      <c r="E395" t="str">
        <f>RIGHT(D395,LEN(D395)-FIND("-",D395))</f>
        <v>5</v>
      </c>
      <c r="F395">
        <f>_xlfn.NUMBERVALUE(E395)</f>
        <v>5</v>
      </c>
    </row>
    <row r="396" spans="1:6">
      <c r="A396">
        <v>4.6882270000000004</v>
      </c>
      <c r="B396">
        <v>-4.4627100000000004</v>
      </c>
      <c r="C396" t="s">
        <v>102</v>
      </c>
      <c r="D396" t="str">
        <f>RIGHT(C396,LEN(C396)-5)</f>
        <v>36-24</v>
      </c>
      <c r="E396" t="str">
        <f>RIGHT(D396,LEN(D396)-FIND("-",D396))</f>
        <v>24</v>
      </c>
      <c r="F396">
        <f>_xlfn.NUMBERVALUE(E396)</f>
        <v>24</v>
      </c>
    </row>
    <row r="397" spans="1:6">
      <c r="A397">
        <v>4.7105484000000004</v>
      </c>
      <c r="B397">
        <v>-4.4630833000000001</v>
      </c>
      <c r="C397" t="s">
        <v>498</v>
      </c>
      <c r="D397" t="str">
        <f>RIGHT(C397,LEN(C397)-5)</f>
        <v>235-2</v>
      </c>
      <c r="E397" t="str">
        <f>RIGHT(D397,LEN(D397)-FIND("-",D397))</f>
        <v>2</v>
      </c>
      <c r="F397">
        <f>_xlfn.NUMBERVALUE(E397)</f>
        <v>2</v>
      </c>
    </row>
    <row r="398" spans="1:6">
      <c r="A398">
        <v>4.8205390000000001</v>
      </c>
      <c r="B398">
        <v>-4.4640690000000003</v>
      </c>
      <c r="C398" t="s">
        <v>1062</v>
      </c>
      <c r="D398" t="str">
        <f>RIGHT(C398,LEN(C398)-5)</f>
        <v>518-1</v>
      </c>
      <c r="E398" t="str">
        <f>RIGHT(D398,LEN(D398)-FIND("-",D398))</f>
        <v>1</v>
      </c>
      <c r="F398">
        <f>_xlfn.NUMBERVALUE(E398)</f>
        <v>1</v>
      </c>
    </row>
    <row r="399" spans="1:6">
      <c r="A399">
        <v>4.5681789999999998</v>
      </c>
      <c r="B399">
        <v>-4.4640690000000003</v>
      </c>
      <c r="C399" t="s">
        <v>109</v>
      </c>
      <c r="D399" t="str">
        <f>RIGHT(C399,LEN(C399)-5)</f>
        <v>40-21</v>
      </c>
      <c r="E399" t="str">
        <f>RIGHT(D399,LEN(D399)-FIND("-",D399))</f>
        <v>21</v>
      </c>
      <c r="F399">
        <f>_xlfn.NUMBERVALUE(E399)</f>
        <v>21</v>
      </c>
    </row>
    <row r="400" spans="1:6">
      <c r="A400">
        <v>4.7037180000000003</v>
      </c>
      <c r="B400">
        <v>-4.4640760000000004</v>
      </c>
      <c r="C400" t="s">
        <v>161</v>
      </c>
      <c r="D400" t="str">
        <f>RIGHT(C400,LEN(C400)-5)</f>
        <v>66-12</v>
      </c>
      <c r="E400" t="str">
        <f>RIGHT(D400,LEN(D400)-FIND("-",D400))</f>
        <v>12</v>
      </c>
      <c r="F400">
        <f>_xlfn.NUMBERVALUE(E400)</f>
        <v>12</v>
      </c>
    </row>
    <row r="401" spans="1:6">
      <c r="A401">
        <v>4.6053490000000004</v>
      </c>
      <c r="B401">
        <v>-4.4640760000000004</v>
      </c>
      <c r="C401" t="s">
        <v>960</v>
      </c>
      <c r="D401" t="str">
        <f>RIGHT(C401,LEN(C401)-5)</f>
        <v>467-1</v>
      </c>
      <c r="E401" t="str">
        <f>RIGHT(D401,LEN(D401)-FIND("-",D401))</f>
        <v>1</v>
      </c>
      <c r="F401">
        <f>_xlfn.NUMBERVALUE(E401)</f>
        <v>1</v>
      </c>
    </row>
    <row r="402" spans="1:6">
      <c r="A402">
        <v>4.6005409999999998</v>
      </c>
      <c r="B402">
        <v>-4.4640760000000004</v>
      </c>
      <c r="C402" t="s">
        <v>58</v>
      </c>
      <c r="D402" t="str">
        <f>RIGHT(C402,LEN(C402)-5)</f>
        <v>12-66</v>
      </c>
      <c r="E402" t="str">
        <f>RIGHT(D402,LEN(D402)-FIND("-",D402))</f>
        <v>66</v>
      </c>
      <c r="F402">
        <f>_xlfn.NUMBERVALUE(E402)</f>
        <v>66</v>
      </c>
    </row>
    <row r="403" spans="1:6">
      <c r="A403">
        <v>4.5823606999999997</v>
      </c>
      <c r="B403">
        <v>-4.4640760000000004</v>
      </c>
      <c r="C403" t="s">
        <v>956</v>
      </c>
      <c r="D403" t="str">
        <f>RIGHT(C403,LEN(C403)-5)</f>
        <v>465-1</v>
      </c>
      <c r="E403" t="str">
        <f>RIGHT(D403,LEN(D403)-FIND("-",D403))</f>
        <v>1</v>
      </c>
      <c r="F403">
        <f>_xlfn.NUMBERVALUE(E403)</f>
        <v>1</v>
      </c>
    </row>
    <row r="404" spans="1:6">
      <c r="A404">
        <v>4.57273</v>
      </c>
      <c r="B404">
        <v>-4.4640760000000004</v>
      </c>
      <c r="C404" t="s">
        <v>702</v>
      </c>
      <c r="D404" t="str">
        <f>RIGHT(C404,LEN(C404)-5)</f>
        <v>338-1</v>
      </c>
      <c r="E404" t="str">
        <f>RIGHT(D404,LEN(D404)-FIND("-",D404))</f>
        <v>1</v>
      </c>
      <c r="F404">
        <f>_xlfn.NUMBERVALUE(E404)</f>
        <v>1</v>
      </c>
    </row>
    <row r="405" spans="1:6">
      <c r="A405">
        <v>4.8114679999999996</v>
      </c>
      <c r="B405">
        <v>-4.467041</v>
      </c>
      <c r="C405" t="s">
        <v>1076</v>
      </c>
      <c r="D405" t="str">
        <f>RIGHT(C405,LEN(C405)-5)</f>
        <v>525-1</v>
      </c>
      <c r="E405" t="str">
        <f>RIGHT(D405,LEN(D405)-FIND("-",D405))</f>
        <v>1</v>
      </c>
      <c r="F405">
        <f>_xlfn.NUMBERVALUE(E405)</f>
        <v>1</v>
      </c>
    </row>
    <row r="406" spans="1:6">
      <c r="A406">
        <v>4.5376624999999997</v>
      </c>
      <c r="B406">
        <v>-4.4682054999999998</v>
      </c>
      <c r="C406" t="s">
        <v>1014</v>
      </c>
      <c r="D406" t="str">
        <f>RIGHT(C406,LEN(C406)-5)</f>
        <v>494-1</v>
      </c>
      <c r="E406" t="str">
        <f>RIGHT(D406,LEN(D406)-FIND("-",D406))</f>
        <v>1</v>
      </c>
      <c r="F406">
        <f>_xlfn.NUMBERVALUE(E406)</f>
        <v>1</v>
      </c>
    </row>
    <row r="407" spans="1:6">
      <c r="A407">
        <v>4.6195550000000001</v>
      </c>
      <c r="B407">
        <v>-4.4684005000000004</v>
      </c>
      <c r="C407" t="s">
        <v>682</v>
      </c>
      <c r="D407" t="str">
        <f>RIGHT(C407,LEN(C407)-5)</f>
        <v>328-1</v>
      </c>
      <c r="E407" t="str">
        <f>RIGHT(D407,LEN(D407)-FIND("-",D407))</f>
        <v>1</v>
      </c>
      <c r="F407">
        <f>_xlfn.NUMBERVALUE(E407)</f>
        <v>1</v>
      </c>
    </row>
    <row r="408" spans="1:6">
      <c r="A408">
        <v>4.5548506</v>
      </c>
      <c r="B408">
        <v>-4.4684005000000004</v>
      </c>
      <c r="C408" t="s">
        <v>684</v>
      </c>
      <c r="D408" t="str">
        <f>RIGHT(C408,LEN(C408)-5)</f>
        <v>329-1</v>
      </c>
      <c r="E408" t="str">
        <f>RIGHT(D408,LEN(D408)-FIND("-",D408))</f>
        <v>1</v>
      </c>
      <c r="F408">
        <f>_xlfn.NUMBERVALUE(E408)</f>
        <v>1</v>
      </c>
    </row>
    <row r="409" spans="1:6">
      <c r="A409">
        <v>4.732774</v>
      </c>
      <c r="B409">
        <v>-4.4696974999999997</v>
      </c>
      <c r="C409" t="s">
        <v>870</v>
      </c>
      <c r="D409" t="str">
        <f>RIGHT(C409,LEN(C409)-5)</f>
        <v>422-1</v>
      </c>
      <c r="E409" t="str">
        <f>RIGHT(D409,LEN(D409)-FIND("-",D409))</f>
        <v>1</v>
      </c>
      <c r="F409">
        <f>_xlfn.NUMBERVALUE(E409)</f>
        <v>1</v>
      </c>
    </row>
    <row r="410" spans="1:6">
      <c r="A410">
        <v>4.6445483999999997</v>
      </c>
      <c r="B410">
        <v>-4.4696974999999997</v>
      </c>
      <c r="C410" t="s">
        <v>882</v>
      </c>
      <c r="D410" t="str">
        <f>RIGHT(C410,LEN(C410)-5)</f>
        <v>428-1</v>
      </c>
      <c r="E410" t="str">
        <f>RIGHT(D410,LEN(D410)-FIND("-",D410))</f>
        <v>1</v>
      </c>
      <c r="F410">
        <f>_xlfn.NUMBERVALUE(E410)</f>
        <v>1</v>
      </c>
    </row>
    <row r="411" spans="1:6">
      <c r="A411">
        <v>4.8250120000000001</v>
      </c>
      <c r="B411">
        <v>-4.4701969999999998</v>
      </c>
      <c r="C411" t="s">
        <v>125</v>
      </c>
      <c r="D411" t="str">
        <f>RIGHT(C411,LEN(C411)-5)</f>
        <v>48-16</v>
      </c>
      <c r="E411" t="str">
        <f>RIGHT(D411,LEN(D411)-FIND("-",D411))</f>
        <v>16</v>
      </c>
      <c r="F411">
        <f>_xlfn.NUMBERVALUE(E411)</f>
        <v>16</v>
      </c>
    </row>
    <row r="412" spans="1:6">
      <c r="A412">
        <v>4.7864065</v>
      </c>
      <c r="B412">
        <v>-4.4718494</v>
      </c>
      <c r="C412" t="s">
        <v>824</v>
      </c>
      <c r="D412" t="str">
        <f>RIGHT(C412,LEN(C412)-5)</f>
        <v>399-1</v>
      </c>
      <c r="E412" t="str">
        <f>RIGHT(D412,LEN(D412)-FIND("-",D412))</f>
        <v>1</v>
      </c>
      <c r="F412">
        <f>_xlfn.NUMBERVALUE(E412)</f>
        <v>1</v>
      </c>
    </row>
    <row r="413" spans="1:6">
      <c r="A413">
        <v>4.6126145999999997</v>
      </c>
      <c r="B413">
        <v>-4.4720845000000002</v>
      </c>
      <c r="C413" t="s">
        <v>280</v>
      </c>
      <c r="D413" t="str">
        <f>RIGHT(C413,LEN(C413)-5)</f>
        <v>126-6</v>
      </c>
      <c r="E413" t="str">
        <f>RIGHT(D413,LEN(D413)-FIND("-",D413))</f>
        <v>6</v>
      </c>
      <c r="F413">
        <f>_xlfn.NUMBERVALUE(E413)</f>
        <v>6</v>
      </c>
    </row>
    <row r="414" spans="1:6">
      <c r="A414">
        <v>4.6305914000000001</v>
      </c>
      <c r="B414">
        <v>-4.4730819999999998</v>
      </c>
      <c r="C414" t="s">
        <v>758</v>
      </c>
      <c r="D414" t="str">
        <f>RIGHT(C414,LEN(C414)-5)</f>
        <v>366-1</v>
      </c>
      <c r="E414" t="str">
        <f>RIGHT(D414,LEN(D414)-FIND("-",D414))</f>
        <v>1</v>
      </c>
      <c r="F414">
        <f>_xlfn.NUMBERVALUE(E414)</f>
        <v>1</v>
      </c>
    </row>
    <row r="415" spans="1:6">
      <c r="A415">
        <v>5.1187285999999999</v>
      </c>
      <c r="B415">
        <v>-4.4732947000000003</v>
      </c>
      <c r="C415" t="s">
        <v>704</v>
      </c>
      <c r="D415" t="str">
        <f>RIGHT(C415,LEN(C415)-5)</f>
        <v>339-1</v>
      </c>
      <c r="E415" t="str">
        <f>RIGHT(D415,LEN(D415)-FIND("-",D415))</f>
        <v>1</v>
      </c>
      <c r="F415">
        <f>_xlfn.NUMBERVALUE(E415)</f>
        <v>1</v>
      </c>
    </row>
    <row r="416" spans="1:6">
      <c r="A416">
        <v>5.3497070000000004</v>
      </c>
      <c r="B416">
        <v>-4.4744109999999999</v>
      </c>
      <c r="C416" t="s">
        <v>203</v>
      </c>
      <c r="D416" t="str">
        <f>RIGHT(C416,LEN(C416)-5)</f>
        <v>87-10</v>
      </c>
      <c r="E416" t="str">
        <f>RIGHT(D416,LEN(D416)-FIND("-",D416))</f>
        <v>10</v>
      </c>
      <c r="F416">
        <f>_xlfn.NUMBERVALUE(E416)</f>
        <v>10</v>
      </c>
    </row>
    <row r="417" spans="1:6">
      <c r="A417">
        <v>5.5693792999999996</v>
      </c>
      <c r="B417">
        <v>-4.4803480000000002</v>
      </c>
      <c r="C417" t="s">
        <v>752</v>
      </c>
      <c r="D417" t="str">
        <f>RIGHT(C417,LEN(C417)-5)</f>
        <v>363-1</v>
      </c>
      <c r="E417" t="str">
        <f>RIGHT(D417,LEN(D417)-FIND("-",D417))</f>
        <v>1</v>
      </c>
      <c r="F417">
        <f>_xlfn.NUMBERVALUE(E417)</f>
        <v>1</v>
      </c>
    </row>
    <row r="418" spans="1:6">
      <c r="A418">
        <v>4.8136929999999998</v>
      </c>
      <c r="B418">
        <v>-4.4806642999999999</v>
      </c>
      <c r="C418" t="s">
        <v>1012</v>
      </c>
      <c r="D418" t="str">
        <f>RIGHT(C418,LEN(C418)-5)</f>
        <v>493-1</v>
      </c>
      <c r="E418" t="str">
        <f>RIGHT(D418,LEN(D418)-FIND("-",D418))</f>
        <v>1</v>
      </c>
      <c r="F418">
        <f>_xlfn.NUMBERVALUE(E418)</f>
        <v>1</v>
      </c>
    </row>
    <row r="419" spans="1:6">
      <c r="A419">
        <v>4.6180659999999998</v>
      </c>
      <c r="B419">
        <v>-4.4823589999999998</v>
      </c>
      <c r="C419" t="s">
        <v>564</v>
      </c>
      <c r="D419" t="str">
        <f>RIGHT(C419,LEN(C419)-5)</f>
        <v>268-1</v>
      </c>
      <c r="E419" t="str">
        <f>RIGHT(D419,LEN(D419)-FIND("-",D419))</f>
        <v>1</v>
      </c>
      <c r="F419">
        <f>_xlfn.NUMBERVALUE(E419)</f>
        <v>1</v>
      </c>
    </row>
    <row r="420" spans="1:6">
      <c r="A420">
        <v>4.6858873000000001</v>
      </c>
      <c r="B420">
        <v>-4.4829829999999999</v>
      </c>
      <c r="C420" t="s">
        <v>1026</v>
      </c>
      <c r="D420" t="str">
        <f>RIGHT(C420,LEN(C420)-5)</f>
        <v>500-1</v>
      </c>
      <c r="E420" t="str">
        <f>RIGHT(D420,LEN(D420)-FIND("-",D420))</f>
        <v>1</v>
      </c>
      <c r="F420">
        <f>_xlfn.NUMBERVALUE(E420)</f>
        <v>1</v>
      </c>
    </row>
    <row r="421" spans="1:6">
      <c r="A421">
        <v>4.6963252999999998</v>
      </c>
      <c r="B421">
        <v>-4.4835149999999997</v>
      </c>
      <c r="C421" t="s">
        <v>1096</v>
      </c>
      <c r="D421" t="str">
        <f>RIGHT(C421,LEN(C421)-5)</f>
        <v>535-1</v>
      </c>
      <c r="E421" t="str">
        <f>RIGHT(D421,LEN(D421)-FIND("-",D421))</f>
        <v>1</v>
      </c>
      <c r="F421">
        <f>_xlfn.NUMBERVALUE(E421)</f>
        <v>1</v>
      </c>
    </row>
    <row r="422" spans="1:6">
      <c r="A422">
        <v>4.5755796000000002</v>
      </c>
      <c r="B422">
        <v>-4.4835149999999997</v>
      </c>
      <c r="C422" t="s">
        <v>143</v>
      </c>
      <c r="D422" t="str">
        <f>RIGHT(C422,LEN(C422)-5)</f>
        <v>57-14</v>
      </c>
      <c r="E422" t="str">
        <f>RIGHT(D422,LEN(D422)-FIND("-",D422))</f>
        <v>14</v>
      </c>
      <c r="F422">
        <f>_xlfn.NUMBERVALUE(E422)</f>
        <v>14</v>
      </c>
    </row>
    <row r="423" spans="1:6">
      <c r="A423">
        <v>4.5408419999999996</v>
      </c>
      <c r="B423">
        <v>-4.4835149999999997</v>
      </c>
      <c r="C423" t="s">
        <v>135</v>
      </c>
      <c r="D423" t="str">
        <f>RIGHT(C423,LEN(C423)-5)</f>
        <v>53-15</v>
      </c>
      <c r="E423" t="str">
        <f>RIGHT(D423,LEN(D423)-FIND("-",D423))</f>
        <v>15</v>
      </c>
      <c r="F423">
        <f>_xlfn.NUMBERVALUE(E423)</f>
        <v>15</v>
      </c>
    </row>
    <row r="424" spans="1:6">
      <c r="A424">
        <v>4.7527226999999996</v>
      </c>
      <c r="B424">
        <v>-4.4879974999999996</v>
      </c>
      <c r="C424" t="s">
        <v>177</v>
      </c>
      <c r="D424" t="str">
        <f>RIGHT(C424,LEN(C424)-5)</f>
        <v>74-12</v>
      </c>
      <c r="E424" t="str">
        <f>RIGHT(D424,LEN(D424)-FIND("-",D424))</f>
        <v>12</v>
      </c>
      <c r="F424">
        <f>_xlfn.NUMBERVALUE(E424)</f>
        <v>12</v>
      </c>
    </row>
    <row r="425" spans="1:6">
      <c r="A425">
        <v>4.7724875999999998</v>
      </c>
      <c r="B425">
        <v>-4.4885773999999996</v>
      </c>
      <c r="C425" t="s">
        <v>254</v>
      </c>
      <c r="D425" t="str">
        <f>RIGHT(C425,LEN(C425)-5)</f>
        <v>113-7</v>
      </c>
      <c r="E425" t="str">
        <f>RIGHT(D425,LEN(D425)-FIND("-",D425))</f>
        <v>7</v>
      </c>
      <c r="F425">
        <f>_xlfn.NUMBERVALUE(E425)</f>
        <v>7</v>
      </c>
    </row>
    <row r="426" spans="1:6">
      <c r="A426">
        <v>4.7554869999999996</v>
      </c>
      <c r="B426">
        <v>-4.4885773999999996</v>
      </c>
      <c r="C426" t="s">
        <v>228</v>
      </c>
      <c r="D426" t="str">
        <f>RIGHT(C426,LEN(C426)-5)</f>
        <v>100-9</v>
      </c>
      <c r="E426" t="str">
        <f>RIGHT(D426,LEN(D426)-FIND("-",D426))</f>
        <v>9</v>
      </c>
      <c r="F426">
        <f>_xlfn.NUMBERVALUE(E426)</f>
        <v>9</v>
      </c>
    </row>
    <row r="427" spans="1:6">
      <c r="A427">
        <v>4.5378094000000004</v>
      </c>
      <c r="B427">
        <v>-4.490151</v>
      </c>
      <c r="C427" t="s">
        <v>700</v>
      </c>
      <c r="D427" t="str">
        <f>RIGHT(C427,LEN(C427)-5)</f>
        <v>337-1</v>
      </c>
      <c r="E427" t="str">
        <f>RIGHT(D427,LEN(D427)-FIND("-",D427))</f>
        <v>1</v>
      </c>
      <c r="F427">
        <f>_xlfn.NUMBERVALUE(E427)</f>
        <v>1</v>
      </c>
    </row>
    <row r="428" spans="1:6">
      <c r="A428">
        <v>5.0605273000000004</v>
      </c>
      <c r="B428">
        <v>-4.4909644000000002</v>
      </c>
      <c r="C428" t="s">
        <v>1082</v>
      </c>
      <c r="D428" t="str">
        <f>RIGHT(C428,LEN(C428)-5)</f>
        <v>528-1</v>
      </c>
      <c r="E428" t="str">
        <f>RIGHT(D428,LEN(D428)-FIND("-",D428))</f>
        <v>1</v>
      </c>
      <c r="F428">
        <f>_xlfn.NUMBERVALUE(E428)</f>
        <v>1</v>
      </c>
    </row>
    <row r="429" spans="1:6">
      <c r="A429">
        <v>4.995107</v>
      </c>
      <c r="B429">
        <v>-4.4909644000000002</v>
      </c>
      <c r="C429" t="s">
        <v>520</v>
      </c>
      <c r="D429" t="str">
        <f>RIGHT(C429,LEN(C429)-5)</f>
        <v>246-2</v>
      </c>
      <c r="E429" t="str">
        <f>RIGHT(D429,LEN(D429)-FIND("-",D429))</f>
        <v>2</v>
      </c>
      <c r="F429">
        <f>_xlfn.NUMBERVALUE(E429)</f>
        <v>2</v>
      </c>
    </row>
    <row r="430" spans="1:6">
      <c r="A430">
        <v>4.901637</v>
      </c>
      <c r="B430">
        <v>-4.4909644000000002</v>
      </c>
      <c r="C430" t="s">
        <v>348</v>
      </c>
      <c r="D430" t="str">
        <f>RIGHT(C430,LEN(C430)-5)</f>
        <v>160-4</v>
      </c>
      <c r="E430" t="str">
        <f>RIGHT(D430,LEN(D430)-FIND("-",D430))</f>
        <v>4</v>
      </c>
      <c r="F430">
        <f>_xlfn.NUMBERVALUE(E430)</f>
        <v>4</v>
      </c>
    </row>
    <row r="431" spans="1:6">
      <c r="A431">
        <v>4.7788104999999996</v>
      </c>
      <c r="B431">
        <v>-4.4909644000000002</v>
      </c>
      <c r="C431" t="s">
        <v>50</v>
      </c>
      <c r="D431" t="str">
        <f>RIGHT(C431,LEN(C431)-5)</f>
        <v>8-325</v>
      </c>
      <c r="E431" t="str">
        <f>RIGHT(D431,LEN(D431)-FIND("-",D431))</f>
        <v>325</v>
      </c>
      <c r="F431">
        <f>_xlfn.NUMBERVALUE(E431)</f>
        <v>325</v>
      </c>
    </row>
    <row r="432" spans="1:6">
      <c r="A432">
        <v>4.7627296000000001</v>
      </c>
      <c r="B432">
        <v>-4.4909644000000002</v>
      </c>
      <c r="C432" t="s">
        <v>416</v>
      </c>
      <c r="D432" t="str">
        <f>RIGHT(C432,LEN(C432)-5)</f>
        <v>194-3</v>
      </c>
      <c r="E432" t="str">
        <f>RIGHT(D432,LEN(D432)-FIND("-",D432))</f>
        <v>3</v>
      </c>
      <c r="F432">
        <f>_xlfn.NUMBERVALUE(E432)</f>
        <v>3</v>
      </c>
    </row>
    <row r="433" spans="1:6">
      <c r="A433">
        <v>4.7097626000000004</v>
      </c>
      <c r="B433">
        <v>-4.4909644000000002</v>
      </c>
      <c r="C433" t="s">
        <v>680</v>
      </c>
      <c r="D433" t="str">
        <f>RIGHT(C433,LEN(C433)-5)</f>
        <v>327-1</v>
      </c>
      <c r="E433" t="str">
        <f>RIGHT(D433,LEN(D433)-FIND("-",D433))</f>
        <v>1</v>
      </c>
      <c r="F433">
        <f>_xlfn.NUMBERVALUE(E433)</f>
        <v>1</v>
      </c>
    </row>
    <row r="434" spans="1:6">
      <c r="A434">
        <v>4.6985945999999998</v>
      </c>
      <c r="B434">
        <v>-4.4909644000000002</v>
      </c>
      <c r="C434" t="s">
        <v>410</v>
      </c>
      <c r="D434" t="str">
        <f>RIGHT(C434,LEN(C434)-5)</f>
        <v>191-3</v>
      </c>
      <c r="E434" t="str">
        <f>RIGHT(D434,LEN(D434)-FIND("-",D434))</f>
        <v>3</v>
      </c>
      <c r="F434">
        <f>_xlfn.NUMBERVALUE(E434)</f>
        <v>3</v>
      </c>
    </row>
    <row r="435" spans="1:6">
      <c r="A435">
        <v>4.661073</v>
      </c>
      <c r="B435">
        <v>-4.4909644000000002</v>
      </c>
      <c r="C435" t="s">
        <v>1090</v>
      </c>
      <c r="D435" t="str">
        <f>RIGHT(C435,LEN(C435)-5)</f>
        <v>532-1</v>
      </c>
      <c r="E435" t="str">
        <f>RIGHT(D435,LEN(D435)-FIND("-",D435))</f>
        <v>1</v>
      </c>
      <c r="F435">
        <f>_xlfn.NUMBERVALUE(E435)</f>
        <v>1</v>
      </c>
    </row>
    <row r="436" spans="1:6">
      <c r="A436">
        <v>4.6599149999999998</v>
      </c>
      <c r="B436">
        <v>-4.4909644000000002</v>
      </c>
      <c r="C436" t="s">
        <v>1092</v>
      </c>
      <c r="D436" t="str">
        <f>RIGHT(C436,LEN(C436)-5)</f>
        <v>533-1</v>
      </c>
      <c r="E436" t="str">
        <f>RIGHT(D436,LEN(D436)-FIND("-",D436))</f>
        <v>1</v>
      </c>
      <c r="F436">
        <f>_xlfn.NUMBERVALUE(E436)</f>
        <v>1</v>
      </c>
    </row>
    <row r="437" spans="1:6">
      <c r="A437">
        <v>4.7178000000000004</v>
      </c>
      <c r="B437">
        <v>-4.4911120000000002</v>
      </c>
      <c r="C437" t="s">
        <v>1028</v>
      </c>
      <c r="D437" t="str">
        <f>RIGHT(C437,LEN(C437)-5)</f>
        <v>501-1</v>
      </c>
      <c r="E437" t="str">
        <f>RIGHT(D437,LEN(D437)-FIND("-",D437))</f>
        <v>1</v>
      </c>
      <c r="F437">
        <f>_xlfn.NUMBERVALUE(E437)</f>
        <v>1</v>
      </c>
    </row>
    <row r="438" spans="1:6">
      <c r="A438">
        <v>4.8342447000000002</v>
      </c>
      <c r="B438">
        <v>-4.4917464000000002</v>
      </c>
      <c r="C438" t="s">
        <v>868</v>
      </c>
      <c r="D438" t="str">
        <f>RIGHT(C438,LEN(C438)-5)</f>
        <v>421-1</v>
      </c>
      <c r="E438" t="str">
        <f>RIGHT(D438,LEN(D438)-FIND("-",D438))</f>
        <v>1</v>
      </c>
      <c r="F438">
        <f>_xlfn.NUMBERVALUE(E438)</f>
        <v>1</v>
      </c>
    </row>
    <row r="439" spans="1:6">
      <c r="A439">
        <v>4.7269199999999998</v>
      </c>
      <c r="B439">
        <v>-4.4938435999999999</v>
      </c>
      <c r="C439" t="s">
        <v>874</v>
      </c>
      <c r="D439" t="str">
        <f>RIGHT(C439,LEN(C439)-5)</f>
        <v>424-1</v>
      </c>
      <c r="E439" t="str">
        <f>RIGHT(D439,LEN(D439)-FIND("-",D439))</f>
        <v>1</v>
      </c>
      <c r="F439">
        <f>_xlfn.NUMBERVALUE(E439)</f>
        <v>1</v>
      </c>
    </row>
    <row r="440" spans="1:6">
      <c r="A440">
        <v>4.8078070000000004</v>
      </c>
      <c r="B440">
        <v>-4.4940379999999998</v>
      </c>
      <c r="C440" t="s">
        <v>518</v>
      </c>
      <c r="D440" t="str">
        <f>RIGHT(C440,LEN(C440)-5)</f>
        <v>245-2</v>
      </c>
      <c r="E440" t="str">
        <f>RIGHT(D440,LEN(D440)-FIND("-",D440))</f>
        <v>2</v>
      </c>
      <c r="F440">
        <f>_xlfn.NUMBERVALUE(E440)</f>
        <v>2</v>
      </c>
    </row>
    <row r="441" spans="1:6">
      <c r="A441">
        <v>4.7693175999999999</v>
      </c>
      <c r="B441">
        <v>-4.4951452999999999</v>
      </c>
      <c r="C441" t="s">
        <v>442</v>
      </c>
      <c r="D441" t="str">
        <f>RIGHT(C441,LEN(C441)-5)</f>
        <v>207-2</v>
      </c>
      <c r="E441" t="str">
        <f>RIGHT(D441,LEN(D441)-FIND("-",D441))</f>
        <v>2</v>
      </c>
      <c r="F441">
        <f>_xlfn.NUMBERVALUE(E441)</f>
        <v>2</v>
      </c>
    </row>
    <row r="442" spans="1:6">
      <c r="A442">
        <v>4.6115273999999999</v>
      </c>
      <c r="B442">
        <v>-4.4962315999999998</v>
      </c>
      <c r="C442" t="s">
        <v>232</v>
      </c>
      <c r="D442" t="str">
        <f>RIGHT(C442,LEN(C442)-5)</f>
        <v>102-9</v>
      </c>
      <c r="E442" t="str">
        <f>RIGHT(D442,LEN(D442)-FIND("-",D442))</f>
        <v>9</v>
      </c>
      <c r="F442">
        <f>_xlfn.NUMBERVALUE(E442)</f>
        <v>9</v>
      </c>
    </row>
    <row r="443" spans="1:6">
      <c r="A443">
        <v>5.0117664</v>
      </c>
      <c r="B443">
        <v>-4.4976362999999999</v>
      </c>
      <c r="C443" t="s">
        <v>686</v>
      </c>
      <c r="D443" t="str">
        <f>RIGHT(C443,LEN(C443)-5)</f>
        <v>330-1</v>
      </c>
      <c r="E443" t="str">
        <f>RIGHT(D443,LEN(D443)-FIND("-",D443))</f>
        <v>1</v>
      </c>
      <c r="F443">
        <f>_xlfn.NUMBERVALUE(E443)</f>
        <v>1</v>
      </c>
    </row>
    <row r="444" spans="1:6">
      <c r="A444">
        <v>4.8367243000000002</v>
      </c>
      <c r="B444">
        <v>-4.4976362999999999</v>
      </c>
      <c r="C444" t="s">
        <v>1084</v>
      </c>
      <c r="D444" t="str">
        <f>RIGHT(C444,LEN(C444)-5)</f>
        <v>529-1</v>
      </c>
      <c r="E444" t="str">
        <f>RIGHT(D444,LEN(D444)-FIND("-",D444))</f>
        <v>1</v>
      </c>
      <c r="F444">
        <f>_xlfn.NUMBERVALUE(E444)</f>
        <v>1</v>
      </c>
    </row>
    <row r="445" spans="1:6">
      <c r="A445">
        <v>4.7911299999999999</v>
      </c>
      <c r="B445">
        <v>-4.4976362999999999</v>
      </c>
      <c r="C445" t="s">
        <v>338</v>
      </c>
      <c r="D445" t="str">
        <f>RIGHT(C445,LEN(C445)-5)</f>
        <v>155-4</v>
      </c>
      <c r="E445" t="str">
        <f>RIGHT(D445,LEN(D445)-FIND("-",D445))</f>
        <v>4</v>
      </c>
      <c r="F445">
        <f>_xlfn.NUMBERVALUE(E445)</f>
        <v>4</v>
      </c>
    </row>
    <row r="446" spans="1:6">
      <c r="A446">
        <v>4.7109785000000004</v>
      </c>
      <c r="B446">
        <v>-4.4976362999999999</v>
      </c>
      <c r="C446" t="s">
        <v>710</v>
      </c>
      <c r="D446" t="str">
        <f>RIGHT(C446,LEN(C446)-5)</f>
        <v>342-1</v>
      </c>
      <c r="E446" t="str">
        <f>RIGHT(D446,LEN(D446)-FIND("-",D446))</f>
        <v>1</v>
      </c>
      <c r="F446">
        <f>_xlfn.NUMBERVALUE(E446)</f>
        <v>1</v>
      </c>
    </row>
    <row r="447" spans="1:6">
      <c r="A447">
        <v>4.7101699999999997</v>
      </c>
      <c r="B447">
        <v>-4.4976362999999999</v>
      </c>
      <c r="C447" t="s">
        <v>88</v>
      </c>
      <c r="D447" t="str">
        <f>RIGHT(C447,LEN(C447)-5)</f>
        <v>27-29</v>
      </c>
      <c r="E447" t="str">
        <f>RIGHT(D447,LEN(D447)-FIND("-",D447))</f>
        <v>29</v>
      </c>
      <c r="F447">
        <f>_xlfn.NUMBERVALUE(E447)</f>
        <v>29</v>
      </c>
    </row>
    <row r="448" spans="1:6">
      <c r="A448">
        <v>4.6337440000000001</v>
      </c>
      <c r="B448">
        <v>-4.4976362999999999</v>
      </c>
      <c r="C448" t="s">
        <v>688</v>
      </c>
      <c r="D448" t="str">
        <f>RIGHT(C448,LEN(C448)-5)</f>
        <v>331-1</v>
      </c>
      <c r="E448" t="str">
        <f>RIGHT(D448,LEN(D448)-FIND("-",D448))</f>
        <v>1</v>
      </c>
      <c r="F448">
        <f>_xlfn.NUMBERVALUE(E448)</f>
        <v>1</v>
      </c>
    </row>
    <row r="449" spans="1:6">
      <c r="A449">
        <v>4.6052770000000001</v>
      </c>
      <c r="B449">
        <v>-4.4976362999999999</v>
      </c>
      <c r="C449" t="s">
        <v>452</v>
      </c>
      <c r="D449" t="str">
        <f>RIGHT(C449,LEN(C449)-5)</f>
        <v>212-2</v>
      </c>
      <c r="E449" t="str">
        <f>RIGHT(D449,LEN(D449)-FIND("-",D449))</f>
        <v>2</v>
      </c>
      <c r="F449">
        <f>_xlfn.NUMBERVALUE(E449)</f>
        <v>2</v>
      </c>
    </row>
    <row r="450" spans="1:6">
      <c r="A450">
        <v>4.8986970000000003</v>
      </c>
      <c r="B450">
        <v>-4.5005829999999998</v>
      </c>
      <c r="C450" t="s">
        <v>274</v>
      </c>
      <c r="D450" t="str">
        <f>RIGHT(C450,LEN(C450)-5)</f>
        <v>123-6</v>
      </c>
      <c r="E450" t="str">
        <f>RIGHT(D450,LEN(D450)-FIND("-",D450))</f>
        <v>6</v>
      </c>
      <c r="F450">
        <f>_xlfn.NUMBERVALUE(E450)</f>
        <v>6</v>
      </c>
    </row>
    <row r="451" spans="1:6">
      <c r="A451">
        <v>5.3643026000000003</v>
      </c>
      <c r="B451">
        <v>-4.5070724000000002</v>
      </c>
      <c r="C451" t="s">
        <v>524</v>
      </c>
      <c r="D451" t="str">
        <f>RIGHT(C451,LEN(C451)-5)</f>
        <v>248-2</v>
      </c>
      <c r="E451" t="str">
        <f>RIGHT(D451,LEN(D451)-FIND("-",D451))</f>
        <v>2</v>
      </c>
      <c r="F451">
        <f>_xlfn.NUMBERVALUE(E451)</f>
        <v>2</v>
      </c>
    </row>
    <row r="452" spans="1:6">
      <c r="A452">
        <v>4.5970181999999999</v>
      </c>
      <c r="B452">
        <v>-4.5093249999999996</v>
      </c>
      <c r="C452" t="s">
        <v>982</v>
      </c>
      <c r="D452" t="str">
        <f>RIGHT(C452,LEN(C452)-5)</f>
        <v>478-1</v>
      </c>
      <c r="E452" t="str">
        <f>RIGHT(D452,LEN(D452)-FIND("-",D452))</f>
        <v>1</v>
      </c>
      <c r="F452">
        <f>_xlfn.NUMBERVALUE(E452)</f>
        <v>1</v>
      </c>
    </row>
    <row r="453" spans="1:6">
      <c r="A453">
        <v>5.5766419999999997</v>
      </c>
      <c r="B453">
        <v>-4.5111537000000004</v>
      </c>
      <c r="C453" t="s">
        <v>836</v>
      </c>
      <c r="D453" t="str">
        <f>RIGHT(C453,LEN(C453)-5)</f>
        <v>405-1</v>
      </c>
      <c r="E453" t="str">
        <f>RIGHT(D453,LEN(D453)-FIND("-",D453))</f>
        <v>1</v>
      </c>
      <c r="F453">
        <f>_xlfn.NUMBERVALUE(E453)</f>
        <v>1</v>
      </c>
    </row>
    <row r="454" spans="1:6">
      <c r="A454">
        <v>5.5701869999999998</v>
      </c>
      <c r="B454">
        <v>-4.5111537000000004</v>
      </c>
      <c r="C454" t="s">
        <v>838</v>
      </c>
      <c r="D454" t="str">
        <f>RIGHT(C454,LEN(C454)-5)</f>
        <v>406-1</v>
      </c>
      <c r="E454" t="str">
        <f>RIGHT(D454,LEN(D454)-FIND("-",D454))</f>
        <v>1</v>
      </c>
      <c r="F454">
        <f>_xlfn.NUMBERVALUE(E454)</f>
        <v>1</v>
      </c>
    </row>
    <row r="455" spans="1:6">
      <c r="A455">
        <v>4.6286974000000001</v>
      </c>
      <c r="B455">
        <v>-4.5214724999999998</v>
      </c>
      <c r="C455" t="s">
        <v>946</v>
      </c>
      <c r="D455" t="str">
        <f>RIGHT(C455,LEN(C455)-5)</f>
        <v>460-1</v>
      </c>
      <c r="E455" t="str">
        <f>RIGHT(D455,LEN(D455)-FIND("-",D455))</f>
        <v>1</v>
      </c>
      <c r="F455">
        <f>_xlfn.NUMBERVALUE(E455)</f>
        <v>1</v>
      </c>
    </row>
    <row r="456" spans="1:6">
      <c r="A456">
        <v>4.5299120000000004</v>
      </c>
      <c r="B456">
        <v>-4.5237392999999999</v>
      </c>
      <c r="C456" t="s">
        <v>976</v>
      </c>
      <c r="D456" t="str">
        <f>RIGHT(C456,LEN(C456)-5)</f>
        <v>475-1</v>
      </c>
      <c r="E456" t="str">
        <f>RIGHT(D456,LEN(D456)-FIND("-",D456))</f>
        <v>1</v>
      </c>
      <c r="F456">
        <f>_xlfn.NUMBERVALUE(E456)</f>
        <v>1</v>
      </c>
    </row>
    <row r="457" spans="1:6">
      <c r="A457">
        <v>4.7124924999999998</v>
      </c>
      <c r="B457">
        <v>-4.5324410000000004</v>
      </c>
      <c r="C457" t="s">
        <v>812</v>
      </c>
      <c r="D457" t="str">
        <f>RIGHT(C457,LEN(C457)-5)</f>
        <v>393-1</v>
      </c>
      <c r="E457" t="str">
        <f>RIGHT(D457,LEN(D457)-FIND("-",D457))</f>
        <v>1</v>
      </c>
      <c r="F457">
        <f>_xlfn.NUMBERVALUE(E457)</f>
        <v>1</v>
      </c>
    </row>
    <row r="458" spans="1:6">
      <c r="A458">
        <v>4.717022</v>
      </c>
      <c r="B458">
        <v>-4.5348280000000001</v>
      </c>
      <c r="C458" t="s">
        <v>994</v>
      </c>
      <c r="D458" t="str">
        <f>RIGHT(C458,LEN(C458)-5)</f>
        <v>484-1</v>
      </c>
      <c r="E458" t="str">
        <f>RIGHT(D458,LEN(D458)-FIND("-",D458))</f>
        <v>1</v>
      </c>
      <c r="F458">
        <f>_xlfn.NUMBERVALUE(E458)</f>
        <v>1</v>
      </c>
    </row>
    <row r="459" spans="1:6">
      <c r="A459">
        <v>4.6089706000000001</v>
      </c>
      <c r="B459">
        <v>-4.5453159999999997</v>
      </c>
      <c r="C459" t="s">
        <v>179</v>
      </c>
      <c r="D459" t="str">
        <f>RIGHT(C459,LEN(C459)-5)</f>
        <v>75-12</v>
      </c>
      <c r="E459" t="str">
        <f>RIGHT(D459,LEN(D459)-FIND("-",D459))</f>
        <v>12</v>
      </c>
      <c r="F459">
        <f>_xlfn.NUMBERVALUE(E459)</f>
        <v>12</v>
      </c>
    </row>
    <row r="460" spans="1:6">
      <c r="A460">
        <v>4.6035795000000004</v>
      </c>
      <c r="B460">
        <v>-4.5453159999999997</v>
      </c>
      <c r="C460" t="s">
        <v>159</v>
      </c>
      <c r="D460" t="str">
        <f>RIGHT(C460,LEN(C460)-5)</f>
        <v>65-13</v>
      </c>
      <c r="E460" t="str">
        <f>RIGHT(D460,LEN(D460)-FIND("-",D460))</f>
        <v>13</v>
      </c>
      <c r="F460">
        <f>_xlfn.NUMBERVALUE(E460)</f>
        <v>13</v>
      </c>
    </row>
    <row r="461" spans="1:6">
      <c r="A461">
        <v>4.5560045000000002</v>
      </c>
      <c r="B461">
        <v>-4.5453159999999997</v>
      </c>
      <c r="C461" t="s">
        <v>978</v>
      </c>
      <c r="D461" t="str">
        <f>RIGHT(C461,LEN(C461)-5)</f>
        <v>476-1</v>
      </c>
      <c r="E461" t="str">
        <f>RIGHT(D461,LEN(D461)-FIND("-",D461))</f>
        <v>1</v>
      </c>
      <c r="F461">
        <f>_xlfn.NUMBERVALUE(E461)</f>
        <v>1</v>
      </c>
    </row>
    <row r="462" spans="1:6">
      <c r="A462">
        <v>4.6013675000000003</v>
      </c>
      <c r="B462">
        <v>-4.5459475999999999</v>
      </c>
      <c r="C462" t="s">
        <v>1034</v>
      </c>
      <c r="D462" t="str">
        <f>RIGHT(C462,LEN(C462)-5)</f>
        <v>504-1</v>
      </c>
      <c r="E462" t="str">
        <f>RIGHT(D462,LEN(D462)-FIND("-",D462))</f>
        <v>1</v>
      </c>
      <c r="F462">
        <f>_xlfn.NUMBERVALUE(E462)</f>
        <v>1</v>
      </c>
    </row>
    <row r="463" spans="1:6">
      <c r="A463">
        <v>4.5392760000000001</v>
      </c>
      <c r="B463">
        <v>-4.5513352999999999</v>
      </c>
      <c r="C463" t="s">
        <v>980</v>
      </c>
      <c r="D463" t="str">
        <f>RIGHT(C463,LEN(C463)-5)</f>
        <v>477-1</v>
      </c>
      <c r="E463" t="str">
        <f>RIGHT(D463,LEN(D463)-FIND("-",D463))</f>
        <v>1</v>
      </c>
      <c r="F463">
        <f>_xlfn.NUMBERVALUE(E463)</f>
        <v>1</v>
      </c>
    </row>
    <row r="464" spans="1:6">
      <c r="A464">
        <v>4.7456564999999999</v>
      </c>
      <c r="B464">
        <v>-4.5537752999999999</v>
      </c>
      <c r="C464" t="s">
        <v>796</v>
      </c>
      <c r="D464" t="str">
        <f>RIGHT(C464,LEN(C464)-5)</f>
        <v>385-1</v>
      </c>
      <c r="E464" t="str">
        <f>RIGHT(D464,LEN(D464)-FIND("-",D464))</f>
        <v>1</v>
      </c>
      <c r="F464">
        <f>_xlfn.NUMBERVALUE(E464)</f>
        <v>1</v>
      </c>
    </row>
    <row r="465" spans="1:6">
      <c r="A465">
        <v>4.5446689999999998</v>
      </c>
      <c r="B465">
        <v>-4.5557059999999998</v>
      </c>
      <c r="C465" t="s">
        <v>668</v>
      </c>
      <c r="D465" t="str">
        <f>RIGHT(C465,LEN(C465)-5)</f>
        <v>321-1</v>
      </c>
      <c r="E465" t="str">
        <f>RIGHT(D465,LEN(D465)-FIND("-",D465))</f>
        <v>1</v>
      </c>
      <c r="F465">
        <f>_xlfn.NUMBERVALUE(E465)</f>
        <v>1</v>
      </c>
    </row>
    <row r="466" spans="1:6">
      <c r="A466">
        <v>4.6948756999999999</v>
      </c>
      <c r="B466">
        <v>-4.5563799999999999</v>
      </c>
      <c r="C466" t="s">
        <v>127</v>
      </c>
      <c r="D466" t="str">
        <f>RIGHT(C466,LEN(C466)-5)</f>
        <v>49-16</v>
      </c>
      <c r="E466" t="str">
        <f>RIGHT(D466,LEN(D466)-FIND("-",D466))</f>
        <v>16</v>
      </c>
      <c r="F466">
        <f>_xlfn.NUMBERVALUE(E466)</f>
        <v>16</v>
      </c>
    </row>
    <row r="467" spans="1:6">
      <c r="A467">
        <v>4.7796419999999999</v>
      </c>
      <c r="B467">
        <v>-4.5628346999999998</v>
      </c>
      <c r="C467" t="s">
        <v>1010</v>
      </c>
      <c r="D467" t="str">
        <f>RIGHT(C467,LEN(C467)-5)</f>
        <v>492-1</v>
      </c>
      <c r="E467" t="str">
        <f>RIGHT(D467,LEN(D467)-FIND("-",D467))</f>
        <v>1</v>
      </c>
      <c r="F467">
        <f>_xlfn.NUMBERVALUE(E467)</f>
        <v>1</v>
      </c>
    </row>
    <row r="468" spans="1:6">
      <c r="A468">
        <v>4.6851415999999997</v>
      </c>
      <c r="B468">
        <v>-4.5718120000000004</v>
      </c>
      <c r="C468" t="s">
        <v>344</v>
      </c>
      <c r="D468" t="str">
        <f>RIGHT(C468,LEN(C468)-5)</f>
        <v>158-4</v>
      </c>
      <c r="E468" t="str">
        <f>RIGHT(D468,LEN(D468)-FIND("-",D468))</f>
        <v>4</v>
      </c>
      <c r="F468">
        <f>_xlfn.NUMBERVALUE(E468)</f>
        <v>4</v>
      </c>
    </row>
    <row r="469" spans="1:6">
      <c r="A469">
        <v>4.6687919999999998</v>
      </c>
      <c r="B469">
        <v>-4.5718120000000004</v>
      </c>
      <c r="C469" t="s">
        <v>532</v>
      </c>
      <c r="D469" t="str">
        <f>RIGHT(C469,LEN(C469)-5)</f>
        <v>252-2</v>
      </c>
      <c r="E469" t="str">
        <f>RIGHT(D469,LEN(D469)-FIND("-",D469))</f>
        <v>2</v>
      </c>
      <c r="F469">
        <f>_xlfn.NUMBERVALUE(E469)</f>
        <v>2</v>
      </c>
    </row>
    <row r="470" spans="1:6">
      <c r="A470">
        <v>4.5975313</v>
      </c>
      <c r="B470">
        <v>-4.5773080000000004</v>
      </c>
      <c r="C470" t="s">
        <v>1032</v>
      </c>
      <c r="D470" t="str">
        <f>RIGHT(C470,LEN(C470)-5)</f>
        <v>503-1</v>
      </c>
      <c r="E470" t="str">
        <f>RIGHT(D470,LEN(D470)-FIND("-",D470))</f>
        <v>1</v>
      </c>
      <c r="F470">
        <f>_xlfn.NUMBERVALUE(E470)</f>
        <v>1</v>
      </c>
    </row>
    <row r="471" spans="1:6">
      <c r="A471">
        <v>4.8048487</v>
      </c>
      <c r="B471">
        <v>-4.578462</v>
      </c>
      <c r="C471" t="s">
        <v>872</v>
      </c>
      <c r="D471" t="str">
        <f>RIGHT(C471,LEN(C471)-5)</f>
        <v>423-1</v>
      </c>
      <c r="E471" t="str">
        <f>RIGHT(D471,LEN(D471)-FIND("-",D471))</f>
        <v>1</v>
      </c>
      <c r="F471">
        <f>_xlfn.NUMBERVALUE(E471)</f>
        <v>1</v>
      </c>
    </row>
    <row r="472" spans="1:6">
      <c r="A472">
        <v>4.5409354999999998</v>
      </c>
      <c r="B472">
        <v>-4.578576</v>
      </c>
      <c r="C472" t="s">
        <v>408</v>
      </c>
      <c r="D472" t="str">
        <f>RIGHT(C472,LEN(C472)-5)</f>
        <v>190-3</v>
      </c>
      <c r="E472" t="str">
        <f>RIGHT(D472,LEN(D472)-FIND("-",D472))</f>
        <v>3</v>
      </c>
      <c r="F472">
        <f>_xlfn.NUMBERVALUE(E472)</f>
        <v>3</v>
      </c>
    </row>
    <row r="473" spans="1:6">
      <c r="A473">
        <v>4.7764980000000001</v>
      </c>
      <c r="B473">
        <v>-4.5808495999999996</v>
      </c>
      <c r="C473" t="s">
        <v>256</v>
      </c>
      <c r="D473" t="str">
        <f>RIGHT(C473,LEN(C473)-5)</f>
        <v>114-7</v>
      </c>
      <c r="E473" t="str">
        <f>RIGHT(D473,LEN(D473)-FIND("-",D473))</f>
        <v>7</v>
      </c>
      <c r="F473">
        <f>_xlfn.NUMBERVALUE(E473)</f>
        <v>7</v>
      </c>
    </row>
    <row r="474" spans="1:6">
      <c r="A474">
        <v>4.7451100000000004</v>
      </c>
      <c r="B474">
        <v>-4.5808495999999996</v>
      </c>
      <c r="C474" t="s">
        <v>1080</v>
      </c>
      <c r="D474" t="str">
        <f>RIGHT(C474,LEN(C474)-5)</f>
        <v>527-1</v>
      </c>
      <c r="E474" t="str">
        <f>RIGHT(D474,LEN(D474)-FIND("-",D474))</f>
        <v>1</v>
      </c>
      <c r="F474">
        <f>_xlfn.NUMBERVALUE(E474)</f>
        <v>1</v>
      </c>
    </row>
    <row r="475" spans="1:6">
      <c r="A475">
        <v>4.6367846000000004</v>
      </c>
      <c r="B475">
        <v>-4.5824619999999996</v>
      </c>
      <c r="C475" t="s">
        <v>698</v>
      </c>
      <c r="D475" t="str">
        <f>RIGHT(C475,LEN(C475)-5)</f>
        <v>336-1</v>
      </c>
      <c r="E475" t="str">
        <f>RIGHT(D475,LEN(D475)-FIND("-",D475))</f>
        <v>1</v>
      </c>
      <c r="F475">
        <f>_xlfn.NUMBERVALUE(E475)</f>
        <v>1</v>
      </c>
    </row>
    <row r="476" spans="1:6">
      <c r="A476">
        <v>5.4579287000000001</v>
      </c>
      <c r="B476">
        <v>-4.5827970000000002</v>
      </c>
      <c r="C476" t="s">
        <v>652</v>
      </c>
      <c r="D476" t="str">
        <f>RIGHT(C476,LEN(C476)-5)</f>
        <v>313-1</v>
      </c>
      <c r="E476" t="str">
        <f>RIGHT(D476,LEN(D476)-FIND("-",D476))</f>
        <v>1</v>
      </c>
      <c r="F476">
        <f>_xlfn.NUMBERVALUE(E476)</f>
        <v>1</v>
      </c>
    </row>
    <row r="477" spans="1:6">
      <c r="A477">
        <v>4.6031895</v>
      </c>
      <c r="B477">
        <v>-4.5866210000000001</v>
      </c>
      <c r="C477" t="s">
        <v>756</v>
      </c>
      <c r="D477" t="str">
        <f>RIGHT(C477,LEN(C477)-5)</f>
        <v>365-1</v>
      </c>
      <c r="E477" t="str">
        <f>RIGHT(D477,LEN(D477)-FIND("-",D477))</f>
        <v>1</v>
      </c>
      <c r="F477">
        <f>_xlfn.NUMBERVALUE(E477)</f>
        <v>1</v>
      </c>
    </row>
    <row r="478" spans="1:6">
      <c r="A478">
        <v>5.2534559999999999</v>
      </c>
      <c r="B478">
        <v>-4.5884084999999999</v>
      </c>
      <c r="C478" t="s">
        <v>1074</v>
      </c>
      <c r="D478" t="str">
        <f>RIGHT(C478,LEN(C478)-5)</f>
        <v>524-1</v>
      </c>
      <c r="E478" t="str">
        <f>RIGHT(D478,LEN(D478)-FIND("-",D478))</f>
        <v>1</v>
      </c>
      <c r="F478">
        <f>_xlfn.NUMBERVALUE(E478)</f>
        <v>1</v>
      </c>
    </row>
    <row r="479" spans="1:6">
      <c r="A479">
        <v>4.9000060000000003</v>
      </c>
      <c r="B479">
        <v>-4.5924449999999997</v>
      </c>
      <c r="C479" t="s">
        <v>1048</v>
      </c>
      <c r="D479" t="str">
        <f>RIGHT(C479,LEN(C479)-5)</f>
        <v>511-1</v>
      </c>
      <c r="E479" t="str">
        <f>RIGHT(D479,LEN(D479)-FIND("-",D479))</f>
        <v>1</v>
      </c>
      <c r="F479">
        <f>_xlfn.NUMBERVALUE(E479)</f>
        <v>1</v>
      </c>
    </row>
    <row r="480" spans="1:6">
      <c r="A480">
        <v>5.4387549999999996</v>
      </c>
      <c r="B480">
        <v>-4.6223039999999997</v>
      </c>
      <c r="C480" t="s">
        <v>1068</v>
      </c>
      <c r="D480" t="str">
        <f>RIGHT(C480,LEN(C480)-5)</f>
        <v>521-1</v>
      </c>
      <c r="E480" t="str">
        <f>RIGHT(D480,LEN(D480)-FIND("-",D480))</f>
        <v>1</v>
      </c>
      <c r="F480">
        <f>_xlfn.NUMBERVALUE(E480)</f>
        <v>1</v>
      </c>
    </row>
    <row r="481" spans="1:6">
      <c r="A481">
        <v>5.149438</v>
      </c>
      <c r="B481">
        <v>-4.6490939999999998</v>
      </c>
      <c r="C481" t="s">
        <v>1030</v>
      </c>
      <c r="D481" t="str">
        <f>RIGHT(C481,LEN(C481)-5)</f>
        <v>502-1</v>
      </c>
      <c r="E481" t="str">
        <f>RIGHT(D481,LEN(D481)-FIND("-",D481))</f>
        <v>1</v>
      </c>
      <c r="F481">
        <f>_xlfn.NUMBERVALUE(E481)</f>
        <v>1</v>
      </c>
    </row>
  </sheetData>
  <sortState xmlns:xlrd2="http://schemas.microsoft.com/office/spreadsheetml/2017/richdata2" ref="A1:F481">
    <sortCondition descending="1" ref="B1:B48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0C410-BCA3-3240-9F37-B4CBB9157AEB}">
  <dimension ref="A1:F234"/>
  <sheetViews>
    <sheetView workbookViewId="0">
      <selection activeCell="D1" sqref="D1:E1"/>
    </sheetView>
  </sheetViews>
  <sheetFormatPr baseColWidth="10" defaultRowHeight="15"/>
  <sheetData>
    <row r="1" spans="1:5">
      <c r="A1">
        <v>-4.0092449999999999</v>
      </c>
      <c r="B1" t="s">
        <v>720</v>
      </c>
      <c r="C1" t="str">
        <f>RIGHT(B1,LEN(B1)-5)</f>
        <v>347-1</v>
      </c>
      <c r="D1" t="str">
        <f>RIGHT(C1,LEN(C1)-FIND("-",C1))</f>
        <v>1</v>
      </c>
      <c r="E1">
        <f>_xlfn.NUMBERVALUE(D1)</f>
        <v>1</v>
      </c>
    </row>
    <row r="2" spans="1:5">
      <c r="A2">
        <v>-4.0716394999999999</v>
      </c>
      <c r="B2" t="s">
        <v>576</v>
      </c>
      <c r="C2" t="str">
        <f t="shared" ref="C2:C65" si="0">RIGHT(B2,LEN(B2)-5)</f>
        <v>275-1</v>
      </c>
      <c r="D2" t="str">
        <f t="shared" ref="D2:D65" si="1">RIGHT(C2,LEN(C2)-FIND("-",C2))</f>
        <v>1</v>
      </c>
      <c r="E2">
        <f t="shared" ref="E2:E65" si="2">_xlfn.NUMBERVALUE(D2)</f>
        <v>1</v>
      </c>
    </row>
    <row r="3" spans="1:5">
      <c r="A3">
        <v>-4.0958604999999997</v>
      </c>
      <c r="B3" t="s">
        <v>714</v>
      </c>
      <c r="C3" t="str">
        <f t="shared" si="0"/>
        <v>344-1</v>
      </c>
      <c r="D3" t="str">
        <f t="shared" si="1"/>
        <v>1</v>
      </c>
      <c r="E3">
        <f t="shared" si="2"/>
        <v>1</v>
      </c>
    </row>
    <row r="4" spans="1:5">
      <c r="A4">
        <v>-4.1006555999999996</v>
      </c>
      <c r="B4" t="s">
        <v>718</v>
      </c>
      <c r="C4" t="str">
        <f t="shared" si="0"/>
        <v>346-1</v>
      </c>
      <c r="D4" t="str">
        <f t="shared" si="1"/>
        <v>1</v>
      </c>
      <c r="E4">
        <f t="shared" si="2"/>
        <v>1</v>
      </c>
    </row>
    <row r="5" spans="1:5">
      <c r="A5">
        <v>-4.1006555999999996</v>
      </c>
      <c r="B5" t="s">
        <v>430</v>
      </c>
      <c r="C5" t="str">
        <f t="shared" si="0"/>
        <v>201-2</v>
      </c>
      <c r="D5" t="str">
        <f t="shared" si="1"/>
        <v>2</v>
      </c>
      <c r="E5">
        <f t="shared" si="2"/>
        <v>2</v>
      </c>
    </row>
    <row r="6" spans="1:5">
      <c r="A6">
        <v>-4.1114215999999999</v>
      </c>
      <c r="B6" t="s">
        <v>806</v>
      </c>
      <c r="C6" t="str">
        <f t="shared" si="0"/>
        <v>390-1</v>
      </c>
      <c r="D6" t="str">
        <f t="shared" si="1"/>
        <v>1</v>
      </c>
      <c r="E6">
        <f t="shared" si="2"/>
        <v>1</v>
      </c>
    </row>
    <row r="7" spans="1:5">
      <c r="A7">
        <v>-4.1114215999999999</v>
      </c>
      <c r="B7" t="s">
        <v>66</v>
      </c>
      <c r="C7" t="str">
        <f t="shared" si="0"/>
        <v>16-41</v>
      </c>
      <c r="D7" t="str">
        <f t="shared" si="1"/>
        <v>41</v>
      </c>
      <c r="E7">
        <f t="shared" si="2"/>
        <v>41</v>
      </c>
    </row>
    <row r="8" spans="1:5">
      <c r="A8">
        <v>-4.1114215999999999</v>
      </c>
      <c r="B8" t="s">
        <v>211</v>
      </c>
      <c r="C8" t="str">
        <f t="shared" si="0"/>
        <v>91-9</v>
      </c>
      <c r="D8" t="str">
        <f t="shared" si="1"/>
        <v>9</v>
      </c>
      <c r="E8">
        <f t="shared" si="2"/>
        <v>9</v>
      </c>
    </row>
    <row r="9" spans="1:5">
      <c r="A9">
        <v>-4.1129192999999997</v>
      </c>
      <c r="B9" t="s">
        <v>804</v>
      </c>
      <c r="C9" t="str">
        <f t="shared" si="0"/>
        <v>389-1</v>
      </c>
      <c r="D9" t="str">
        <f t="shared" si="1"/>
        <v>1</v>
      </c>
      <c r="E9">
        <f t="shared" si="2"/>
        <v>1</v>
      </c>
    </row>
    <row r="10" spans="1:5">
      <c r="A10">
        <v>-4.1308910000000001</v>
      </c>
      <c r="B10" t="s">
        <v>814</v>
      </c>
      <c r="C10" t="str">
        <f t="shared" si="0"/>
        <v>394-1</v>
      </c>
      <c r="D10" t="str">
        <f t="shared" si="1"/>
        <v>1</v>
      </c>
      <c r="E10">
        <f t="shared" si="2"/>
        <v>1</v>
      </c>
    </row>
    <row r="11" spans="1:5">
      <c r="A11">
        <v>-4.1416149999999998</v>
      </c>
      <c r="B11" t="s">
        <v>816</v>
      </c>
      <c r="C11" t="str">
        <f t="shared" si="0"/>
        <v>395-1</v>
      </c>
      <c r="D11" t="str">
        <f t="shared" si="1"/>
        <v>1</v>
      </c>
      <c r="E11">
        <f t="shared" si="2"/>
        <v>1</v>
      </c>
    </row>
    <row r="12" spans="1:5">
      <c r="A12">
        <v>-4.1650276000000002</v>
      </c>
      <c r="B12" t="s">
        <v>558</v>
      </c>
      <c r="C12" t="str">
        <f t="shared" si="0"/>
        <v>265-1</v>
      </c>
      <c r="D12" t="str">
        <f t="shared" si="1"/>
        <v>1</v>
      </c>
      <c r="E12">
        <f t="shared" si="2"/>
        <v>1</v>
      </c>
    </row>
    <row r="13" spans="1:5">
      <c r="A13">
        <v>-4.1658176999999998</v>
      </c>
      <c r="B13" t="s">
        <v>624</v>
      </c>
      <c r="C13" t="str">
        <f t="shared" si="0"/>
        <v>299-1</v>
      </c>
      <c r="D13" t="str">
        <f t="shared" si="1"/>
        <v>1</v>
      </c>
      <c r="E13">
        <f t="shared" si="2"/>
        <v>1</v>
      </c>
    </row>
    <row r="14" spans="1:5">
      <c r="A14">
        <v>-4.1729712000000001</v>
      </c>
      <c r="B14" t="s">
        <v>938</v>
      </c>
      <c r="C14" t="str">
        <f t="shared" si="0"/>
        <v>456-1</v>
      </c>
      <c r="D14" t="str">
        <f t="shared" si="1"/>
        <v>1</v>
      </c>
      <c r="E14">
        <f t="shared" si="2"/>
        <v>1</v>
      </c>
    </row>
    <row r="15" spans="1:5">
      <c r="A15">
        <v>-4.1729712000000001</v>
      </c>
      <c r="B15" t="s">
        <v>189</v>
      </c>
      <c r="C15" t="str">
        <f t="shared" si="0"/>
        <v>80-11</v>
      </c>
      <c r="D15" t="str">
        <f t="shared" si="1"/>
        <v>11</v>
      </c>
      <c r="E15">
        <f t="shared" si="2"/>
        <v>11</v>
      </c>
    </row>
    <row r="16" spans="1:5">
      <c r="A16">
        <v>-4.1729712000000001</v>
      </c>
      <c r="B16" t="s">
        <v>394</v>
      </c>
      <c r="C16" t="str">
        <f t="shared" si="0"/>
        <v>183-3</v>
      </c>
      <c r="D16" t="str">
        <f t="shared" si="1"/>
        <v>3</v>
      </c>
      <c r="E16">
        <f t="shared" si="2"/>
        <v>3</v>
      </c>
    </row>
    <row r="17" spans="1:5">
      <c r="A17">
        <v>-4.1758822999999996</v>
      </c>
      <c r="B17" t="s">
        <v>488</v>
      </c>
      <c r="C17" t="str">
        <f t="shared" si="0"/>
        <v>230-2</v>
      </c>
      <c r="D17" t="str">
        <f t="shared" si="1"/>
        <v>2</v>
      </c>
      <c r="E17">
        <f t="shared" si="2"/>
        <v>2</v>
      </c>
    </row>
    <row r="18" spans="1:5">
      <c r="A18">
        <v>-4.1758822999999996</v>
      </c>
      <c r="B18" t="s">
        <v>199</v>
      </c>
      <c r="C18" t="str">
        <f t="shared" si="0"/>
        <v>85-10</v>
      </c>
      <c r="D18" t="str">
        <f t="shared" si="1"/>
        <v>10</v>
      </c>
      <c r="E18">
        <f t="shared" si="2"/>
        <v>10</v>
      </c>
    </row>
    <row r="19" spans="1:5">
      <c r="A19">
        <v>-4.1769790000000002</v>
      </c>
      <c r="B19" t="s">
        <v>648</v>
      </c>
      <c r="C19" t="str">
        <f t="shared" si="0"/>
        <v>311-1</v>
      </c>
      <c r="D19" t="str">
        <f t="shared" si="1"/>
        <v>1</v>
      </c>
      <c r="E19">
        <f t="shared" si="2"/>
        <v>1</v>
      </c>
    </row>
    <row r="20" spans="1:5">
      <c r="A20">
        <v>-4.1818952999999999</v>
      </c>
      <c r="B20" t="s">
        <v>544</v>
      </c>
      <c r="C20" t="str">
        <f t="shared" si="0"/>
        <v>258-1</v>
      </c>
      <c r="D20" t="str">
        <f t="shared" si="1"/>
        <v>1</v>
      </c>
      <c r="E20">
        <f t="shared" si="2"/>
        <v>1</v>
      </c>
    </row>
    <row r="21" spans="1:5">
      <c r="A21">
        <v>-4.1846237000000004</v>
      </c>
      <c r="B21" t="s">
        <v>76</v>
      </c>
      <c r="C21" t="str">
        <f t="shared" si="0"/>
        <v>21-32</v>
      </c>
      <c r="D21" t="str">
        <f t="shared" si="1"/>
        <v>32</v>
      </c>
      <c r="E21">
        <f t="shared" si="2"/>
        <v>32</v>
      </c>
    </row>
    <row r="22" spans="1:5">
      <c r="A22">
        <v>-4.1846237000000004</v>
      </c>
      <c r="B22" t="s">
        <v>90</v>
      </c>
      <c r="C22" t="str">
        <f t="shared" si="0"/>
        <v>29-26</v>
      </c>
      <c r="D22" t="str">
        <f t="shared" si="1"/>
        <v>26</v>
      </c>
      <c r="E22">
        <f t="shared" si="2"/>
        <v>26</v>
      </c>
    </row>
    <row r="23" spans="1:5">
      <c r="A23">
        <v>-4.1846237000000004</v>
      </c>
      <c r="B23" t="s">
        <v>165</v>
      </c>
      <c r="C23" t="str">
        <f t="shared" si="0"/>
        <v>68-12</v>
      </c>
      <c r="D23" t="str">
        <f t="shared" si="1"/>
        <v>12</v>
      </c>
      <c r="E23">
        <f t="shared" si="2"/>
        <v>12</v>
      </c>
    </row>
    <row r="24" spans="1:5">
      <c r="A24">
        <v>-4.1846237000000004</v>
      </c>
      <c r="B24" t="s">
        <v>1078</v>
      </c>
      <c r="C24" t="str">
        <f t="shared" si="0"/>
        <v>526-1</v>
      </c>
      <c r="D24" t="str">
        <f t="shared" si="1"/>
        <v>1</v>
      </c>
      <c r="E24">
        <f t="shared" si="2"/>
        <v>1</v>
      </c>
    </row>
    <row r="25" spans="1:5">
      <c r="A25">
        <v>-4.1846237000000004</v>
      </c>
      <c r="B25" t="s">
        <v>1046</v>
      </c>
      <c r="C25" t="str">
        <f t="shared" si="0"/>
        <v>510-1</v>
      </c>
      <c r="D25" t="str">
        <f t="shared" si="1"/>
        <v>1</v>
      </c>
      <c r="E25">
        <f t="shared" si="2"/>
        <v>1</v>
      </c>
    </row>
    <row r="26" spans="1:5">
      <c r="A26">
        <v>-4.1869917000000001</v>
      </c>
      <c r="B26" t="s">
        <v>724</v>
      </c>
      <c r="C26" t="str">
        <f t="shared" si="0"/>
        <v>349-1</v>
      </c>
      <c r="D26" t="str">
        <f t="shared" si="1"/>
        <v>1</v>
      </c>
      <c r="E26">
        <f t="shared" si="2"/>
        <v>1</v>
      </c>
    </row>
    <row r="27" spans="1:5">
      <c r="A27">
        <v>-4.1898565000000003</v>
      </c>
      <c r="B27" t="s">
        <v>358</v>
      </c>
      <c r="C27" t="str">
        <f t="shared" si="0"/>
        <v>165-3</v>
      </c>
      <c r="D27" t="str">
        <f t="shared" si="1"/>
        <v>3</v>
      </c>
      <c r="E27">
        <f t="shared" si="2"/>
        <v>3</v>
      </c>
    </row>
    <row r="28" spans="1:5">
      <c r="A28">
        <v>-4.197362</v>
      </c>
      <c r="B28" t="s">
        <v>716</v>
      </c>
      <c r="C28" t="str">
        <f t="shared" si="0"/>
        <v>345-1</v>
      </c>
      <c r="D28" t="str">
        <f t="shared" si="1"/>
        <v>1</v>
      </c>
      <c r="E28">
        <f t="shared" si="2"/>
        <v>1</v>
      </c>
    </row>
    <row r="29" spans="1:5">
      <c r="A29">
        <v>-4.197362</v>
      </c>
      <c r="B29" t="s">
        <v>594</v>
      </c>
      <c r="C29" t="str">
        <f t="shared" si="0"/>
        <v>284-1</v>
      </c>
      <c r="D29" t="str">
        <f t="shared" si="1"/>
        <v>1</v>
      </c>
      <c r="E29">
        <f t="shared" si="2"/>
        <v>1</v>
      </c>
    </row>
    <row r="30" spans="1:5">
      <c r="A30">
        <v>-4.197362</v>
      </c>
      <c r="B30" t="s">
        <v>618</v>
      </c>
      <c r="C30" t="str">
        <f t="shared" si="0"/>
        <v>296-1</v>
      </c>
      <c r="D30" t="str">
        <f t="shared" si="1"/>
        <v>1</v>
      </c>
      <c r="E30">
        <f t="shared" si="2"/>
        <v>1</v>
      </c>
    </row>
    <row r="31" spans="1:5">
      <c r="A31">
        <v>-4.2020410000000004</v>
      </c>
      <c r="B31" t="s">
        <v>560</v>
      </c>
      <c r="C31" t="str">
        <f t="shared" si="0"/>
        <v>266-1</v>
      </c>
      <c r="D31" t="str">
        <f t="shared" si="1"/>
        <v>1</v>
      </c>
      <c r="E31">
        <f t="shared" si="2"/>
        <v>1</v>
      </c>
    </row>
    <row r="32" spans="1:5">
      <c r="A32">
        <v>-4.2037325000000001</v>
      </c>
      <c r="B32" t="s">
        <v>484</v>
      </c>
      <c r="C32" t="str">
        <f t="shared" si="0"/>
        <v>228-2</v>
      </c>
      <c r="D32" t="str">
        <f t="shared" si="1"/>
        <v>2</v>
      </c>
      <c r="E32">
        <f t="shared" si="2"/>
        <v>2</v>
      </c>
    </row>
    <row r="33" spans="1:5">
      <c r="A33">
        <v>-4.2037325000000001</v>
      </c>
      <c r="B33" t="s">
        <v>105</v>
      </c>
      <c r="C33" t="str">
        <f t="shared" si="0"/>
        <v>38-22</v>
      </c>
      <c r="D33" t="str">
        <f t="shared" si="1"/>
        <v>22</v>
      </c>
      <c r="E33">
        <f t="shared" si="2"/>
        <v>22</v>
      </c>
    </row>
    <row r="34" spans="1:5">
      <c r="A34">
        <v>-4.2037325000000001</v>
      </c>
      <c r="B34" t="s">
        <v>320</v>
      </c>
      <c r="C34" t="str">
        <f t="shared" si="0"/>
        <v>146-4</v>
      </c>
      <c r="D34" t="str">
        <f t="shared" si="1"/>
        <v>4</v>
      </c>
      <c r="E34">
        <f t="shared" si="2"/>
        <v>4</v>
      </c>
    </row>
    <row r="35" spans="1:5">
      <c r="A35">
        <v>-4.2037325000000001</v>
      </c>
      <c r="B35" t="s">
        <v>490</v>
      </c>
      <c r="C35" t="str">
        <f t="shared" si="0"/>
        <v>231-2</v>
      </c>
      <c r="D35" t="str">
        <f t="shared" si="1"/>
        <v>2</v>
      </c>
      <c r="E35">
        <f t="shared" si="2"/>
        <v>2</v>
      </c>
    </row>
    <row r="36" spans="1:5">
      <c r="A36">
        <v>-4.2074540000000002</v>
      </c>
      <c r="B36" t="s">
        <v>942</v>
      </c>
      <c r="C36" t="str">
        <f t="shared" si="0"/>
        <v>458-1</v>
      </c>
      <c r="D36" t="str">
        <f t="shared" si="1"/>
        <v>1</v>
      </c>
      <c r="E36">
        <f t="shared" si="2"/>
        <v>1</v>
      </c>
    </row>
    <row r="37" spans="1:5">
      <c r="A37">
        <v>-4.2168349999999997</v>
      </c>
      <c r="B37" t="s">
        <v>808</v>
      </c>
      <c r="C37" t="str">
        <f t="shared" si="0"/>
        <v>391-1</v>
      </c>
      <c r="D37" t="str">
        <f t="shared" si="1"/>
        <v>1</v>
      </c>
      <c r="E37">
        <f t="shared" si="2"/>
        <v>1</v>
      </c>
    </row>
    <row r="38" spans="1:5">
      <c r="A38">
        <v>-4.2240795999999996</v>
      </c>
      <c r="B38" t="s">
        <v>420</v>
      </c>
      <c r="C38" t="str">
        <f t="shared" si="0"/>
        <v>196-2</v>
      </c>
      <c r="D38" t="str">
        <f t="shared" si="1"/>
        <v>2</v>
      </c>
      <c r="E38">
        <f t="shared" si="2"/>
        <v>2</v>
      </c>
    </row>
    <row r="39" spans="1:5">
      <c r="A39">
        <v>-4.2258186000000002</v>
      </c>
      <c r="B39" t="s">
        <v>226</v>
      </c>
      <c r="C39" t="str">
        <f t="shared" si="0"/>
        <v>99-9</v>
      </c>
      <c r="D39" t="str">
        <f t="shared" si="1"/>
        <v>9</v>
      </c>
      <c r="E39">
        <f t="shared" si="2"/>
        <v>9</v>
      </c>
    </row>
    <row r="40" spans="1:5">
      <c r="A40">
        <v>-4.2381650000000004</v>
      </c>
      <c r="B40" t="s">
        <v>676</v>
      </c>
      <c r="C40" t="str">
        <f t="shared" si="0"/>
        <v>325-1</v>
      </c>
      <c r="D40" t="str">
        <f t="shared" si="1"/>
        <v>1</v>
      </c>
      <c r="E40">
        <f t="shared" si="2"/>
        <v>1</v>
      </c>
    </row>
    <row r="41" spans="1:5">
      <c r="A41">
        <v>-4.2399930000000001</v>
      </c>
      <c r="B41" t="s">
        <v>818</v>
      </c>
      <c r="C41" t="str">
        <f t="shared" si="0"/>
        <v>396-1</v>
      </c>
      <c r="D41" t="str">
        <f t="shared" si="1"/>
        <v>1</v>
      </c>
      <c r="E41">
        <f t="shared" si="2"/>
        <v>1</v>
      </c>
    </row>
    <row r="42" spans="1:5">
      <c r="A42">
        <v>-4.2402325000000003</v>
      </c>
      <c r="B42" t="s">
        <v>790</v>
      </c>
      <c r="C42" t="str">
        <f t="shared" si="0"/>
        <v>382-1</v>
      </c>
      <c r="D42" t="str">
        <f t="shared" si="1"/>
        <v>1</v>
      </c>
      <c r="E42">
        <f t="shared" si="2"/>
        <v>1</v>
      </c>
    </row>
    <row r="43" spans="1:5">
      <c r="A43">
        <v>-4.2424846000000001</v>
      </c>
      <c r="B43" t="s">
        <v>312</v>
      </c>
      <c r="C43" t="str">
        <f t="shared" si="0"/>
        <v>142-4</v>
      </c>
      <c r="D43" t="str">
        <f t="shared" si="1"/>
        <v>4</v>
      </c>
      <c r="E43">
        <f t="shared" si="2"/>
        <v>4</v>
      </c>
    </row>
    <row r="44" spans="1:5">
      <c r="A44">
        <v>-4.2424846000000001</v>
      </c>
      <c r="B44" t="s">
        <v>185</v>
      </c>
      <c r="C44" t="str">
        <f t="shared" si="0"/>
        <v>78-11</v>
      </c>
      <c r="D44" t="str">
        <f t="shared" si="1"/>
        <v>11</v>
      </c>
      <c r="E44">
        <f t="shared" si="2"/>
        <v>11</v>
      </c>
    </row>
    <row r="45" spans="1:5">
      <c r="A45">
        <v>-4.2426199999999996</v>
      </c>
      <c r="B45" t="s">
        <v>1044</v>
      </c>
      <c r="C45" t="str">
        <f t="shared" si="0"/>
        <v>509-1</v>
      </c>
      <c r="D45" t="str">
        <f t="shared" si="1"/>
        <v>1</v>
      </c>
      <c r="E45">
        <f t="shared" si="2"/>
        <v>1</v>
      </c>
    </row>
    <row r="46" spans="1:5">
      <c r="A46">
        <v>-4.2426199999999996</v>
      </c>
      <c r="B46" t="s">
        <v>187</v>
      </c>
      <c r="C46" t="str">
        <f t="shared" si="0"/>
        <v>79-11</v>
      </c>
      <c r="D46" t="str">
        <f t="shared" si="1"/>
        <v>11</v>
      </c>
      <c r="E46">
        <f t="shared" si="2"/>
        <v>11</v>
      </c>
    </row>
    <row r="47" spans="1:5">
      <c r="A47">
        <v>-4.2468700000000004</v>
      </c>
      <c r="B47" t="s">
        <v>610</v>
      </c>
      <c r="C47" t="str">
        <f t="shared" si="0"/>
        <v>292-1</v>
      </c>
      <c r="D47" t="str">
        <f t="shared" si="1"/>
        <v>1</v>
      </c>
      <c r="E47">
        <f t="shared" si="2"/>
        <v>1</v>
      </c>
    </row>
    <row r="48" spans="1:5">
      <c r="A48">
        <v>-4.2506465999999996</v>
      </c>
      <c r="B48" t="s">
        <v>260</v>
      </c>
      <c r="C48" t="str">
        <f t="shared" si="0"/>
        <v>116-6</v>
      </c>
      <c r="D48" t="str">
        <f t="shared" si="1"/>
        <v>6</v>
      </c>
      <c r="E48">
        <f t="shared" si="2"/>
        <v>6</v>
      </c>
    </row>
    <row r="49" spans="1:5">
      <c r="A49">
        <v>-4.2524943000000004</v>
      </c>
      <c r="B49" t="s">
        <v>578</v>
      </c>
      <c r="C49" t="str">
        <f t="shared" si="0"/>
        <v>276-1</v>
      </c>
      <c r="D49" t="str">
        <f t="shared" si="1"/>
        <v>1</v>
      </c>
      <c r="E49">
        <f t="shared" si="2"/>
        <v>1</v>
      </c>
    </row>
    <row r="50" spans="1:5">
      <c r="A50">
        <v>-4.2537656000000004</v>
      </c>
      <c r="B50" t="s">
        <v>436</v>
      </c>
      <c r="C50" t="str">
        <f t="shared" si="0"/>
        <v>204-2</v>
      </c>
      <c r="D50" t="str">
        <f t="shared" si="1"/>
        <v>2</v>
      </c>
      <c r="E50">
        <f t="shared" si="2"/>
        <v>2</v>
      </c>
    </row>
    <row r="51" spans="1:5">
      <c r="A51">
        <v>-4.2541149999999996</v>
      </c>
      <c r="B51" t="s">
        <v>622</v>
      </c>
      <c r="C51" t="str">
        <f t="shared" si="0"/>
        <v>298-1</v>
      </c>
      <c r="D51" t="str">
        <f t="shared" si="1"/>
        <v>1</v>
      </c>
      <c r="E51">
        <f t="shared" si="2"/>
        <v>1</v>
      </c>
    </row>
    <row r="52" spans="1:5">
      <c r="A52">
        <v>-4.2568574000000003</v>
      </c>
      <c r="B52" t="s">
        <v>546</v>
      </c>
      <c r="C52" t="str">
        <f t="shared" si="0"/>
        <v>259-1</v>
      </c>
      <c r="D52" t="str">
        <f t="shared" si="1"/>
        <v>1</v>
      </c>
      <c r="E52">
        <f t="shared" si="2"/>
        <v>1</v>
      </c>
    </row>
    <row r="53" spans="1:5">
      <c r="A53">
        <v>-4.2571162999999999</v>
      </c>
      <c r="B53" t="s">
        <v>272</v>
      </c>
      <c r="C53" t="str">
        <f t="shared" si="0"/>
        <v>122-6</v>
      </c>
      <c r="D53" t="str">
        <f t="shared" si="1"/>
        <v>6</v>
      </c>
      <c r="E53">
        <f t="shared" si="2"/>
        <v>6</v>
      </c>
    </row>
    <row r="54" spans="1:5">
      <c r="A54">
        <v>-4.2575893000000002</v>
      </c>
      <c r="B54" t="s">
        <v>884</v>
      </c>
      <c r="C54" t="str">
        <f t="shared" si="0"/>
        <v>429-1</v>
      </c>
      <c r="D54" t="str">
        <f t="shared" si="1"/>
        <v>1</v>
      </c>
      <c r="E54">
        <f t="shared" si="2"/>
        <v>1</v>
      </c>
    </row>
    <row r="55" spans="1:5">
      <c r="A55">
        <v>-4.2575893000000002</v>
      </c>
      <c r="B55" t="s">
        <v>298</v>
      </c>
      <c r="C55" t="str">
        <f t="shared" si="0"/>
        <v>135-5</v>
      </c>
      <c r="D55" t="str">
        <f t="shared" si="1"/>
        <v>5</v>
      </c>
      <c r="E55">
        <f t="shared" si="2"/>
        <v>5</v>
      </c>
    </row>
    <row r="56" spans="1:5">
      <c r="A56">
        <v>-4.2614913000000003</v>
      </c>
      <c r="B56" t="s">
        <v>734</v>
      </c>
      <c r="C56" t="str">
        <f t="shared" si="0"/>
        <v>354-1</v>
      </c>
      <c r="D56" t="str">
        <f t="shared" si="1"/>
        <v>1</v>
      </c>
      <c r="E56">
        <f t="shared" si="2"/>
        <v>1</v>
      </c>
    </row>
    <row r="57" spans="1:5">
      <c r="A57">
        <v>-4.2621716999999997</v>
      </c>
      <c r="B57" t="s">
        <v>776</v>
      </c>
      <c r="C57" t="str">
        <f t="shared" si="0"/>
        <v>375-1</v>
      </c>
      <c r="D57" t="str">
        <f t="shared" si="1"/>
        <v>1</v>
      </c>
      <c r="E57">
        <f t="shared" si="2"/>
        <v>1</v>
      </c>
    </row>
    <row r="58" spans="1:5">
      <c r="A58">
        <v>-4.2622809999999998</v>
      </c>
      <c r="B58" t="s">
        <v>360</v>
      </c>
      <c r="C58" t="str">
        <f t="shared" si="0"/>
        <v>166-3</v>
      </c>
      <c r="D58" t="str">
        <f t="shared" si="1"/>
        <v>3</v>
      </c>
      <c r="E58">
        <f t="shared" si="2"/>
        <v>3</v>
      </c>
    </row>
    <row r="59" spans="1:5">
      <c r="A59">
        <v>-4.2627153</v>
      </c>
      <c r="B59" t="s">
        <v>730</v>
      </c>
      <c r="C59" t="str">
        <f t="shared" si="0"/>
        <v>352-1</v>
      </c>
      <c r="D59" t="str">
        <f t="shared" si="1"/>
        <v>1</v>
      </c>
      <c r="E59">
        <f t="shared" si="2"/>
        <v>1</v>
      </c>
    </row>
    <row r="60" spans="1:5">
      <c r="A60">
        <v>-4.2658319999999996</v>
      </c>
      <c r="B60" t="s">
        <v>95</v>
      </c>
      <c r="C60" t="str">
        <f t="shared" si="0"/>
        <v>32-24</v>
      </c>
      <c r="D60" t="str">
        <f t="shared" si="1"/>
        <v>24</v>
      </c>
      <c r="E60">
        <f t="shared" si="2"/>
        <v>24</v>
      </c>
    </row>
    <row r="61" spans="1:5">
      <c r="A61">
        <v>-4.2671830000000002</v>
      </c>
      <c r="B61" t="s">
        <v>458</v>
      </c>
      <c r="C61" t="str">
        <f t="shared" si="0"/>
        <v>215-2</v>
      </c>
      <c r="D61" t="str">
        <f t="shared" si="1"/>
        <v>2</v>
      </c>
      <c r="E61">
        <f t="shared" si="2"/>
        <v>2</v>
      </c>
    </row>
    <row r="62" spans="1:5">
      <c r="A62">
        <v>-4.2703733000000001</v>
      </c>
      <c r="B62" t="s">
        <v>604</v>
      </c>
      <c r="C62" t="str">
        <f t="shared" si="0"/>
        <v>289-1</v>
      </c>
      <c r="D62" t="str">
        <f t="shared" si="1"/>
        <v>1</v>
      </c>
      <c r="E62">
        <f t="shared" si="2"/>
        <v>1</v>
      </c>
    </row>
    <row r="63" spans="1:5">
      <c r="A63">
        <v>-4.2722287000000003</v>
      </c>
      <c r="B63" t="s">
        <v>856</v>
      </c>
      <c r="C63" t="str">
        <f t="shared" si="0"/>
        <v>415-1</v>
      </c>
      <c r="D63" t="str">
        <f t="shared" si="1"/>
        <v>1</v>
      </c>
      <c r="E63">
        <f t="shared" si="2"/>
        <v>1</v>
      </c>
    </row>
    <row r="64" spans="1:5">
      <c r="A64">
        <v>-4.2730589999999999</v>
      </c>
      <c r="B64" t="s">
        <v>220</v>
      </c>
      <c r="C64" t="str">
        <f t="shared" si="0"/>
        <v>96-9</v>
      </c>
      <c r="D64" t="str">
        <f t="shared" si="1"/>
        <v>9</v>
      </c>
      <c r="E64">
        <f t="shared" si="2"/>
        <v>9</v>
      </c>
    </row>
    <row r="65" spans="1:5">
      <c r="A65">
        <v>-4.2739130000000003</v>
      </c>
      <c r="B65" t="s">
        <v>454</v>
      </c>
      <c r="C65" t="str">
        <f t="shared" si="0"/>
        <v>213-2</v>
      </c>
      <c r="D65" t="str">
        <f t="shared" si="1"/>
        <v>2</v>
      </c>
      <c r="E65">
        <f t="shared" si="2"/>
        <v>2</v>
      </c>
    </row>
    <row r="66" spans="1:5">
      <c r="A66">
        <v>-4.2756559999999997</v>
      </c>
      <c r="B66" t="s">
        <v>620</v>
      </c>
      <c r="C66" t="str">
        <f t="shared" ref="C66:C129" si="3">RIGHT(B66,LEN(B66)-5)</f>
        <v>297-1</v>
      </c>
      <c r="D66" t="str">
        <f t="shared" ref="D66:D129" si="4">RIGHT(C66,LEN(C66)-FIND("-",C66))</f>
        <v>1</v>
      </c>
      <c r="E66">
        <f t="shared" ref="E66:E129" si="5">_xlfn.NUMBERVALUE(D66)</f>
        <v>1</v>
      </c>
    </row>
    <row r="67" spans="1:5">
      <c r="A67">
        <v>-4.2785209999999996</v>
      </c>
      <c r="B67" t="s">
        <v>444</v>
      </c>
      <c r="C67" t="str">
        <f t="shared" si="3"/>
        <v>208-2</v>
      </c>
      <c r="D67" t="str">
        <f t="shared" si="4"/>
        <v>2</v>
      </c>
      <c r="E67">
        <f t="shared" si="5"/>
        <v>2</v>
      </c>
    </row>
    <row r="68" spans="1:5">
      <c r="A68">
        <v>-4.2786016</v>
      </c>
      <c r="B68" t="s">
        <v>726</v>
      </c>
      <c r="C68" t="str">
        <f t="shared" si="3"/>
        <v>350-1</v>
      </c>
      <c r="D68" t="str">
        <f t="shared" si="4"/>
        <v>1</v>
      </c>
      <c r="E68">
        <f t="shared" si="5"/>
        <v>1</v>
      </c>
    </row>
    <row r="69" spans="1:5">
      <c r="A69">
        <v>-4.2786016</v>
      </c>
      <c r="B69" t="s">
        <v>722</v>
      </c>
      <c r="C69" t="str">
        <f t="shared" si="3"/>
        <v>348-1</v>
      </c>
      <c r="D69" t="str">
        <f t="shared" si="4"/>
        <v>1</v>
      </c>
      <c r="E69">
        <f t="shared" si="5"/>
        <v>1</v>
      </c>
    </row>
    <row r="70" spans="1:5">
      <c r="A70">
        <v>-4.2813299999999996</v>
      </c>
      <c r="B70" t="s">
        <v>111</v>
      </c>
      <c r="C70" t="str">
        <f t="shared" si="3"/>
        <v>41-21</v>
      </c>
      <c r="D70" t="str">
        <f t="shared" si="4"/>
        <v>21</v>
      </c>
      <c r="E70">
        <f t="shared" si="5"/>
        <v>21</v>
      </c>
    </row>
    <row r="71" spans="1:5">
      <c r="A71">
        <v>-4.2813299999999996</v>
      </c>
      <c r="B71" t="s">
        <v>336</v>
      </c>
      <c r="C71" t="str">
        <f t="shared" si="3"/>
        <v>154-4</v>
      </c>
      <c r="D71" t="str">
        <f t="shared" si="4"/>
        <v>4</v>
      </c>
      <c r="E71">
        <f t="shared" si="5"/>
        <v>4</v>
      </c>
    </row>
    <row r="72" spans="1:5">
      <c r="A72">
        <v>-4.2839584000000004</v>
      </c>
      <c r="B72" t="s">
        <v>552</v>
      </c>
      <c r="C72" t="str">
        <f t="shared" si="3"/>
        <v>262-1</v>
      </c>
      <c r="D72" t="str">
        <f t="shared" si="4"/>
        <v>1</v>
      </c>
      <c r="E72">
        <f t="shared" si="5"/>
        <v>1</v>
      </c>
    </row>
    <row r="73" spans="1:5">
      <c r="A73">
        <v>-4.2858299999999998</v>
      </c>
      <c r="B73" t="s">
        <v>462</v>
      </c>
      <c r="C73" t="str">
        <f t="shared" si="3"/>
        <v>217-2</v>
      </c>
      <c r="D73" t="str">
        <f t="shared" si="4"/>
        <v>2</v>
      </c>
      <c r="E73">
        <f t="shared" si="5"/>
        <v>2</v>
      </c>
    </row>
    <row r="74" spans="1:5">
      <c r="A74">
        <v>-4.2858615000000002</v>
      </c>
      <c r="B74" t="s">
        <v>644</v>
      </c>
      <c r="C74" t="str">
        <f t="shared" si="3"/>
        <v>309-1</v>
      </c>
      <c r="D74" t="str">
        <f t="shared" si="4"/>
        <v>1</v>
      </c>
      <c r="E74">
        <f t="shared" si="5"/>
        <v>1</v>
      </c>
    </row>
    <row r="75" spans="1:5">
      <c r="A75">
        <v>-4.2858615000000002</v>
      </c>
      <c r="B75" t="s">
        <v>364</v>
      </c>
      <c r="C75" t="str">
        <f t="shared" si="3"/>
        <v>168-3</v>
      </c>
      <c r="D75" t="str">
        <f t="shared" si="4"/>
        <v>3</v>
      </c>
      <c r="E75">
        <f t="shared" si="5"/>
        <v>3</v>
      </c>
    </row>
    <row r="76" spans="1:5">
      <c r="A76">
        <v>-4.2858615000000002</v>
      </c>
      <c r="B76" t="s">
        <v>133</v>
      </c>
      <c r="C76" t="str">
        <f t="shared" si="3"/>
        <v>52-15</v>
      </c>
      <c r="D76" t="str">
        <f t="shared" si="4"/>
        <v>15</v>
      </c>
      <c r="E76">
        <f t="shared" si="5"/>
        <v>15</v>
      </c>
    </row>
    <row r="77" spans="1:5">
      <c r="A77">
        <v>-4.2858615000000002</v>
      </c>
      <c r="B77" t="s">
        <v>640</v>
      </c>
      <c r="C77" t="str">
        <f t="shared" si="3"/>
        <v>307-1</v>
      </c>
      <c r="D77" t="str">
        <f t="shared" si="4"/>
        <v>1</v>
      </c>
      <c r="E77">
        <f t="shared" si="5"/>
        <v>1</v>
      </c>
    </row>
    <row r="78" spans="1:5">
      <c r="A78">
        <v>-4.2858615000000002</v>
      </c>
      <c r="B78" t="s">
        <v>52</v>
      </c>
      <c r="C78" t="str">
        <f t="shared" si="3"/>
        <v>9-102</v>
      </c>
      <c r="D78" t="str">
        <f t="shared" si="4"/>
        <v>102</v>
      </c>
      <c r="E78">
        <f t="shared" si="5"/>
        <v>102</v>
      </c>
    </row>
    <row r="79" spans="1:5">
      <c r="A79">
        <v>-4.2858615000000002</v>
      </c>
      <c r="B79" t="s">
        <v>209</v>
      </c>
      <c r="C79" t="str">
        <f t="shared" si="3"/>
        <v>90-9</v>
      </c>
      <c r="D79" t="str">
        <f t="shared" si="4"/>
        <v>9</v>
      </c>
      <c r="E79">
        <f t="shared" si="5"/>
        <v>9</v>
      </c>
    </row>
    <row r="80" spans="1:5">
      <c r="A80">
        <v>-4.2858615000000002</v>
      </c>
      <c r="B80" t="s">
        <v>432</v>
      </c>
      <c r="C80" t="str">
        <f t="shared" si="3"/>
        <v>202-2</v>
      </c>
      <c r="D80" t="str">
        <f t="shared" si="4"/>
        <v>2</v>
      </c>
      <c r="E80">
        <f t="shared" si="5"/>
        <v>2</v>
      </c>
    </row>
    <row r="81" spans="1:5">
      <c r="A81">
        <v>-4.2858615000000002</v>
      </c>
      <c r="B81" t="s">
        <v>149</v>
      </c>
      <c r="C81" t="str">
        <f t="shared" si="3"/>
        <v>60-13</v>
      </c>
      <c r="D81" t="str">
        <f t="shared" si="4"/>
        <v>13</v>
      </c>
      <c r="E81">
        <f t="shared" si="5"/>
        <v>13</v>
      </c>
    </row>
    <row r="82" spans="1:5">
      <c r="A82">
        <v>-4.2881074000000003</v>
      </c>
      <c r="B82" t="s">
        <v>766</v>
      </c>
      <c r="C82" t="str">
        <f t="shared" si="3"/>
        <v>370-1</v>
      </c>
      <c r="D82" t="str">
        <f t="shared" si="4"/>
        <v>1</v>
      </c>
      <c r="E82">
        <f t="shared" si="5"/>
        <v>1</v>
      </c>
    </row>
    <row r="83" spans="1:5">
      <c r="A83">
        <v>-4.2881074000000003</v>
      </c>
      <c r="B83" t="s">
        <v>270</v>
      </c>
      <c r="C83" t="str">
        <f t="shared" si="3"/>
        <v>121-6</v>
      </c>
      <c r="D83" t="str">
        <f t="shared" si="4"/>
        <v>6</v>
      </c>
      <c r="E83">
        <f t="shared" si="5"/>
        <v>6</v>
      </c>
    </row>
    <row r="84" spans="1:5">
      <c r="A84">
        <v>-4.2881074000000003</v>
      </c>
      <c r="B84" t="s">
        <v>175</v>
      </c>
      <c r="C84" t="str">
        <f t="shared" si="3"/>
        <v>73-12</v>
      </c>
      <c r="D84" t="str">
        <f t="shared" si="4"/>
        <v>12</v>
      </c>
      <c r="E84">
        <f t="shared" si="5"/>
        <v>12</v>
      </c>
    </row>
    <row r="85" spans="1:5">
      <c r="A85">
        <v>-4.2881074000000003</v>
      </c>
      <c r="B85" t="s">
        <v>494</v>
      </c>
      <c r="C85" t="str">
        <f t="shared" si="3"/>
        <v>233-2</v>
      </c>
      <c r="D85" t="str">
        <f t="shared" si="4"/>
        <v>2</v>
      </c>
      <c r="E85">
        <f t="shared" si="5"/>
        <v>2</v>
      </c>
    </row>
    <row r="86" spans="1:5">
      <c r="A86">
        <v>-4.2881074000000003</v>
      </c>
      <c r="B86" t="s">
        <v>906</v>
      </c>
      <c r="C86" t="str">
        <f t="shared" si="3"/>
        <v>440-1</v>
      </c>
      <c r="D86" t="str">
        <f t="shared" si="4"/>
        <v>1</v>
      </c>
      <c r="E86">
        <f t="shared" si="5"/>
        <v>1</v>
      </c>
    </row>
    <row r="87" spans="1:5">
      <c r="A87">
        <v>-4.2881074000000003</v>
      </c>
      <c r="B87" t="s">
        <v>324</v>
      </c>
      <c r="C87" t="str">
        <f t="shared" si="3"/>
        <v>148-4</v>
      </c>
      <c r="D87" t="str">
        <f t="shared" si="4"/>
        <v>4</v>
      </c>
      <c r="E87">
        <f t="shared" si="5"/>
        <v>4</v>
      </c>
    </row>
    <row r="88" spans="1:5">
      <c r="A88">
        <v>-4.2881074000000003</v>
      </c>
      <c r="B88" t="s">
        <v>396</v>
      </c>
      <c r="C88" t="str">
        <f t="shared" si="3"/>
        <v>184-3</v>
      </c>
      <c r="D88" t="str">
        <f t="shared" si="4"/>
        <v>3</v>
      </c>
      <c r="E88">
        <f t="shared" si="5"/>
        <v>3</v>
      </c>
    </row>
    <row r="89" spans="1:5">
      <c r="A89">
        <v>-4.2881074000000003</v>
      </c>
      <c r="B89" t="s">
        <v>117</v>
      </c>
      <c r="C89" t="str">
        <f t="shared" si="3"/>
        <v>44-18</v>
      </c>
      <c r="D89" t="str">
        <f t="shared" si="4"/>
        <v>18</v>
      </c>
      <c r="E89">
        <f t="shared" si="5"/>
        <v>18</v>
      </c>
    </row>
    <row r="90" spans="1:5">
      <c r="A90">
        <v>-4.2881074000000003</v>
      </c>
      <c r="B90" t="s">
        <v>908</v>
      </c>
      <c r="C90" t="str">
        <f t="shared" si="3"/>
        <v>441-1</v>
      </c>
      <c r="D90" t="str">
        <f t="shared" si="4"/>
        <v>1</v>
      </c>
      <c r="E90">
        <f t="shared" si="5"/>
        <v>1</v>
      </c>
    </row>
    <row r="91" spans="1:5">
      <c r="A91">
        <v>-4.2881074000000003</v>
      </c>
      <c r="B91" t="s">
        <v>802</v>
      </c>
      <c r="C91" t="str">
        <f t="shared" si="3"/>
        <v>388-1</v>
      </c>
      <c r="D91" t="str">
        <f t="shared" si="4"/>
        <v>1</v>
      </c>
      <c r="E91">
        <f t="shared" si="5"/>
        <v>1</v>
      </c>
    </row>
    <row r="92" spans="1:5">
      <c r="A92">
        <v>-4.2881074000000003</v>
      </c>
      <c r="B92" t="s">
        <v>888</v>
      </c>
      <c r="C92" t="str">
        <f t="shared" si="3"/>
        <v>431-1</v>
      </c>
      <c r="D92" t="str">
        <f t="shared" si="4"/>
        <v>1</v>
      </c>
      <c r="E92">
        <f t="shared" si="5"/>
        <v>1</v>
      </c>
    </row>
    <row r="93" spans="1:5">
      <c r="A93">
        <v>-4.2881074000000003</v>
      </c>
      <c r="B93" t="s">
        <v>764</v>
      </c>
      <c r="C93" t="str">
        <f t="shared" si="3"/>
        <v>369-1</v>
      </c>
      <c r="D93" t="str">
        <f t="shared" si="4"/>
        <v>1</v>
      </c>
      <c r="E93">
        <f t="shared" si="5"/>
        <v>1</v>
      </c>
    </row>
    <row r="94" spans="1:5">
      <c r="A94">
        <v>-4.2881074000000003</v>
      </c>
      <c r="B94" t="s">
        <v>894</v>
      </c>
      <c r="C94" t="str">
        <f t="shared" si="3"/>
        <v>434-1</v>
      </c>
      <c r="D94" t="str">
        <f t="shared" si="4"/>
        <v>1</v>
      </c>
      <c r="E94">
        <f t="shared" si="5"/>
        <v>1</v>
      </c>
    </row>
    <row r="95" spans="1:5">
      <c r="A95">
        <v>-4.2881074000000003</v>
      </c>
      <c r="B95" t="s">
        <v>550</v>
      </c>
      <c r="C95" t="str">
        <f t="shared" si="3"/>
        <v>261-1</v>
      </c>
      <c r="D95" t="str">
        <f t="shared" si="4"/>
        <v>1</v>
      </c>
      <c r="E95">
        <f t="shared" si="5"/>
        <v>1</v>
      </c>
    </row>
    <row r="96" spans="1:5">
      <c r="A96">
        <v>-4.2881074000000003</v>
      </c>
      <c r="B96" t="s">
        <v>37</v>
      </c>
      <c r="C96" t="str">
        <f t="shared" si="3"/>
        <v>1-1720</v>
      </c>
      <c r="D96" t="str">
        <f t="shared" si="4"/>
        <v>1720</v>
      </c>
      <c r="E96">
        <f t="shared" si="5"/>
        <v>1720</v>
      </c>
    </row>
    <row r="97" spans="1:5">
      <c r="A97">
        <v>-4.2881074000000003</v>
      </c>
      <c r="B97" t="s">
        <v>554</v>
      </c>
      <c r="C97" t="str">
        <f t="shared" si="3"/>
        <v>263-1</v>
      </c>
      <c r="D97" t="str">
        <f t="shared" si="4"/>
        <v>1</v>
      </c>
      <c r="E97">
        <f t="shared" si="5"/>
        <v>1</v>
      </c>
    </row>
    <row r="98" spans="1:5">
      <c r="A98">
        <v>-4.2881074000000003</v>
      </c>
      <c r="B98" t="s">
        <v>372</v>
      </c>
      <c r="C98" t="str">
        <f t="shared" si="3"/>
        <v>172-3</v>
      </c>
      <c r="D98" t="str">
        <f t="shared" si="4"/>
        <v>3</v>
      </c>
      <c r="E98">
        <f t="shared" si="5"/>
        <v>3</v>
      </c>
    </row>
    <row r="99" spans="1:5">
      <c r="A99">
        <v>-4.2881074000000003</v>
      </c>
      <c r="B99" t="s">
        <v>123</v>
      </c>
      <c r="C99" t="str">
        <f t="shared" si="3"/>
        <v>47-17</v>
      </c>
      <c r="D99" t="str">
        <f t="shared" si="4"/>
        <v>17</v>
      </c>
      <c r="E99">
        <f t="shared" si="5"/>
        <v>17</v>
      </c>
    </row>
    <row r="100" spans="1:5">
      <c r="A100">
        <v>-4.2881074000000003</v>
      </c>
      <c r="B100" t="s">
        <v>316</v>
      </c>
      <c r="C100" t="str">
        <f t="shared" si="3"/>
        <v>144-4</v>
      </c>
      <c r="D100" t="str">
        <f t="shared" si="4"/>
        <v>4</v>
      </c>
      <c r="E100">
        <f t="shared" si="5"/>
        <v>4</v>
      </c>
    </row>
    <row r="101" spans="1:5">
      <c r="A101">
        <v>-4.2881074000000003</v>
      </c>
      <c r="B101" t="s">
        <v>80</v>
      </c>
      <c r="C101" t="str">
        <f t="shared" si="3"/>
        <v>23-30</v>
      </c>
      <c r="D101" t="str">
        <f t="shared" si="4"/>
        <v>30</v>
      </c>
      <c r="E101">
        <f t="shared" si="5"/>
        <v>30</v>
      </c>
    </row>
    <row r="102" spans="1:5">
      <c r="A102">
        <v>-4.2882457</v>
      </c>
      <c r="B102" t="s">
        <v>310</v>
      </c>
      <c r="C102" t="str">
        <f t="shared" si="3"/>
        <v>141-4</v>
      </c>
      <c r="D102" t="str">
        <f t="shared" si="4"/>
        <v>4</v>
      </c>
      <c r="E102">
        <f t="shared" si="5"/>
        <v>4</v>
      </c>
    </row>
    <row r="103" spans="1:5">
      <c r="A103">
        <v>-4.2882457</v>
      </c>
      <c r="B103" t="s">
        <v>606</v>
      </c>
      <c r="C103" t="str">
        <f t="shared" si="3"/>
        <v>290-1</v>
      </c>
      <c r="D103" t="str">
        <f t="shared" si="4"/>
        <v>1</v>
      </c>
      <c r="E103">
        <f t="shared" si="5"/>
        <v>1</v>
      </c>
    </row>
    <row r="104" spans="1:5">
      <c r="A104">
        <v>-4.2893429999999997</v>
      </c>
      <c r="B104" t="s">
        <v>282</v>
      </c>
      <c r="C104" t="str">
        <f t="shared" si="3"/>
        <v>127-6</v>
      </c>
      <c r="D104" t="str">
        <f t="shared" si="4"/>
        <v>6</v>
      </c>
      <c r="E104">
        <f t="shared" si="5"/>
        <v>6</v>
      </c>
    </row>
    <row r="105" spans="1:5">
      <c r="A105">
        <v>-4.2918773000000003</v>
      </c>
      <c r="B105" t="s">
        <v>768</v>
      </c>
      <c r="C105" t="str">
        <f t="shared" si="3"/>
        <v>371-1</v>
      </c>
      <c r="D105" t="str">
        <f t="shared" si="4"/>
        <v>1</v>
      </c>
      <c r="E105">
        <f t="shared" si="5"/>
        <v>1</v>
      </c>
    </row>
    <row r="106" spans="1:5">
      <c r="A106">
        <v>-4.2939610000000004</v>
      </c>
      <c r="B106" t="s">
        <v>1036</v>
      </c>
      <c r="C106" t="str">
        <f t="shared" si="3"/>
        <v>505-1</v>
      </c>
      <c r="D106" t="str">
        <f t="shared" si="4"/>
        <v>1</v>
      </c>
      <c r="E106">
        <f t="shared" si="5"/>
        <v>1</v>
      </c>
    </row>
    <row r="107" spans="1:5">
      <c r="A107">
        <v>-4.2956652999999996</v>
      </c>
      <c r="B107" t="s">
        <v>612</v>
      </c>
      <c r="C107" t="str">
        <f t="shared" si="3"/>
        <v>293-1</v>
      </c>
      <c r="D107" t="str">
        <f t="shared" si="4"/>
        <v>1</v>
      </c>
      <c r="E107">
        <f t="shared" si="5"/>
        <v>1</v>
      </c>
    </row>
    <row r="108" spans="1:5">
      <c r="A108">
        <v>-4.2956652999999996</v>
      </c>
      <c r="B108" t="s">
        <v>456</v>
      </c>
      <c r="C108" t="str">
        <f t="shared" si="3"/>
        <v>214-2</v>
      </c>
      <c r="D108" t="str">
        <f t="shared" si="4"/>
        <v>2</v>
      </c>
      <c r="E108">
        <f t="shared" si="5"/>
        <v>2</v>
      </c>
    </row>
    <row r="109" spans="1:5">
      <c r="A109">
        <v>-4.2956652999999996</v>
      </c>
      <c r="B109" t="s">
        <v>244</v>
      </c>
      <c r="C109" t="str">
        <f t="shared" si="3"/>
        <v>108-8</v>
      </c>
      <c r="D109" t="str">
        <f t="shared" si="4"/>
        <v>8</v>
      </c>
      <c r="E109">
        <f t="shared" si="5"/>
        <v>8</v>
      </c>
    </row>
    <row r="110" spans="1:5">
      <c r="A110">
        <v>-4.2956652999999996</v>
      </c>
      <c r="B110" t="s">
        <v>738</v>
      </c>
      <c r="C110" t="str">
        <f t="shared" si="3"/>
        <v>356-1</v>
      </c>
      <c r="D110" t="str">
        <f t="shared" si="4"/>
        <v>1</v>
      </c>
      <c r="E110">
        <f t="shared" si="5"/>
        <v>1</v>
      </c>
    </row>
    <row r="111" spans="1:5">
      <c r="A111">
        <v>-4.2956652999999996</v>
      </c>
      <c r="B111" t="s">
        <v>598</v>
      </c>
      <c r="C111" t="str">
        <f t="shared" si="3"/>
        <v>286-1</v>
      </c>
      <c r="D111" t="str">
        <f t="shared" si="4"/>
        <v>1</v>
      </c>
      <c r="E111">
        <f t="shared" si="5"/>
        <v>1</v>
      </c>
    </row>
    <row r="112" spans="1:5">
      <c r="A112">
        <v>-4.2958144999999996</v>
      </c>
      <c r="B112" t="s">
        <v>570</v>
      </c>
      <c r="C112" t="str">
        <f t="shared" si="3"/>
        <v>271-1</v>
      </c>
      <c r="D112" t="str">
        <f t="shared" si="4"/>
        <v>1</v>
      </c>
      <c r="E112">
        <f t="shared" si="5"/>
        <v>1</v>
      </c>
    </row>
    <row r="113" spans="1:5">
      <c r="A113">
        <v>-4.2967133999999998</v>
      </c>
      <c r="B113" t="s">
        <v>352</v>
      </c>
      <c r="C113" t="str">
        <f t="shared" si="3"/>
        <v>162-3</v>
      </c>
      <c r="D113" t="str">
        <f t="shared" si="4"/>
        <v>3</v>
      </c>
      <c r="E113">
        <f t="shared" si="5"/>
        <v>3</v>
      </c>
    </row>
    <row r="114" spans="1:5">
      <c r="A114">
        <v>-4.2967525000000002</v>
      </c>
      <c r="B114" t="s">
        <v>390</v>
      </c>
      <c r="C114" t="str">
        <f t="shared" si="3"/>
        <v>181-3</v>
      </c>
      <c r="D114" t="str">
        <f t="shared" si="4"/>
        <v>3</v>
      </c>
      <c r="E114">
        <f t="shared" si="5"/>
        <v>3</v>
      </c>
    </row>
    <row r="115" spans="1:5">
      <c r="A115">
        <v>-4.2975674000000001</v>
      </c>
      <c r="B115" t="s">
        <v>64</v>
      </c>
      <c r="C115" t="str">
        <f t="shared" si="3"/>
        <v>15-46</v>
      </c>
      <c r="D115" t="str">
        <f t="shared" si="4"/>
        <v>46</v>
      </c>
      <c r="E115">
        <f t="shared" si="5"/>
        <v>46</v>
      </c>
    </row>
    <row r="116" spans="1:5">
      <c r="A116">
        <v>-4.2975674000000001</v>
      </c>
      <c r="B116" t="s">
        <v>890</v>
      </c>
      <c r="C116" t="str">
        <f t="shared" si="3"/>
        <v>432-1</v>
      </c>
      <c r="D116" t="str">
        <f t="shared" si="4"/>
        <v>1</v>
      </c>
      <c r="E116">
        <f t="shared" si="5"/>
        <v>1</v>
      </c>
    </row>
    <row r="117" spans="1:5">
      <c r="A117">
        <v>-4.2975674000000001</v>
      </c>
      <c r="B117" t="s">
        <v>240</v>
      </c>
      <c r="C117" t="str">
        <f t="shared" si="3"/>
        <v>106-8</v>
      </c>
      <c r="D117" t="str">
        <f t="shared" si="4"/>
        <v>8</v>
      </c>
      <c r="E117">
        <f t="shared" si="5"/>
        <v>8</v>
      </c>
    </row>
    <row r="118" spans="1:5">
      <c r="A118">
        <v>-4.2975674000000001</v>
      </c>
      <c r="B118" t="s">
        <v>772</v>
      </c>
      <c r="C118" t="str">
        <f t="shared" si="3"/>
        <v>373-1</v>
      </c>
      <c r="D118" t="str">
        <f t="shared" si="4"/>
        <v>1</v>
      </c>
      <c r="E118">
        <f t="shared" si="5"/>
        <v>1</v>
      </c>
    </row>
    <row r="119" spans="1:5">
      <c r="A119">
        <v>-4.2977457000000001</v>
      </c>
      <c r="B119" t="s">
        <v>634</v>
      </c>
      <c r="C119" t="str">
        <f t="shared" si="3"/>
        <v>304-1</v>
      </c>
      <c r="D119" t="str">
        <f t="shared" si="4"/>
        <v>1</v>
      </c>
      <c r="E119">
        <f t="shared" si="5"/>
        <v>1</v>
      </c>
    </row>
    <row r="120" spans="1:5">
      <c r="A120">
        <v>-4.2981195000000003</v>
      </c>
      <c r="B120" t="s">
        <v>736</v>
      </c>
      <c r="C120" t="str">
        <f t="shared" si="3"/>
        <v>355-1</v>
      </c>
      <c r="D120" t="str">
        <f t="shared" si="4"/>
        <v>1</v>
      </c>
      <c r="E120">
        <f t="shared" si="5"/>
        <v>1</v>
      </c>
    </row>
    <row r="121" spans="1:5">
      <c r="A121">
        <v>-4.2994026999999999</v>
      </c>
      <c r="B121" t="s">
        <v>922</v>
      </c>
      <c r="C121" t="str">
        <f t="shared" si="3"/>
        <v>448-1</v>
      </c>
      <c r="D121" t="str">
        <f t="shared" si="4"/>
        <v>1</v>
      </c>
      <c r="E121">
        <f t="shared" si="5"/>
        <v>1</v>
      </c>
    </row>
    <row r="122" spans="1:5">
      <c r="A122">
        <v>-4.2994026999999999</v>
      </c>
      <c r="B122" t="s">
        <v>60</v>
      </c>
      <c r="C122" t="str">
        <f t="shared" si="3"/>
        <v>13-48</v>
      </c>
      <c r="D122" t="str">
        <f t="shared" si="4"/>
        <v>48</v>
      </c>
      <c r="E122">
        <f t="shared" si="5"/>
        <v>48</v>
      </c>
    </row>
    <row r="123" spans="1:5">
      <c r="A123">
        <v>-4.2994026999999999</v>
      </c>
      <c r="B123" t="s">
        <v>918</v>
      </c>
      <c r="C123" t="str">
        <f t="shared" si="3"/>
        <v>446-1</v>
      </c>
      <c r="D123" t="str">
        <f t="shared" si="4"/>
        <v>1</v>
      </c>
      <c r="E123">
        <f t="shared" si="5"/>
        <v>1</v>
      </c>
    </row>
    <row r="124" spans="1:5">
      <c r="A124">
        <v>-4.2994026999999999</v>
      </c>
      <c r="B124" t="s">
        <v>632</v>
      </c>
      <c r="C124" t="str">
        <f t="shared" si="3"/>
        <v>303-1</v>
      </c>
      <c r="D124" t="str">
        <f t="shared" si="4"/>
        <v>1</v>
      </c>
      <c r="E124">
        <f t="shared" si="5"/>
        <v>1</v>
      </c>
    </row>
    <row r="125" spans="1:5">
      <c r="A125">
        <v>-4.2996315999999997</v>
      </c>
      <c r="B125" t="s">
        <v>638</v>
      </c>
      <c r="C125" t="str">
        <f t="shared" si="3"/>
        <v>306-1</v>
      </c>
      <c r="D125" t="str">
        <f t="shared" si="4"/>
        <v>1</v>
      </c>
      <c r="E125">
        <f t="shared" si="5"/>
        <v>1</v>
      </c>
    </row>
    <row r="126" spans="1:5">
      <c r="A126">
        <v>-4.2997116999999996</v>
      </c>
      <c r="B126" t="s">
        <v>916</v>
      </c>
      <c r="C126" t="str">
        <f t="shared" si="3"/>
        <v>445-1</v>
      </c>
      <c r="D126" t="str">
        <f t="shared" si="4"/>
        <v>1</v>
      </c>
      <c r="E126">
        <f t="shared" si="5"/>
        <v>1</v>
      </c>
    </row>
    <row r="127" spans="1:5">
      <c r="A127">
        <v>-4.2997610000000002</v>
      </c>
      <c r="B127" t="s">
        <v>195</v>
      </c>
      <c r="C127" t="str">
        <f t="shared" si="3"/>
        <v>83-10</v>
      </c>
      <c r="D127" t="str">
        <f t="shared" si="4"/>
        <v>10</v>
      </c>
      <c r="E127">
        <f t="shared" si="5"/>
        <v>10</v>
      </c>
    </row>
    <row r="128" spans="1:5">
      <c r="A128">
        <v>-4.3008319999999998</v>
      </c>
      <c r="B128" t="s">
        <v>728</v>
      </c>
      <c r="C128" t="str">
        <f t="shared" si="3"/>
        <v>351-1</v>
      </c>
      <c r="D128" t="str">
        <f t="shared" si="4"/>
        <v>1</v>
      </c>
      <c r="E128">
        <f t="shared" si="5"/>
        <v>1</v>
      </c>
    </row>
    <row r="129" spans="1:5">
      <c r="A129">
        <v>-4.3010349999999997</v>
      </c>
      <c r="B129" t="s">
        <v>482</v>
      </c>
      <c r="C129" t="str">
        <f t="shared" si="3"/>
        <v>227-2</v>
      </c>
      <c r="D129" t="str">
        <f t="shared" si="4"/>
        <v>2</v>
      </c>
      <c r="E129">
        <f t="shared" si="5"/>
        <v>2</v>
      </c>
    </row>
    <row r="130" spans="1:5">
      <c r="A130">
        <v>-4.3057164999999999</v>
      </c>
      <c r="B130" t="s">
        <v>862</v>
      </c>
      <c r="C130" t="str">
        <f t="shared" ref="C130:C193" si="6">RIGHT(B130,LEN(B130)-5)</f>
        <v>418-1</v>
      </c>
      <c r="D130" t="str">
        <f t="shared" ref="D130:D193" si="7">RIGHT(C130,LEN(C130)-FIND("-",C130))</f>
        <v>1</v>
      </c>
      <c r="E130">
        <f t="shared" ref="E130:E193" si="8">_xlfn.NUMBERVALUE(D130)</f>
        <v>1</v>
      </c>
    </row>
    <row r="131" spans="1:5">
      <c r="A131">
        <v>-4.3070909999999998</v>
      </c>
      <c r="B131" t="s">
        <v>968</v>
      </c>
      <c r="C131" t="str">
        <f t="shared" si="6"/>
        <v>471-1</v>
      </c>
      <c r="D131" t="str">
        <f t="shared" si="7"/>
        <v>1</v>
      </c>
      <c r="E131">
        <f t="shared" si="8"/>
        <v>1</v>
      </c>
    </row>
    <row r="132" spans="1:5">
      <c r="A132">
        <v>-4.3083587000000003</v>
      </c>
      <c r="B132" t="s">
        <v>974</v>
      </c>
      <c r="C132" t="str">
        <f t="shared" si="6"/>
        <v>474-1</v>
      </c>
      <c r="D132" t="str">
        <f t="shared" si="7"/>
        <v>1</v>
      </c>
      <c r="E132">
        <f t="shared" si="8"/>
        <v>1</v>
      </c>
    </row>
    <row r="133" spans="1:5">
      <c r="A133">
        <v>-4.3084144999999996</v>
      </c>
      <c r="B133" t="s">
        <v>582</v>
      </c>
      <c r="C133" t="str">
        <f t="shared" si="6"/>
        <v>278-1</v>
      </c>
      <c r="D133" t="str">
        <f t="shared" si="7"/>
        <v>1</v>
      </c>
      <c r="E133">
        <f t="shared" si="8"/>
        <v>1</v>
      </c>
    </row>
    <row r="134" spans="1:5">
      <c r="A134">
        <v>-4.3089433000000001</v>
      </c>
      <c r="B134" t="s">
        <v>472</v>
      </c>
      <c r="C134" t="str">
        <f t="shared" si="6"/>
        <v>222-2</v>
      </c>
      <c r="D134" t="str">
        <f t="shared" si="7"/>
        <v>2</v>
      </c>
      <c r="E134">
        <f t="shared" si="8"/>
        <v>2</v>
      </c>
    </row>
    <row r="135" spans="1:5">
      <c r="A135">
        <v>-4.3107696000000004</v>
      </c>
      <c r="B135" t="s">
        <v>224</v>
      </c>
      <c r="C135" t="str">
        <f t="shared" si="6"/>
        <v>98-9</v>
      </c>
      <c r="D135" t="str">
        <f t="shared" si="7"/>
        <v>9</v>
      </c>
      <c r="E135">
        <f t="shared" si="8"/>
        <v>9</v>
      </c>
    </row>
    <row r="136" spans="1:5">
      <c r="A136">
        <v>-4.3157120000000004</v>
      </c>
      <c r="B136" t="s">
        <v>1000</v>
      </c>
      <c r="C136" t="str">
        <f t="shared" si="6"/>
        <v>487-1</v>
      </c>
      <c r="D136" t="str">
        <f t="shared" si="7"/>
        <v>1</v>
      </c>
      <c r="E136">
        <f t="shared" si="8"/>
        <v>1</v>
      </c>
    </row>
    <row r="137" spans="1:5">
      <c r="A137">
        <v>-4.3157969999999999</v>
      </c>
      <c r="B137" t="s">
        <v>478</v>
      </c>
      <c r="C137" t="str">
        <f t="shared" si="6"/>
        <v>225-2</v>
      </c>
      <c r="D137" t="str">
        <f t="shared" si="7"/>
        <v>2</v>
      </c>
      <c r="E137">
        <f t="shared" si="8"/>
        <v>2</v>
      </c>
    </row>
    <row r="138" spans="1:5">
      <c r="A138">
        <v>-4.3207725999999997</v>
      </c>
      <c r="B138" t="s">
        <v>760</v>
      </c>
      <c r="C138" t="str">
        <f t="shared" si="6"/>
        <v>367-1</v>
      </c>
      <c r="D138" t="str">
        <f t="shared" si="7"/>
        <v>1</v>
      </c>
      <c r="E138">
        <f t="shared" si="8"/>
        <v>1</v>
      </c>
    </row>
    <row r="139" spans="1:5">
      <c r="A139">
        <v>-4.3226040000000001</v>
      </c>
      <c r="B139" t="s">
        <v>548</v>
      </c>
      <c r="C139" t="str">
        <f t="shared" si="6"/>
        <v>260-1</v>
      </c>
      <c r="D139" t="str">
        <f t="shared" si="7"/>
        <v>1</v>
      </c>
      <c r="E139">
        <f t="shared" si="8"/>
        <v>1</v>
      </c>
    </row>
    <row r="140" spans="1:5">
      <c r="A140">
        <v>-4.3230339999999998</v>
      </c>
      <c r="B140" t="s">
        <v>434</v>
      </c>
      <c r="C140" t="str">
        <f t="shared" si="6"/>
        <v>203-2</v>
      </c>
      <c r="D140" t="str">
        <f t="shared" si="7"/>
        <v>2</v>
      </c>
      <c r="E140">
        <f t="shared" si="8"/>
        <v>2</v>
      </c>
    </row>
    <row r="141" spans="1:5">
      <c r="A141">
        <v>-4.3235364000000001</v>
      </c>
      <c r="B141" t="s">
        <v>216</v>
      </c>
      <c r="C141" t="str">
        <f t="shared" si="6"/>
        <v>94-9</v>
      </c>
      <c r="D141" t="str">
        <f t="shared" si="7"/>
        <v>9</v>
      </c>
      <c r="E141">
        <f t="shared" si="8"/>
        <v>9</v>
      </c>
    </row>
    <row r="142" spans="1:5">
      <c r="A142">
        <v>-4.3236369999999997</v>
      </c>
      <c r="B142" t="s">
        <v>904</v>
      </c>
      <c r="C142" t="str">
        <f t="shared" si="6"/>
        <v>439-1</v>
      </c>
      <c r="D142" t="str">
        <f t="shared" si="7"/>
        <v>1</v>
      </c>
      <c r="E142">
        <f t="shared" si="8"/>
        <v>1</v>
      </c>
    </row>
    <row r="143" spans="1:5">
      <c r="A143">
        <v>-4.3236369999999997</v>
      </c>
      <c r="B143" t="s">
        <v>258</v>
      </c>
      <c r="C143" t="str">
        <f t="shared" si="6"/>
        <v>115-6</v>
      </c>
      <c r="D143" t="str">
        <f t="shared" si="7"/>
        <v>6</v>
      </c>
      <c r="E143">
        <f t="shared" si="8"/>
        <v>6</v>
      </c>
    </row>
    <row r="144" spans="1:5">
      <c r="A144">
        <v>-4.3236949999999998</v>
      </c>
      <c r="B144" t="s">
        <v>314</v>
      </c>
      <c r="C144" t="str">
        <f t="shared" si="6"/>
        <v>143-4</v>
      </c>
      <c r="D144" t="str">
        <f t="shared" si="7"/>
        <v>4</v>
      </c>
      <c r="E144">
        <f t="shared" si="8"/>
        <v>4</v>
      </c>
    </row>
    <row r="145" spans="1:5">
      <c r="A145">
        <v>-4.3236949999999998</v>
      </c>
      <c r="B145" t="s">
        <v>571</v>
      </c>
      <c r="C145" t="str">
        <f t="shared" si="6"/>
        <v>272-1</v>
      </c>
      <c r="D145" t="str">
        <f t="shared" si="7"/>
        <v>1</v>
      </c>
      <c r="E145">
        <f t="shared" si="8"/>
        <v>1</v>
      </c>
    </row>
    <row r="146" spans="1:5">
      <c r="A146">
        <v>-4.3244695999999996</v>
      </c>
      <c r="B146" t="s">
        <v>780</v>
      </c>
      <c r="C146" t="str">
        <f t="shared" si="6"/>
        <v>377-1</v>
      </c>
      <c r="D146" t="str">
        <f t="shared" si="7"/>
        <v>1</v>
      </c>
      <c r="E146">
        <f t="shared" si="8"/>
        <v>1</v>
      </c>
    </row>
    <row r="147" spans="1:5">
      <c r="A147">
        <v>-4.3267913</v>
      </c>
      <c r="B147" t="s">
        <v>664</v>
      </c>
      <c r="C147" t="str">
        <f t="shared" si="6"/>
        <v>319-1</v>
      </c>
      <c r="D147" t="str">
        <f t="shared" si="7"/>
        <v>1</v>
      </c>
      <c r="E147">
        <f t="shared" si="8"/>
        <v>1</v>
      </c>
    </row>
    <row r="148" spans="1:5">
      <c r="A148">
        <v>-4.3272380000000004</v>
      </c>
      <c r="B148" t="s">
        <v>230</v>
      </c>
      <c r="C148" t="str">
        <f t="shared" si="6"/>
        <v>101-9</v>
      </c>
      <c r="D148" t="str">
        <f t="shared" si="7"/>
        <v>9</v>
      </c>
      <c r="E148">
        <f t="shared" si="8"/>
        <v>9</v>
      </c>
    </row>
    <row r="149" spans="1:5">
      <c r="A149">
        <v>-4.327502</v>
      </c>
      <c r="B149" t="s">
        <v>850</v>
      </c>
      <c r="C149" t="str">
        <f t="shared" si="6"/>
        <v>412-1</v>
      </c>
      <c r="D149" t="str">
        <f t="shared" si="7"/>
        <v>1</v>
      </c>
      <c r="E149">
        <f t="shared" si="8"/>
        <v>1</v>
      </c>
    </row>
    <row r="150" spans="1:5">
      <c r="A150">
        <v>-4.3304752999999998</v>
      </c>
      <c r="B150" t="s">
        <v>450</v>
      </c>
      <c r="C150" t="str">
        <f t="shared" si="6"/>
        <v>211-2</v>
      </c>
      <c r="D150" t="str">
        <f t="shared" si="7"/>
        <v>2</v>
      </c>
      <c r="E150">
        <f t="shared" si="8"/>
        <v>2</v>
      </c>
    </row>
    <row r="151" spans="1:5">
      <c r="A151">
        <v>-4.3307814999999996</v>
      </c>
      <c r="B151" t="s">
        <v>1038</v>
      </c>
      <c r="C151" t="str">
        <f t="shared" si="6"/>
        <v>506-1</v>
      </c>
      <c r="D151" t="str">
        <f t="shared" si="7"/>
        <v>1</v>
      </c>
      <c r="E151">
        <f t="shared" si="8"/>
        <v>1</v>
      </c>
    </row>
    <row r="152" spans="1:5">
      <c r="A152">
        <v>-4.3307814999999996</v>
      </c>
      <c r="B152" t="s">
        <v>181</v>
      </c>
      <c r="C152" t="str">
        <f t="shared" si="6"/>
        <v>76-12</v>
      </c>
      <c r="D152" t="str">
        <f t="shared" si="7"/>
        <v>12</v>
      </c>
      <c r="E152">
        <f t="shared" si="8"/>
        <v>12</v>
      </c>
    </row>
    <row r="153" spans="1:5">
      <c r="A153">
        <v>-4.3314589999999997</v>
      </c>
      <c r="B153" t="s">
        <v>858</v>
      </c>
      <c r="C153" t="str">
        <f t="shared" si="6"/>
        <v>416-1</v>
      </c>
      <c r="D153" t="str">
        <f t="shared" si="7"/>
        <v>1</v>
      </c>
      <c r="E153">
        <f t="shared" si="8"/>
        <v>1</v>
      </c>
    </row>
    <row r="154" spans="1:5">
      <c r="A154">
        <v>-4.3328740000000003</v>
      </c>
      <c r="B154" t="s">
        <v>276</v>
      </c>
      <c r="C154" t="str">
        <f t="shared" si="6"/>
        <v>124-6</v>
      </c>
      <c r="D154" t="str">
        <f t="shared" si="7"/>
        <v>6</v>
      </c>
      <c r="E154">
        <f t="shared" si="8"/>
        <v>6</v>
      </c>
    </row>
    <row r="155" spans="1:5">
      <c r="A155">
        <v>-4.3328740000000003</v>
      </c>
      <c r="B155" t="s">
        <v>78</v>
      </c>
      <c r="C155" t="str">
        <f t="shared" si="6"/>
        <v>22-32</v>
      </c>
      <c r="D155" t="str">
        <f t="shared" si="7"/>
        <v>32</v>
      </c>
      <c r="E155">
        <f t="shared" si="8"/>
        <v>32</v>
      </c>
    </row>
    <row r="156" spans="1:5">
      <c r="A156">
        <v>-4.3328740000000003</v>
      </c>
      <c r="B156" t="s">
        <v>846</v>
      </c>
      <c r="C156" t="str">
        <f t="shared" si="6"/>
        <v>410-1</v>
      </c>
      <c r="D156" t="str">
        <f t="shared" si="7"/>
        <v>1</v>
      </c>
      <c r="E156">
        <f t="shared" si="8"/>
        <v>1</v>
      </c>
    </row>
    <row r="157" spans="1:5">
      <c r="A157">
        <v>-4.3328740000000003</v>
      </c>
      <c r="B157" t="s">
        <v>636</v>
      </c>
      <c r="C157" t="str">
        <f t="shared" si="6"/>
        <v>305-1</v>
      </c>
      <c r="D157" t="str">
        <f t="shared" si="7"/>
        <v>1</v>
      </c>
      <c r="E157">
        <f t="shared" si="8"/>
        <v>1</v>
      </c>
    </row>
    <row r="158" spans="1:5">
      <c r="A158">
        <v>-4.3328740000000003</v>
      </c>
      <c r="B158" t="s">
        <v>474</v>
      </c>
      <c r="C158" t="str">
        <f t="shared" si="6"/>
        <v>223-2</v>
      </c>
      <c r="D158" t="str">
        <f t="shared" si="7"/>
        <v>2</v>
      </c>
      <c r="E158">
        <f t="shared" si="8"/>
        <v>2</v>
      </c>
    </row>
    <row r="159" spans="1:5">
      <c r="A159">
        <v>-4.3328740000000003</v>
      </c>
      <c r="B159" t="s">
        <v>264</v>
      </c>
      <c r="C159" t="str">
        <f t="shared" si="6"/>
        <v>118-6</v>
      </c>
      <c r="D159" t="str">
        <f t="shared" si="7"/>
        <v>6</v>
      </c>
      <c r="E159">
        <f t="shared" si="8"/>
        <v>6</v>
      </c>
    </row>
    <row r="160" spans="1:5">
      <c r="A160">
        <v>-4.3330599999999997</v>
      </c>
      <c r="B160" t="s">
        <v>476</v>
      </c>
      <c r="C160" t="str">
        <f t="shared" si="6"/>
        <v>224-2</v>
      </c>
      <c r="D160" t="str">
        <f t="shared" si="7"/>
        <v>2</v>
      </c>
      <c r="E160">
        <f t="shared" si="8"/>
        <v>2</v>
      </c>
    </row>
    <row r="161" spans="1:5">
      <c r="A161">
        <v>-4.3330599999999997</v>
      </c>
      <c r="B161" t="s">
        <v>406</v>
      </c>
      <c r="C161" t="str">
        <f t="shared" si="6"/>
        <v>189-3</v>
      </c>
      <c r="D161" t="str">
        <f t="shared" si="7"/>
        <v>3</v>
      </c>
      <c r="E161">
        <f t="shared" si="8"/>
        <v>3</v>
      </c>
    </row>
    <row r="162" spans="1:5">
      <c r="A162">
        <v>-4.3330599999999997</v>
      </c>
      <c r="B162" t="s">
        <v>934</v>
      </c>
      <c r="C162" t="str">
        <f t="shared" si="6"/>
        <v>454-1</v>
      </c>
      <c r="D162" t="str">
        <f t="shared" si="7"/>
        <v>1</v>
      </c>
      <c r="E162">
        <f t="shared" si="8"/>
        <v>1</v>
      </c>
    </row>
    <row r="163" spans="1:5">
      <c r="A163">
        <v>-4.3330599999999997</v>
      </c>
      <c r="B163" t="s">
        <v>404</v>
      </c>
      <c r="C163" t="str">
        <f t="shared" si="6"/>
        <v>188-3</v>
      </c>
      <c r="D163" t="str">
        <f t="shared" si="7"/>
        <v>3</v>
      </c>
      <c r="E163">
        <f t="shared" si="8"/>
        <v>3</v>
      </c>
    </row>
    <row r="164" spans="1:5">
      <c r="A164">
        <v>-4.3330599999999997</v>
      </c>
      <c r="B164" t="s">
        <v>926</v>
      </c>
      <c r="C164" t="str">
        <f t="shared" si="6"/>
        <v>450-1</v>
      </c>
      <c r="D164" t="str">
        <f t="shared" si="7"/>
        <v>1</v>
      </c>
      <c r="E164">
        <f t="shared" si="8"/>
        <v>1</v>
      </c>
    </row>
    <row r="165" spans="1:5">
      <c r="A165">
        <v>-4.3330599999999997</v>
      </c>
      <c r="B165" t="s">
        <v>920</v>
      </c>
      <c r="C165" t="str">
        <f t="shared" si="6"/>
        <v>447-1</v>
      </c>
      <c r="D165" t="str">
        <f t="shared" si="7"/>
        <v>1</v>
      </c>
      <c r="E165">
        <f t="shared" si="8"/>
        <v>1</v>
      </c>
    </row>
    <row r="166" spans="1:5">
      <c r="A166">
        <v>-4.3330599999999997</v>
      </c>
      <c r="B166" t="s">
        <v>848</v>
      </c>
      <c r="C166" t="str">
        <f t="shared" si="6"/>
        <v>411-1</v>
      </c>
      <c r="D166" t="str">
        <f t="shared" si="7"/>
        <v>1</v>
      </c>
      <c r="E166">
        <f t="shared" si="8"/>
        <v>1</v>
      </c>
    </row>
    <row r="167" spans="1:5">
      <c r="A167">
        <v>-4.3330599999999997</v>
      </c>
      <c r="B167" t="s">
        <v>44</v>
      </c>
      <c r="C167" t="str">
        <f t="shared" si="6"/>
        <v>5-736</v>
      </c>
      <c r="D167" t="str">
        <f t="shared" si="7"/>
        <v>736</v>
      </c>
      <c r="E167">
        <f t="shared" si="8"/>
        <v>736</v>
      </c>
    </row>
    <row r="168" spans="1:5">
      <c r="A168">
        <v>-4.3330599999999997</v>
      </c>
      <c r="B168" t="s">
        <v>250</v>
      </c>
      <c r="C168" t="str">
        <f t="shared" si="6"/>
        <v>111-7</v>
      </c>
      <c r="D168" t="str">
        <f t="shared" si="7"/>
        <v>7</v>
      </c>
      <c r="E168">
        <f t="shared" si="8"/>
        <v>7</v>
      </c>
    </row>
    <row r="169" spans="1:5">
      <c r="A169">
        <v>-4.3330599999999997</v>
      </c>
      <c r="B169" t="s">
        <v>440</v>
      </c>
      <c r="C169" t="str">
        <f t="shared" si="6"/>
        <v>206-2</v>
      </c>
      <c r="D169" t="str">
        <f t="shared" si="7"/>
        <v>2</v>
      </c>
      <c r="E169">
        <f t="shared" si="8"/>
        <v>2</v>
      </c>
    </row>
    <row r="170" spans="1:5">
      <c r="A170">
        <v>-4.3330599999999997</v>
      </c>
      <c r="B170" t="s">
        <v>866</v>
      </c>
      <c r="C170" t="str">
        <f t="shared" si="6"/>
        <v>420-1</v>
      </c>
      <c r="D170" t="str">
        <f t="shared" si="7"/>
        <v>1</v>
      </c>
      <c r="E170">
        <f t="shared" si="8"/>
        <v>1</v>
      </c>
    </row>
    <row r="171" spans="1:5">
      <c r="A171">
        <v>-4.3330599999999997</v>
      </c>
      <c r="B171" t="s">
        <v>384</v>
      </c>
      <c r="C171" t="str">
        <f t="shared" si="6"/>
        <v>178-3</v>
      </c>
      <c r="D171" t="str">
        <f t="shared" si="7"/>
        <v>3</v>
      </c>
      <c r="E171">
        <f t="shared" si="8"/>
        <v>3</v>
      </c>
    </row>
    <row r="172" spans="1:5">
      <c r="A172">
        <v>-4.3352646999999997</v>
      </c>
      <c r="B172" t="s">
        <v>380</v>
      </c>
      <c r="C172" t="str">
        <f t="shared" si="6"/>
        <v>176-3</v>
      </c>
      <c r="D172" t="str">
        <f t="shared" si="7"/>
        <v>3</v>
      </c>
      <c r="E172">
        <f t="shared" si="8"/>
        <v>3</v>
      </c>
    </row>
    <row r="173" spans="1:5">
      <c r="A173">
        <v>-4.3353257000000003</v>
      </c>
      <c r="B173" t="s">
        <v>608</v>
      </c>
      <c r="C173" t="str">
        <f t="shared" si="6"/>
        <v>291-1</v>
      </c>
      <c r="D173" t="str">
        <f t="shared" si="7"/>
        <v>1</v>
      </c>
      <c r="E173">
        <f t="shared" si="8"/>
        <v>1</v>
      </c>
    </row>
    <row r="174" spans="1:5">
      <c r="A174">
        <v>-4.3354169999999996</v>
      </c>
      <c r="B174" t="s">
        <v>378</v>
      </c>
      <c r="C174" t="str">
        <f t="shared" si="6"/>
        <v>175-3</v>
      </c>
      <c r="D174" t="str">
        <f t="shared" si="7"/>
        <v>3</v>
      </c>
      <c r="E174">
        <f t="shared" si="8"/>
        <v>3</v>
      </c>
    </row>
    <row r="175" spans="1:5">
      <c r="A175">
        <v>-4.3368909999999996</v>
      </c>
      <c r="B175" t="s">
        <v>792</v>
      </c>
      <c r="C175" t="str">
        <f t="shared" si="6"/>
        <v>383-1</v>
      </c>
      <c r="D175" t="str">
        <f t="shared" si="7"/>
        <v>1</v>
      </c>
      <c r="E175">
        <f t="shared" si="8"/>
        <v>1</v>
      </c>
    </row>
    <row r="176" spans="1:5">
      <c r="A176">
        <v>-4.3383890000000003</v>
      </c>
      <c r="B176" t="s">
        <v>852</v>
      </c>
      <c r="C176" t="str">
        <f t="shared" si="6"/>
        <v>413-1</v>
      </c>
      <c r="D176" t="str">
        <f t="shared" si="7"/>
        <v>1</v>
      </c>
      <c r="E176">
        <f t="shared" si="8"/>
        <v>1</v>
      </c>
    </row>
    <row r="177" spans="1:5">
      <c r="A177">
        <v>-4.3392759999999999</v>
      </c>
      <c r="B177" t="s">
        <v>860</v>
      </c>
      <c r="C177" t="str">
        <f t="shared" si="6"/>
        <v>417-1</v>
      </c>
      <c r="D177" t="str">
        <f t="shared" si="7"/>
        <v>1</v>
      </c>
      <c r="E177">
        <f t="shared" si="8"/>
        <v>1</v>
      </c>
    </row>
    <row r="178" spans="1:5">
      <c r="A178">
        <v>-4.3393819999999996</v>
      </c>
      <c r="B178" t="s">
        <v>119</v>
      </c>
      <c r="C178" t="str">
        <f t="shared" si="6"/>
        <v>45-17</v>
      </c>
      <c r="D178" t="str">
        <f t="shared" si="7"/>
        <v>17</v>
      </c>
      <c r="E178">
        <f t="shared" si="8"/>
        <v>17</v>
      </c>
    </row>
    <row r="179" spans="1:5">
      <c r="A179">
        <v>-4.3400249999999998</v>
      </c>
      <c r="B179" t="s">
        <v>470</v>
      </c>
      <c r="C179" t="str">
        <f t="shared" si="6"/>
        <v>221-2</v>
      </c>
      <c r="D179" t="str">
        <f t="shared" si="7"/>
        <v>2</v>
      </c>
      <c r="E179">
        <f t="shared" si="8"/>
        <v>2</v>
      </c>
    </row>
    <row r="180" spans="1:5">
      <c r="A180">
        <v>-4.3403400000000003</v>
      </c>
      <c r="B180" t="s">
        <v>996</v>
      </c>
      <c r="C180" t="str">
        <f t="shared" si="6"/>
        <v>485-1</v>
      </c>
      <c r="D180" t="str">
        <f t="shared" si="7"/>
        <v>1</v>
      </c>
      <c r="E180">
        <f t="shared" si="8"/>
        <v>1</v>
      </c>
    </row>
    <row r="181" spans="1:5">
      <c r="A181">
        <v>-4.3414754999999996</v>
      </c>
      <c r="B181" t="s">
        <v>732</v>
      </c>
      <c r="C181" t="str">
        <f t="shared" si="6"/>
        <v>353-1</v>
      </c>
      <c r="D181" t="str">
        <f t="shared" si="7"/>
        <v>1</v>
      </c>
      <c r="E181">
        <f t="shared" si="8"/>
        <v>1</v>
      </c>
    </row>
    <row r="182" spans="1:5">
      <c r="A182">
        <v>-4.3420886999999997</v>
      </c>
      <c r="B182" t="s">
        <v>828</v>
      </c>
      <c r="C182" t="str">
        <f t="shared" si="6"/>
        <v>401-1</v>
      </c>
      <c r="D182" t="str">
        <f t="shared" si="7"/>
        <v>1</v>
      </c>
      <c r="E182">
        <f t="shared" si="8"/>
        <v>1</v>
      </c>
    </row>
    <row r="183" spans="1:5">
      <c r="A183">
        <v>-4.3436045999999999</v>
      </c>
      <c r="B183" t="s">
        <v>832</v>
      </c>
      <c r="C183" t="str">
        <f t="shared" si="6"/>
        <v>403-1</v>
      </c>
      <c r="D183" t="str">
        <f t="shared" si="7"/>
        <v>1</v>
      </c>
      <c r="E183">
        <f t="shared" si="8"/>
        <v>1</v>
      </c>
    </row>
    <row r="184" spans="1:5">
      <c r="A184">
        <v>-4.3436045999999999</v>
      </c>
      <c r="B184" t="s">
        <v>121</v>
      </c>
      <c r="C184" t="str">
        <f t="shared" si="6"/>
        <v>46-17</v>
      </c>
      <c r="D184" t="str">
        <f t="shared" si="7"/>
        <v>17</v>
      </c>
      <c r="E184">
        <f t="shared" si="8"/>
        <v>17</v>
      </c>
    </row>
    <row r="185" spans="1:5">
      <c r="A185">
        <v>-4.3436045999999999</v>
      </c>
      <c r="B185" t="s">
        <v>830</v>
      </c>
      <c r="C185" t="str">
        <f t="shared" si="6"/>
        <v>402-1</v>
      </c>
      <c r="D185" t="str">
        <f t="shared" si="7"/>
        <v>1</v>
      </c>
      <c r="E185">
        <f t="shared" si="8"/>
        <v>1</v>
      </c>
    </row>
    <row r="186" spans="1:5">
      <c r="A186">
        <v>-4.3436045999999999</v>
      </c>
      <c r="B186" t="s">
        <v>252</v>
      </c>
      <c r="C186" t="str">
        <f t="shared" si="6"/>
        <v>112-7</v>
      </c>
      <c r="D186" t="str">
        <f t="shared" si="7"/>
        <v>7</v>
      </c>
      <c r="E186">
        <f t="shared" si="8"/>
        <v>7</v>
      </c>
    </row>
    <row r="187" spans="1:5">
      <c r="A187">
        <v>-4.3438454000000002</v>
      </c>
      <c r="B187" t="s">
        <v>300</v>
      </c>
      <c r="C187" t="str">
        <f t="shared" si="6"/>
        <v>136-5</v>
      </c>
      <c r="D187" t="str">
        <f t="shared" si="7"/>
        <v>5</v>
      </c>
      <c r="E187">
        <f t="shared" si="8"/>
        <v>5</v>
      </c>
    </row>
    <row r="188" spans="1:5">
      <c r="A188">
        <v>-4.3438696999999999</v>
      </c>
      <c r="B188" t="s">
        <v>626</v>
      </c>
      <c r="C188" t="str">
        <f t="shared" si="6"/>
        <v>300-1</v>
      </c>
      <c r="D188" t="str">
        <f t="shared" si="7"/>
        <v>1</v>
      </c>
      <c r="E188">
        <f t="shared" si="8"/>
        <v>1</v>
      </c>
    </row>
    <row r="189" spans="1:5">
      <c r="A189">
        <v>-4.3441210000000003</v>
      </c>
      <c r="B189" t="s">
        <v>660</v>
      </c>
      <c r="C189" t="str">
        <f t="shared" si="6"/>
        <v>317-1</v>
      </c>
      <c r="D189" t="str">
        <f t="shared" si="7"/>
        <v>1</v>
      </c>
      <c r="E189">
        <f t="shared" si="8"/>
        <v>1</v>
      </c>
    </row>
    <row r="190" spans="1:5">
      <c r="A190">
        <v>-4.3485412999999999</v>
      </c>
      <c r="B190" t="s">
        <v>590</v>
      </c>
      <c r="C190" t="str">
        <f t="shared" si="6"/>
        <v>282-1</v>
      </c>
      <c r="D190" t="str">
        <f t="shared" si="7"/>
        <v>1</v>
      </c>
      <c r="E190">
        <f t="shared" si="8"/>
        <v>1</v>
      </c>
    </row>
    <row r="191" spans="1:5">
      <c r="A191">
        <v>-4.3495090000000003</v>
      </c>
      <c r="B191" t="s">
        <v>774</v>
      </c>
      <c r="C191" t="str">
        <f t="shared" si="6"/>
        <v>374-1</v>
      </c>
      <c r="D191" t="str">
        <f t="shared" si="7"/>
        <v>1</v>
      </c>
      <c r="E191">
        <f t="shared" si="8"/>
        <v>1</v>
      </c>
    </row>
    <row r="192" spans="1:5">
      <c r="A192">
        <v>-4.3503379999999998</v>
      </c>
      <c r="B192" t="s">
        <v>854</v>
      </c>
      <c r="C192" t="str">
        <f t="shared" si="6"/>
        <v>414-1</v>
      </c>
      <c r="D192" t="str">
        <f t="shared" si="7"/>
        <v>1</v>
      </c>
      <c r="E192">
        <f t="shared" si="8"/>
        <v>1</v>
      </c>
    </row>
    <row r="193" spans="1:5">
      <c r="A193">
        <v>-4.3504500000000004</v>
      </c>
      <c r="B193" t="s">
        <v>137</v>
      </c>
      <c r="C193" t="str">
        <f t="shared" si="6"/>
        <v>54-15</v>
      </c>
      <c r="D193" t="str">
        <f t="shared" si="7"/>
        <v>15</v>
      </c>
      <c r="E193">
        <f t="shared" si="8"/>
        <v>15</v>
      </c>
    </row>
    <row r="194" spans="1:5">
      <c r="A194">
        <v>-4.3517427</v>
      </c>
      <c r="B194" t="s">
        <v>573</v>
      </c>
      <c r="C194" t="str">
        <f t="shared" ref="C194:C234" si="9">RIGHT(B194,LEN(B194)-5)</f>
        <v>273-1</v>
      </c>
      <c r="D194" t="str">
        <f t="shared" ref="D194:D234" si="10">RIGHT(C194,LEN(C194)-FIND("-",C194))</f>
        <v>1</v>
      </c>
      <c r="E194">
        <f t="shared" ref="E194:E233" si="11">_xlfn.NUMBERVALUE(D194)</f>
        <v>1</v>
      </c>
    </row>
    <row r="195" spans="1:5">
      <c r="A195">
        <v>-4.3530826999999999</v>
      </c>
      <c r="B195" t="s">
        <v>1022</v>
      </c>
      <c r="C195" t="str">
        <f t="shared" si="9"/>
        <v>498-1</v>
      </c>
      <c r="D195" t="str">
        <f t="shared" si="10"/>
        <v>1</v>
      </c>
      <c r="E195">
        <f t="shared" si="11"/>
        <v>1</v>
      </c>
    </row>
    <row r="196" spans="1:5">
      <c r="A196">
        <v>-4.3542924000000003</v>
      </c>
      <c r="B196" t="s">
        <v>466</v>
      </c>
      <c r="C196" t="str">
        <f t="shared" si="9"/>
        <v>219-2</v>
      </c>
      <c r="D196" t="str">
        <f t="shared" si="10"/>
        <v>2</v>
      </c>
      <c r="E196">
        <f t="shared" si="11"/>
        <v>2</v>
      </c>
    </row>
    <row r="197" spans="1:5">
      <c r="A197">
        <v>-4.3567038</v>
      </c>
      <c r="B197" t="s">
        <v>898</v>
      </c>
      <c r="C197" t="str">
        <f t="shared" si="9"/>
        <v>436-1</v>
      </c>
      <c r="D197" t="str">
        <f t="shared" si="10"/>
        <v>1</v>
      </c>
      <c r="E197">
        <f t="shared" si="11"/>
        <v>1</v>
      </c>
    </row>
    <row r="198" spans="1:5">
      <c r="A198">
        <v>-4.3567038</v>
      </c>
      <c r="B198" t="s">
        <v>896</v>
      </c>
      <c r="C198" t="str">
        <f t="shared" si="9"/>
        <v>435-1</v>
      </c>
      <c r="D198" t="str">
        <f t="shared" si="10"/>
        <v>1</v>
      </c>
      <c r="E198">
        <f t="shared" si="11"/>
        <v>1</v>
      </c>
    </row>
    <row r="199" spans="1:5">
      <c r="A199">
        <v>-4.3567038</v>
      </c>
      <c r="B199" t="s">
        <v>886</v>
      </c>
      <c r="C199" t="str">
        <f t="shared" si="9"/>
        <v>430-1</v>
      </c>
      <c r="D199" t="str">
        <f t="shared" si="10"/>
        <v>1</v>
      </c>
      <c r="E199">
        <f t="shared" si="11"/>
        <v>1</v>
      </c>
    </row>
    <row r="200" spans="1:5">
      <c r="A200">
        <v>-4.3567038</v>
      </c>
      <c r="B200" t="s">
        <v>98</v>
      </c>
      <c r="C200" t="str">
        <f t="shared" si="9"/>
        <v>34-24</v>
      </c>
      <c r="D200" t="str">
        <f t="shared" si="10"/>
        <v>24</v>
      </c>
      <c r="E200">
        <f t="shared" si="11"/>
        <v>24</v>
      </c>
    </row>
    <row r="201" spans="1:5">
      <c r="A201">
        <v>-4.3567038</v>
      </c>
      <c r="B201" t="s">
        <v>742</v>
      </c>
      <c r="C201" t="str">
        <f t="shared" si="9"/>
        <v>358-1</v>
      </c>
      <c r="D201" t="str">
        <f t="shared" si="10"/>
        <v>1</v>
      </c>
      <c r="E201">
        <f t="shared" si="11"/>
        <v>1</v>
      </c>
    </row>
    <row r="202" spans="1:5">
      <c r="A202">
        <v>-4.3575759999999999</v>
      </c>
      <c r="B202" t="s">
        <v>744</v>
      </c>
      <c r="C202" t="str">
        <f t="shared" si="9"/>
        <v>359-1</v>
      </c>
      <c r="D202" t="str">
        <f t="shared" si="10"/>
        <v>1</v>
      </c>
      <c r="E202">
        <f t="shared" si="11"/>
        <v>1</v>
      </c>
    </row>
    <row r="203" spans="1:5">
      <c r="A203">
        <v>-4.3575759999999999</v>
      </c>
      <c r="B203" t="s">
        <v>602</v>
      </c>
      <c r="C203" t="str">
        <f t="shared" si="9"/>
        <v>288-1</v>
      </c>
      <c r="D203" t="str">
        <f t="shared" si="10"/>
        <v>1</v>
      </c>
      <c r="E203">
        <f t="shared" si="11"/>
        <v>1</v>
      </c>
    </row>
    <row r="204" spans="1:5">
      <c r="A204">
        <v>-4.3575759999999999</v>
      </c>
      <c r="B204" t="s">
        <v>600</v>
      </c>
      <c r="C204" t="str">
        <f t="shared" si="9"/>
        <v>287-1</v>
      </c>
      <c r="D204" t="str">
        <f t="shared" si="10"/>
        <v>1</v>
      </c>
      <c r="E204">
        <f t="shared" si="11"/>
        <v>1</v>
      </c>
    </row>
    <row r="205" spans="1:5">
      <c r="A205">
        <v>-4.3581222999999998</v>
      </c>
      <c r="B205" t="s">
        <v>952</v>
      </c>
      <c r="C205" t="str">
        <f t="shared" si="9"/>
        <v>463-1</v>
      </c>
      <c r="D205" t="str">
        <f t="shared" si="10"/>
        <v>1</v>
      </c>
      <c r="E205">
        <f t="shared" si="11"/>
        <v>1</v>
      </c>
    </row>
    <row r="206" spans="1:5">
      <c r="A206">
        <v>-4.3582970000000003</v>
      </c>
      <c r="B206" t="s">
        <v>354</v>
      </c>
      <c r="C206" t="str">
        <f t="shared" si="9"/>
        <v>163-3</v>
      </c>
      <c r="D206" t="str">
        <f t="shared" si="10"/>
        <v>3</v>
      </c>
      <c r="E206">
        <f t="shared" si="11"/>
        <v>3</v>
      </c>
    </row>
    <row r="207" spans="1:5">
      <c r="A207">
        <v>-4.3602495000000001</v>
      </c>
      <c r="B207" t="s">
        <v>568</v>
      </c>
      <c r="C207" t="str">
        <f t="shared" si="9"/>
        <v>270-1</v>
      </c>
      <c r="D207" t="str">
        <f t="shared" si="10"/>
        <v>1</v>
      </c>
      <c r="E207">
        <f t="shared" si="11"/>
        <v>1</v>
      </c>
    </row>
    <row r="208" spans="1:5">
      <c r="A208">
        <v>-4.3608719999999996</v>
      </c>
      <c r="B208" t="s">
        <v>562</v>
      </c>
      <c r="C208" t="str">
        <f t="shared" si="9"/>
        <v>267-1</v>
      </c>
      <c r="D208" t="str">
        <f t="shared" si="10"/>
        <v>1</v>
      </c>
      <c r="E208">
        <f t="shared" si="11"/>
        <v>1</v>
      </c>
    </row>
    <row r="209" spans="1:5">
      <c r="A209">
        <v>-4.3627700000000003</v>
      </c>
      <c r="B209" t="s">
        <v>428</v>
      </c>
      <c r="C209" t="str">
        <f t="shared" si="9"/>
        <v>200-2</v>
      </c>
      <c r="D209" t="str">
        <f t="shared" si="10"/>
        <v>2</v>
      </c>
      <c r="E209">
        <f t="shared" si="11"/>
        <v>2</v>
      </c>
    </row>
    <row r="210" spans="1:5">
      <c r="A210">
        <v>-4.3634079999999997</v>
      </c>
      <c r="B210" t="s">
        <v>72</v>
      </c>
      <c r="C210" t="str">
        <f t="shared" si="9"/>
        <v>19-34</v>
      </c>
      <c r="D210" t="str">
        <f t="shared" si="10"/>
        <v>34</v>
      </c>
      <c r="E210">
        <f t="shared" si="11"/>
        <v>34</v>
      </c>
    </row>
    <row r="211" spans="1:5">
      <c r="A211">
        <v>-4.3634079999999997</v>
      </c>
      <c r="B211" t="s">
        <v>68</v>
      </c>
      <c r="C211" t="str">
        <f t="shared" si="9"/>
        <v>17-36</v>
      </c>
      <c r="D211" t="str">
        <f t="shared" si="10"/>
        <v>36</v>
      </c>
      <c r="E211">
        <f t="shared" si="11"/>
        <v>36</v>
      </c>
    </row>
    <row r="212" spans="1:5">
      <c r="A212">
        <v>-4.3634079999999997</v>
      </c>
      <c r="B212" t="s">
        <v>914</v>
      </c>
      <c r="C212" t="str">
        <f t="shared" si="9"/>
        <v>444-1</v>
      </c>
      <c r="D212" t="str">
        <f t="shared" si="10"/>
        <v>1</v>
      </c>
      <c r="E212">
        <f t="shared" si="11"/>
        <v>1</v>
      </c>
    </row>
    <row r="213" spans="1:5">
      <c r="A213">
        <v>-4.3634079999999997</v>
      </c>
      <c r="B213" t="s">
        <v>786</v>
      </c>
      <c r="C213" t="str">
        <f t="shared" si="9"/>
        <v>380-1</v>
      </c>
      <c r="D213" t="str">
        <f t="shared" si="10"/>
        <v>1</v>
      </c>
      <c r="E213">
        <f t="shared" si="11"/>
        <v>1</v>
      </c>
    </row>
    <row r="214" spans="1:5">
      <c r="A214">
        <v>-4.363823</v>
      </c>
      <c r="B214" t="s">
        <v>944</v>
      </c>
      <c r="C214" t="str">
        <f t="shared" si="9"/>
        <v>459-1</v>
      </c>
      <c r="D214" t="str">
        <f t="shared" si="10"/>
        <v>1</v>
      </c>
      <c r="E214">
        <f t="shared" si="11"/>
        <v>1</v>
      </c>
    </row>
    <row r="215" spans="1:5">
      <c r="A215">
        <v>-4.363823</v>
      </c>
      <c r="B215" t="s">
        <v>990</v>
      </c>
      <c r="C215" t="str">
        <f t="shared" si="9"/>
        <v>482-1</v>
      </c>
      <c r="D215" t="str">
        <f t="shared" si="10"/>
        <v>1</v>
      </c>
      <c r="E215">
        <f t="shared" si="11"/>
        <v>1</v>
      </c>
    </row>
    <row r="216" spans="1:5">
      <c r="A216">
        <v>-4.3646409999999998</v>
      </c>
      <c r="B216" t="s">
        <v>616</v>
      </c>
      <c r="C216" t="str">
        <f t="shared" si="9"/>
        <v>295-1</v>
      </c>
      <c r="D216" t="str">
        <f t="shared" si="10"/>
        <v>1</v>
      </c>
      <c r="E216">
        <f t="shared" si="11"/>
        <v>1</v>
      </c>
    </row>
    <row r="217" spans="1:5">
      <c r="A217">
        <v>-4.3646409999999998</v>
      </c>
      <c r="B217" t="s">
        <v>614</v>
      </c>
      <c r="C217" t="str">
        <f t="shared" si="9"/>
        <v>294-1</v>
      </c>
      <c r="D217" t="str">
        <f t="shared" si="10"/>
        <v>1</v>
      </c>
      <c r="E217">
        <f t="shared" si="11"/>
        <v>1</v>
      </c>
    </row>
    <row r="218" spans="1:5">
      <c r="A218">
        <v>-4.3647970000000003</v>
      </c>
      <c r="B218" t="s">
        <v>924</v>
      </c>
      <c r="C218" t="str">
        <f t="shared" si="9"/>
        <v>449-1</v>
      </c>
      <c r="D218" t="str">
        <f t="shared" si="10"/>
        <v>1</v>
      </c>
      <c r="E218">
        <f t="shared" si="11"/>
        <v>1</v>
      </c>
    </row>
    <row r="219" spans="1:5">
      <c r="A219">
        <v>-4.3651342</v>
      </c>
      <c r="B219" t="s">
        <v>800</v>
      </c>
      <c r="C219" t="str">
        <f t="shared" si="9"/>
        <v>387-1</v>
      </c>
      <c r="D219" t="str">
        <f t="shared" si="10"/>
        <v>1</v>
      </c>
      <c r="E219">
        <f t="shared" si="11"/>
        <v>1</v>
      </c>
    </row>
    <row r="220" spans="1:5">
      <c r="A220">
        <v>-4.3656550000000003</v>
      </c>
      <c r="B220" t="s">
        <v>342</v>
      </c>
      <c r="C220" t="str">
        <f t="shared" si="9"/>
        <v>157-4</v>
      </c>
      <c r="D220" t="str">
        <f t="shared" si="10"/>
        <v>4</v>
      </c>
      <c r="E220">
        <f t="shared" si="11"/>
        <v>4</v>
      </c>
    </row>
    <row r="221" spans="1:5">
      <c r="A221">
        <v>-4.3660126000000004</v>
      </c>
      <c r="B221" t="s">
        <v>1064</v>
      </c>
      <c r="C221" t="str">
        <f t="shared" si="9"/>
        <v>519-1</v>
      </c>
      <c r="D221" t="str">
        <f t="shared" si="10"/>
        <v>1</v>
      </c>
      <c r="E221">
        <f t="shared" si="11"/>
        <v>1</v>
      </c>
    </row>
    <row r="222" spans="1:5">
      <c r="A222">
        <v>-4.3660126000000004</v>
      </c>
      <c r="B222" t="s">
        <v>330</v>
      </c>
      <c r="C222" t="str">
        <f t="shared" si="9"/>
        <v>151-4</v>
      </c>
      <c r="D222" t="str">
        <f t="shared" si="10"/>
        <v>4</v>
      </c>
      <c r="E222">
        <f t="shared" si="11"/>
        <v>4</v>
      </c>
    </row>
    <row r="223" spans="1:5">
      <c r="A223">
        <v>-4.3660126000000004</v>
      </c>
      <c r="B223" t="s">
        <v>328</v>
      </c>
      <c r="C223" t="str">
        <f t="shared" si="9"/>
        <v>150-4</v>
      </c>
      <c r="D223" t="str">
        <f t="shared" si="10"/>
        <v>4</v>
      </c>
      <c r="E223">
        <f t="shared" si="11"/>
        <v>4</v>
      </c>
    </row>
    <row r="224" spans="1:5">
      <c r="A224">
        <v>-4.3660126000000004</v>
      </c>
      <c r="B224" t="s">
        <v>538</v>
      </c>
      <c r="C224" t="str">
        <f t="shared" si="9"/>
        <v>255-2</v>
      </c>
      <c r="D224" t="str">
        <f t="shared" si="10"/>
        <v>2</v>
      </c>
      <c r="E224">
        <f t="shared" si="11"/>
        <v>2</v>
      </c>
    </row>
    <row r="225" spans="1:6">
      <c r="A225">
        <v>-4.3660126000000004</v>
      </c>
      <c r="B225" t="s">
        <v>1066</v>
      </c>
      <c r="C225" t="str">
        <f t="shared" si="9"/>
        <v>520-1</v>
      </c>
      <c r="D225" t="str">
        <f t="shared" si="10"/>
        <v>1</v>
      </c>
      <c r="E225">
        <f t="shared" si="11"/>
        <v>1</v>
      </c>
    </row>
    <row r="226" spans="1:6">
      <c r="A226">
        <v>-4.3660126000000004</v>
      </c>
      <c r="B226" t="s">
        <v>414</v>
      </c>
      <c r="C226" t="str">
        <f t="shared" si="9"/>
        <v>193-3</v>
      </c>
      <c r="D226" t="str">
        <f t="shared" si="10"/>
        <v>3</v>
      </c>
      <c r="E226">
        <f t="shared" si="11"/>
        <v>3</v>
      </c>
    </row>
    <row r="227" spans="1:6">
      <c r="A227">
        <v>-4.3660126000000004</v>
      </c>
      <c r="B227" t="s">
        <v>207</v>
      </c>
      <c r="C227" t="str">
        <f t="shared" si="9"/>
        <v>89-10</v>
      </c>
      <c r="D227" t="str">
        <f t="shared" si="10"/>
        <v>10</v>
      </c>
      <c r="E227">
        <f t="shared" si="11"/>
        <v>10</v>
      </c>
    </row>
    <row r="228" spans="1:6">
      <c r="A228">
        <v>-4.3660126000000004</v>
      </c>
      <c r="B228" t="s">
        <v>1058</v>
      </c>
      <c r="C228" t="str">
        <f t="shared" si="9"/>
        <v>516-1</v>
      </c>
      <c r="D228" t="str">
        <f t="shared" si="10"/>
        <v>1</v>
      </c>
      <c r="E228">
        <f t="shared" si="11"/>
        <v>1</v>
      </c>
    </row>
    <row r="229" spans="1:6">
      <c r="A229">
        <v>-4.3660126000000004</v>
      </c>
      <c r="B229" t="s">
        <v>346</v>
      </c>
      <c r="C229" t="str">
        <f t="shared" si="9"/>
        <v>159-4</v>
      </c>
      <c r="D229" t="str">
        <f t="shared" si="10"/>
        <v>4</v>
      </c>
      <c r="E229">
        <f t="shared" si="11"/>
        <v>4</v>
      </c>
    </row>
    <row r="230" spans="1:6">
      <c r="A230">
        <v>-4.3660126000000004</v>
      </c>
      <c r="B230" t="s">
        <v>1060</v>
      </c>
      <c r="C230" t="str">
        <f t="shared" si="9"/>
        <v>517-1</v>
      </c>
      <c r="D230" t="str">
        <f t="shared" si="10"/>
        <v>1</v>
      </c>
      <c r="E230">
        <f t="shared" si="11"/>
        <v>1</v>
      </c>
    </row>
    <row r="231" spans="1:6">
      <c r="A231">
        <v>-4.3660126000000004</v>
      </c>
      <c r="B231" t="s">
        <v>145</v>
      </c>
      <c r="C231" t="str">
        <f t="shared" si="9"/>
        <v>58-14</v>
      </c>
      <c r="D231" t="str">
        <f t="shared" si="10"/>
        <v>14</v>
      </c>
      <c r="E231">
        <f t="shared" si="11"/>
        <v>14</v>
      </c>
    </row>
    <row r="232" spans="1:6">
      <c r="A232">
        <v>-4.3660126000000004</v>
      </c>
      <c r="B232" t="s">
        <v>1052</v>
      </c>
      <c r="C232" t="str">
        <f t="shared" si="9"/>
        <v>513-1</v>
      </c>
      <c r="D232" t="str">
        <f t="shared" si="10"/>
        <v>1</v>
      </c>
      <c r="E232">
        <f t="shared" si="11"/>
        <v>1</v>
      </c>
    </row>
    <row r="233" spans="1:6">
      <c r="A233">
        <v>-4.3660126000000004</v>
      </c>
      <c r="B233" t="s">
        <v>566</v>
      </c>
      <c r="C233" t="str">
        <f t="shared" si="9"/>
        <v>269-1</v>
      </c>
      <c r="D233" t="str">
        <f t="shared" si="10"/>
        <v>1</v>
      </c>
      <c r="E233">
        <f t="shared" si="11"/>
        <v>1</v>
      </c>
    </row>
    <row r="234" spans="1:6">
      <c r="A234">
        <v>-4.3660126000000004</v>
      </c>
      <c r="B234" t="s">
        <v>6</v>
      </c>
      <c r="C234" t="e">
        <f t="shared" si="9"/>
        <v>#VALUE!</v>
      </c>
      <c r="D234" t="e">
        <f t="shared" si="10"/>
        <v>#VALUE!</v>
      </c>
      <c r="E234">
        <f>SUM(E1:E233)</f>
        <v>3612</v>
      </c>
      <c r="F234" s="2">
        <f>10000-E234</f>
        <v>638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emantic</vt:lpstr>
      <vt:lpstr>both</vt:lpstr>
      <vt:lpstr>grammatical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'da Hu</dc:creator>
  <cp:lastModifiedBy>Ma, Enhao</cp:lastModifiedBy>
  <dcterms:created xsi:type="dcterms:W3CDTF">2024-10-08T01:54:55Z</dcterms:created>
  <dcterms:modified xsi:type="dcterms:W3CDTF">2024-10-16T02:10:11Z</dcterms:modified>
</cp:coreProperties>
</file>